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07" uniqueCount="1797">
  <si>
    <t xml:space="preserve">704 differentially changed genes  both in M (shn1-1D) and WT  72 h post- infection with B. cinerea  TRUE, p&lt;0.05, 2-fold 
</t>
  </si>
  <si>
    <t xml:space="preserve">Probeset ID</t>
  </si>
  <si>
    <t xml:space="preserve">Gene Title</t>
  </si>
  <si>
    <t xml:space="preserve">AGI</t>
  </si>
  <si>
    <t xml:space="preserve">W-72 vs W-0</t>
  </si>
  <si>
    <t xml:space="preserve">M-72 vs M-0</t>
  </si>
  <si>
    <t xml:space="preserve">Ratio(M/W)</t>
  </si>
  <si>
    <t xml:space="preserve">245393_at</t>
  </si>
  <si>
    <t xml:space="preserve">glycosyl hydrolase family 17 protein</t>
  </si>
  <si>
    <t xml:space="preserve">AT4G16260</t>
  </si>
  <si>
    <t xml:space="preserve">256376_s_at</t>
  </si>
  <si>
    <t xml:space="preserve">S-adenosyl-L-methionine:carboxyl methyltransferase family protein</t>
  </si>
  <si>
    <t xml:space="preserve">AT1G66690 /// AT1G66700</t>
  </si>
  <si>
    <t xml:space="preserve">252265_at</t>
  </si>
  <si>
    <t xml:space="preserve">2-oxoacid-dependent oxidase, putative (DIN11)</t>
  </si>
  <si>
    <t xml:space="preserve">AT3G49620</t>
  </si>
  <si>
    <t xml:space="preserve">256243_at</t>
  </si>
  <si>
    <t xml:space="preserve">basic endochitinase</t>
  </si>
  <si>
    <t xml:space="preserve">AT3G12500</t>
  </si>
  <si>
    <t xml:space="preserve">247573_at</t>
  </si>
  <si>
    <t xml:space="preserve">transferase family protein</t>
  </si>
  <si>
    <t xml:space="preserve">AT5G61160</t>
  </si>
  <si>
    <t xml:space="preserve">251428_at</t>
  </si>
  <si>
    <t xml:space="preserve">glycosyl hydrolase family 1 protein</t>
  </si>
  <si>
    <t xml:space="preserve">AT3G60140</t>
  </si>
  <si>
    <t xml:space="preserve">261021_at</t>
  </si>
  <si>
    <t xml:space="preserve">FAD-binding domain-containing protein</t>
  </si>
  <si>
    <t xml:space="preserve">AT1G26380</t>
  </si>
  <si>
    <t xml:space="preserve">253505_at</t>
  </si>
  <si>
    <t xml:space="preserve">cytochrome P450 family protein</t>
  </si>
  <si>
    <t xml:space="preserve">AT4G31970</t>
  </si>
  <si>
    <t xml:space="preserve">264923_s_at</t>
  </si>
  <si>
    <t xml:space="preserve">peroxiredoxin type 2, putative</t>
  </si>
  <si>
    <t xml:space="preserve">AT1G60740 /// AT1G65970</t>
  </si>
  <si>
    <t xml:space="preserve">263228_at</t>
  </si>
  <si>
    <t xml:space="preserve">AT1G30700</t>
  </si>
  <si>
    <t xml:space="preserve">247949_at</t>
  </si>
  <si>
    <t xml:space="preserve">cytochrome P450, putative</t>
  </si>
  <si>
    <t xml:space="preserve">AT5G57220</t>
  </si>
  <si>
    <t xml:space="preserve">249481_at</t>
  </si>
  <si>
    <t xml:space="preserve">DSBA oxidoreductase family protein</t>
  </si>
  <si>
    <t xml:space="preserve">AT5G38900</t>
  </si>
  <si>
    <t xml:space="preserve">260015_at</t>
  </si>
  <si>
    <t xml:space="preserve">caffeoyl-CoA 3-O-methyltransferase, putative</t>
  </si>
  <si>
    <t xml:space="preserve">AT1G67980</t>
  </si>
  <si>
    <t xml:space="preserve">258791_at</t>
  </si>
  <si>
    <t xml:space="preserve">hevein-like protein (HEL)</t>
  </si>
  <si>
    <t xml:space="preserve">AT3G04720</t>
  </si>
  <si>
    <t xml:space="preserve">249454_at</t>
  </si>
  <si>
    <t xml:space="preserve">expressed protein</t>
  </si>
  <si>
    <t xml:space="preserve">AT5G39520</t>
  </si>
  <si>
    <t xml:space="preserve">260225_at</t>
  </si>
  <si>
    <t xml:space="preserve">glutathione S-transferase, putative</t>
  </si>
  <si>
    <t xml:space="preserve">AT1G74590</t>
  </si>
  <si>
    <t xml:space="preserve">253044_at</t>
  </si>
  <si>
    <t xml:space="preserve">AT4G37290</t>
  </si>
  <si>
    <t xml:space="preserve">260783_at</t>
  </si>
  <si>
    <t xml:space="preserve">ethylene-responsive factor, putative</t>
  </si>
  <si>
    <t xml:space="preserve">AT1G06160</t>
  </si>
  <si>
    <t xml:space="preserve">260551_at</t>
  </si>
  <si>
    <t xml:space="preserve">trypsin inhibitor, putative</t>
  </si>
  <si>
    <t xml:space="preserve">AT2G43510</t>
  </si>
  <si>
    <t xml:space="preserve">261005_at</t>
  </si>
  <si>
    <t xml:space="preserve">AT1G26420</t>
  </si>
  <si>
    <t xml:space="preserve">263948_at</t>
  </si>
  <si>
    <t xml:space="preserve">harpin-induced family protein (YLS9) / HIN1 family protein / harpin-responsive f</t>
  </si>
  <si>
    <t xml:space="preserve">AT2G35980</t>
  </si>
  <si>
    <t xml:space="preserve">245148_at</t>
  </si>
  <si>
    <t xml:space="preserve">pectinesterase family protein</t>
  </si>
  <si>
    <t xml:space="preserve">AT2G45220</t>
  </si>
  <si>
    <t xml:space="preserve">258158_at</t>
  </si>
  <si>
    <t xml:space="preserve">acid phosphatase type 5 (ACP5)</t>
  </si>
  <si>
    <t xml:space="preserve">AT3G17790</t>
  </si>
  <si>
    <t xml:space="preserve">262603_at</t>
  </si>
  <si>
    <t xml:space="preserve">lactoylglutathione lyase family protein / glyoxalase I family protein</t>
  </si>
  <si>
    <t xml:space="preserve">AT1G15380</t>
  </si>
  <si>
    <t xml:space="preserve">245976_at</t>
  </si>
  <si>
    <t xml:space="preserve">WRKY family transcription factor</t>
  </si>
  <si>
    <t xml:space="preserve">AT5G13080</t>
  </si>
  <si>
    <t xml:space="preserve">266184_s_at</t>
  </si>
  <si>
    <t xml:space="preserve">phosphate transporter (PT2)</t>
  </si>
  <si>
    <t xml:space="preserve">AT2G38940 /// AT3G54700</t>
  </si>
  <si>
    <t xml:space="preserve">262229_at</t>
  </si>
  <si>
    <t xml:space="preserve">AT1G68620</t>
  </si>
  <si>
    <t xml:space="preserve">260101_at</t>
  </si>
  <si>
    <t xml:space="preserve">trypsin and protease inhibitor family protein / Kunitz family protein</t>
  </si>
  <si>
    <t xml:space="preserve">AT1G73260</t>
  </si>
  <si>
    <t xml:space="preserve">257061_at</t>
  </si>
  <si>
    <t xml:space="preserve">AT3G18250</t>
  </si>
  <si>
    <t xml:space="preserve">266168_at</t>
  </si>
  <si>
    <t xml:space="preserve">protease inhibitor, putative</t>
  </si>
  <si>
    <t xml:space="preserve">AT2G38870</t>
  </si>
  <si>
    <t xml:space="preserve">258856_at</t>
  </si>
  <si>
    <t xml:space="preserve">glycerophosphoryl diester phosphodiesterase family protein</t>
  </si>
  <si>
    <t xml:space="preserve">AT3G02040</t>
  </si>
  <si>
    <t xml:space="preserve">253046_at</t>
  </si>
  <si>
    <t xml:space="preserve">AT4G37370</t>
  </si>
  <si>
    <t xml:space="preserve">247327_at</t>
  </si>
  <si>
    <t xml:space="preserve">peroxidase, putative</t>
  </si>
  <si>
    <t xml:space="preserve">AT5G64120</t>
  </si>
  <si>
    <t xml:space="preserve">265920_s_at</t>
  </si>
  <si>
    <t xml:space="preserve">pseudogene, disease-resistance family protein / fatty acid elongase-related</t>
  </si>
  <si>
    <t xml:space="preserve">AT2G15120 /// AT2G15220</t>
  </si>
  <si>
    <t xml:space="preserve">265260_at</t>
  </si>
  <si>
    <t xml:space="preserve">no apical meristem (NAM) family protein</t>
  </si>
  <si>
    <t xml:space="preserve">AT2G43000</t>
  </si>
  <si>
    <t xml:space="preserve">260592_at</t>
  </si>
  <si>
    <t xml:space="preserve">cellulose synthase family protein</t>
  </si>
  <si>
    <t xml:space="preserve">AT1G55850</t>
  </si>
  <si>
    <t xml:space="preserve">250983_at</t>
  </si>
  <si>
    <t xml:space="preserve">In2-1 protein, putative</t>
  </si>
  <si>
    <t xml:space="preserve">AT5G02780</t>
  </si>
  <si>
    <t xml:space="preserve">266995_at</t>
  </si>
  <si>
    <t xml:space="preserve">AT2G34500</t>
  </si>
  <si>
    <t xml:space="preserve">261394_at</t>
  </si>
  <si>
    <t xml:space="preserve">wall-associated kinase, putative</t>
  </si>
  <si>
    <t xml:space="preserve">AT1G79680</t>
  </si>
  <si>
    <t xml:space="preserve">262482_at</t>
  </si>
  <si>
    <t xml:space="preserve">oxidoreductase, 2OG-Fe(II) oxygenase family protein</t>
  </si>
  <si>
    <t xml:space="preserve">AT1G17020</t>
  </si>
  <si>
    <t xml:space="preserve">258957_at</t>
  </si>
  <si>
    <t xml:space="preserve">pathogen-responsive alpha-dioxygenase, putative</t>
  </si>
  <si>
    <t xml:space="preserve">AT3G01420</t>
  </si>
  <si>
    <t xml:space="preserve">259410_at</t>
  </si>
  <si>
    <t xml:space="preserve">AT1G13340</t>
  </si>
  <si>
    <t xml:space="preserve">260327_at</t>
  </si>
  <si>
    <t xml:space="preserve">zinc finger (C3HC4-type RING finger) family protein</t>
  </si>
  <si>
    <t xml:space="preserve">AT1G63840</t>
  </si>
  <si>
    <t xml:space="preserve">253268_s_at</t>
  </si>
  <si>
    <t xml:space="preserve">UDP-glucoronosyl/UDP-glucosyl transferase family protein</t>
  </si>
  <si>
    <t xml:space="preserve">AT4G34131 /// AT4G34135</t>
  </si>
  <si>
    <t xml:space="preserve">251176_at</t>
  </si>
  <si>
    <t xml:space="preserve">calcium-transporting ATPase, plasma membrane-type, putative / Ca(2+)-ATPase, put</t>
  </si>
  <si>
    <t xml:space="preserve">AT3G63380</t>
  </si>
  <si>
    <t xml:space="preserve">246584_at</t>
  </si>
  <si>
    <t xml:space="preserve">AT5G14730</t>
  </si>
  <si>
    <t xml:space="preserve">259553_x_at</t>
  </si>
  <si>
    <t xml:space="preserve">proline-rich extensin-like family protein</t>
  </si>
  <si>
    <t xml:space="preserve">AT1G21310</t>
  </si>
  <si>
    <t xml:space="preserve">252993_at</t>
  </si>
  <si>
    <t xml:space="preserve">monooxygenase, putative (MO2)</t>
  </si>
  <si>
    <t xml:space="preserve">AT4G38540</t>
  </si>
  <si>
    <t xml:space="preserve">260933_at</t>
  </si>
  <si>
    <t xml:space="preserve">AT1G02470</t>
  </si>
  <si>
    <t xml:space="preserve">256569_at</t>
  </si>
  <si>
    <t xml:space="preserve">AT3G19550</t>
  </si>
  <si>
    <t xml:space="preserve">246368_at</t>
  </si>
  <si>
    <t xml:space="preserve">leucine-rich repeat protein kinase, putative</t>
  </si>
  <si>
    <t xml:space="preserve">AT1G51890</t>
  </si>
  <si>
    <t xml:space="preserve">266884_at</t>
  </si>
  <si>
    <t xml:space="preserve">uclacyanin II</t>
  </si>
  <si>
    <t xml:space="preserve">AT2G44790</t>
  </si>
  <si>
    <t xml:space="preserve">260784_at</t>
  </si>
  <si>
    <t xml:space="preserve">myb family transcription factor</t>
  </si>
  <si>
    <t xml:space="preserve">AT1G06180</t>
  </si>
  <si>
    <t xml:space="preserve">249045_at</t>
  </si>
  <si>
    <t xml:space="preserve">AT5G44380</t>
  </si>
  <si>
    <t xml:space="preserve">258975_at</t>
  </si>
  <si>
    <t xml:space="preserve">AT3G01970</t>
  </si>
  <si>
    <t xml:space="preserve">245662_at</t>
  </si>
  <si>
    <t xml:space="preserve">AT1G28190</t>
  </si>
  <si>
    <t xml:space="preserve">255543_at</t>
  </si>
  <si>
    <t xml:space="preserve">tolB protein-related</t>
  </si>
  <si>
    <t xml:space="preserve">AT4G01870</t>
  </si>
  <si>
    <t xml:space="preserve">246133_at</t>
  </si>
  <si>
    <t xml:space="preserve">aldehyde oxidase 1 (AAO1)</t>
  </si>
  <si>
    <t xml:space="preserve">AT5G20960</t>
  </si>
  <si>
    <t xml:space="preserve">259403_at</t>
  </si>
  <si>
    <t xml:space="preserve">D-3-phosphoglycerate dehydrogenase / 3-PGDH</t>
  </si>
  <si>
    <t xml:space="preserve">AT1G17745</t>
  </si>
  <si>
    <t xml:space="preserve">265471_at</t>
  </si>
  <si>
    <t xml:space="preserve">peroxidase 21 (PER21) (P21) (PRXR5)</t>
  </si>
  <si>
    <t xml:space="preserve">AT2G37130</t>
  </si>
  <si>
    <t xml:space="preserve">266071_at</t>
  </si>
  <si>
    <t xml:space="preserve">AT2G18680</t>
  </si>
  <si>
    <t xml:space="preserve">253911_at</t>
  </si>
  <si>
    <t xml:space="preserve">S-locus protein kinase, putative</t>
  </si>
  <si>
    <t xml:space="preserve">AT4G27300</t>
  </si>
  <si>
    <t xml:space="preserve">260005_at</t>
  </si>
  <si>
    <t xml:space="preserve">AT1G67920</t>
  </si>
  <si>
    <t xml:space="preserve">260386_at</t>
  </si>
  <si>
    <t xml:space="preserve">strictosidine synthase family protein</t>
  </si>
  <si>
    <t xml:space="preserve">AT1G74010</t>
  </si>
  <si>
    <t xml:space="preserve">265817_at</t>
  </si>
  <si>
    <t xml:space="preserve">histone H1-3 (HIS1-3)</t>
  </si>
  <si>
    <t xml:space="preserve">AT2G18050</t>
  </si>
  <si>
    <t xml:space="preserve">257624_at</t>
  </si>
  <si>
    <t xml:space="preserve">AT3G26220</t>
  </si>
  <si>
    <t xml:space="preserve">254241_at</t>
  </si>
  <si>
    <t xml:space="preserve">protein kinase family protein</t>
  </si>
  <si>
    <t xml:space="preserve">AT4G23190</t>
  </si>
  <si>
    <t xml:space="preserve">255230_at</t>
  </si>
  <si>
    <t xml:space="preserve">ferredoxin--NADP(+) reductase, putative / adrenodoxin reductase, putative</t>
  </si>
  <si>
    <t xml:space="preserve">AT4G05390</t>
  </si>
  <si>
    <t xml:space="preserve">245136_at</t>
  </si>
  <si>
    <t xml:space="preserve">auxin-responsive protein-related</t>
  </si>
  <si>
    <t xml:space="preserve">AT2G45210</t>
  </si>
  <si>
    <t xml:space="preserve">263851_at</t>
  </si>
  <si>
    <t xml:space="preserve">AT2G04460</t>
  </si>
  <si>
    <t xml:space="preserve">254189_at</t>
  </si>
  <si>
    <t xml:space="preserve">AT4G24000</t>
  </si>
  <si>
    <t xml:space="preserve">253382_at</t>
  </si>
  <si>
    <t xml:space="preserve">glutaredoxin family protein</t>
  </si>
  <si>
    <t xml:space="preserve">AT4G33040</t>
  </si>
  <si>
    <t xml:space="preserve">263475_at</t>
  </si>
  <si>
    <t xml:space="preserve">AT2G31945</t>
  </si>
  <si>
    <t xml:space="preserve">261216_at</t>
  </si>
  <si>
    <t xml:space="preserve">O-methyltransferase family 2 protein</t>
  </si>
  <si>
    <t xml:space="preserve">AT1G33030</t>
  </si>
  <si>
    <t xml:space="preserve">262119_s_at</t>
  </si>
  <si>
    <t xml:space="preserve">AT1G02920 /// AT1G02930</t>
  </si>
  <si>
    <t xml:space="preserve">254543_at</t>
  </si>
  <si>
    <t xml:space="preserve">glycosyl hydrolase family 18 protein</t>
  </si>
  <si>
    <t xml:space="preserve">AT4G19810</t>
  </si>
  <si>
    <t xml:space="preserve">262665_at</t>
  </si>
  <si>
    <t xml:space="preserve">xyloglucan fucosyltransferase, putative (FUT7)</t>
  </si>
  <si>
    <t xml:space="preserve">AT1G14070</t>
  </si>
  <si>
    <t xml:space="preserve">264471_at</t>
  </si>
  <si>
    <t xml:space="preserve">midasin-related</t>
  </si>
  <si>
    <t xml:space="preserve">AT1G67120</t>
  </si>
  <si>
    <t xml:space="preserve">267592_at</t>
  </si>
  <si>
    <t xml:space="preserve">aspartyl protease family protein</t>
  </si>
  <si>
    <t xml:space="preserve">AT2G39710</t>
  </si>
  <si>
    <t xml:space="preserve">253829_at</t>
  </si>
  <si>
    <t xml:space="preserve">nodulin MtN21 family protein</t>
  </si>
  <si>
    <t xml:space="preserve">AT4G28040</t>
  </si>
  <si>
    <t xml:space="preserve">248908_at</t>
  </si>
  <si>
    <t xml:space="preserve">leucine-rich repeat transmembrane protein kinase, putative</t>
  </si>
  <si>
    <t xml:space="preserve">AT5G45800</t>
  </si>
  <si>
    <t xml:space="preserve">257074_at</t>
  </si>
  <si>
    <t xml:space="preserve">AT3G19660</t>
  </si>
  <si>
    <t xml:space="preserve">254833_s_at</t>
  </si>
  <si>
    <t xml:space="preserve">copper amine oxidase family protein</t>
  </si>
  <si>
    <t xml:space="preserve">AT4G12280 /// AT4G12290</t>
  </si>
  <si>
    <t xml:space="preserve">263866_at</t>
  </si>
  <si>
    <t xml:space="preserve">heavy-metal-associated domain-containing protein</t>
  </si>
  <si>
    <t xml:space="preserve">AT2G36950</t>
  </si>
  <si>
    <t xml:space="preserve">254764_at</t>
  </si>
  <si>
    <t xml:space="preserve">short-chain dehydrogenase/reductase (SDR) family protein</t>
  </si>
  <si>
    <t xml:space="preserve">AT4G13250</t>
  </si>
  <si>
    <t xml:space="preserve">256787_at</t>
  </si>
  <si>
    <t xml:space="preserve">beta-fructosidase (BFRUCT1) / beta-fructofuranosidase / cell wall invertase</t>
  </si>
  <si>
    <t xml:space="preserve">AT3G13790</t>
  </si>
  <si>
    <t xml:space="preserve">267162_s_at</t>
  </si>
  <si>
    <t xml:space="preserve">phosphoribosylaminoimidazole carboxylase family protein / AIR carboxylase family</t>
  </si>
  <si>
    <t xml:space="preserve">AT2G05140 /// AT2G37690</t>
  </si>
  <si>
    <t xml:space="preserve">260581_at</t>
  </si>
  <si>
    <t xml:space="preserve">myb family transcription factor (MYB2)</t>
  </si>
  <si>
    <t xml:space="preserve">AT2G47190</t>
  </si>
  <si>
    <t xml:space="preserve">257216_at</t>
  </si>
  <si>
    <t xml:space="preserve">4-methyl-5(b-hydroxyethyl)-thiazole monophosphate biosynthesis protein, putative</t>
  </si>
  <si>
    <t xml:space="preserve">AT3G14990</t>
  </si>
  <si>
    <t xml:space="preserve">257985_at</t>
  </si>
  <si>
    <t xml:space="preserve">transcription factor jumonji (jmjC) domain-containing protein</t>
  </si>
  <si>
    <t xml:space="preserve">AT3G20810</t>
  </si>
  <si>
    <t xml:space="preserve">254101_at</t>
  </si>
  <si>
    <t xml:space="preserve">alpha-amylase, putative / 1,4-alpha-D-glucan glucanohydrolase, putative</t>
  </si>
  <si>
    <t xml:space="preserve">AT4G25000</t>
  </si>
  <si>
    <t xml:space="preserve">267364_at</t>
  </si>
  <si>
    <t xml:space="preserve">AT2G40080</t>
  </si>
  <si>
    <t xml:space="preserve">249309_at</t>
  </si>
  <si>
    <t xml:space="preserve">homeodomain protein (BEL1)</t>
  </si>
  <si>
    <t xml:space="preserve">AT5G41410</t>
  </si>
  <si>
    <t xml:space="preserve">252940_at</t>
  </si>
  <si>
    <t xml:space="preserve">AT4G39270</t>
  </si>
  <si>
    <t xml:space="preserve">250351_at</t>
  </si>
  <si>
    <t xml:space="preserve">17.7 kDa class II heat shock protein 17.6A (HSP17.7-CII)</t>
  </si>
  <si>
    <t xml:space="preserve">AT5G12030</t>
  </si>
  <si>
    <t xml:space="preserve">246098_at</t>
  </si>
  <si>
    <t xml:space="preserve">AT5G20400</t>
  </si>
  <si>
    <t xml:space="preserve">266296_at</t>
  </si>
  <si>
    <t xml:space="preserve">AT2G29420</t>
  </si>
  <si>
    <t xml:space="preserve">259766_at</t>
  </si>
  <si>
    <t xml:space="preserve">AT1G64360</t>
  </si>
  <si>
    <t xml:space="preserve">245317_at</t>
  </si>
  <si>
    <t xml:space="preserve">integral membrane family protein</t>
  </si>
  <si>
    <t xml:space="preserve">AT4G15610</t>
  </si>
  <si>
    <t xml:space="preserve">264645_at</t>
  </si>
  <si>
    <t xml:space="preserve">phosphoglycerate/bisphosphoglycerate mutase family protein</t>
  </si>
  <si>
    <t xml:space="preserve">AT1G08940</t>
  </si>
  <si>
    <t xml:space="preserve">256883_at</t>
  </si>
  <si>
    <t xml:space="preserve">AT3G26440</t>
  </si>
  <si>
    <t xml:space="preserve">262733_s_at</t>
  </si>
  <si>
    <t xml:space="preserve">lipase, putative</t>
  </si>
  <si>
    <t xml:space="preserve">AT1G28660 /// AT1G28670</t>
  </si>
  <si>
    <t xml:space="preserve">247072_at</t>
  </si>
  <si>
    <t xml:space="preserve">AT5G66490</t>
  </si>
  <si>
    <t xml:space="preserve">265233_s_at</t>
  </si>
  <si>
    <t xml:space="preserve">cytochrome b, putative</t>
  </si>
  <si>
    <t xml:space="preserve">AT2G07718</t>
  </si>
  <si>
    <t xml:space="preserve">260900_s_at</t>
  </si>
  <si>
    <t xml:space="preserve">2-oxoisovalerate dehydrogenase, putative / 3-methyl-2-oxobutanoate dehydrogenase</t>
  </si>
  <si>
    <t xml:space="preserve">AT1G21400 /// AT5G34780</t>
  </si>
  <si>
    <t xml:space="preserve">255794_at</t>
  </si>
  <si>
    <t xml:space="preserve">AT2G33480</t>
  </si>
  <si>
    <t xml:space="preserve">264280_at</t>
  </si>
  <si>
    <t xml:space="preserve">AT1G61820</t>
  </si>
  <si>
    <t xml:space="preserve">258923_at</t>
  </si>
  <si>
    <t xml:space="preserve">serine carboxypeptidase S10 family protein</t>
  </si>
  <si>
    <t xml:space="preserve">AT3G10450</t>
  </si>
  <si>
    <t xml:space="preserve">262935_at</t>
  </si>
  <si>
    <t xml:space="preserve">transporter-related</t>
  </si>
  <si>
    <t xml:space="preserve">AT1G79410</t>
  </si>
  <si>
    <t xml:space="preserve">259990_s_at</t>
  </si>
  <si>
    <t xml:space="preserve">F-box family protein (FKF1) / adagio 3 (ADO3)</t>
  </si>
  <si>
    <t xml:space="preserve">AT1G68050 /// AT5G23410 /// AT5G42730</t>
  </si>
  <si>
    <t xml:space="preserve">247063_at</t>
  </si>
  <si>
    <t xml:space="preserve">AT5G66820</t>
  </si>
  <si>
    <t xml:space="preserve">263083_at</t>
  </si>
  <si>
    <t xml:space="preserve">iron(III)-zinc(II) purple acid phosphatase (PAP12)</t>
  </si>
  <si>
    <t xml:space="preserve">AT2G27190</t>
  </si>
  <si>
    <t xml:space="preserve">258809_at</t>
  </si>
  <si>
    <t xml:space="preserve">AT3G04070</t>
  </si>
  <si>
    <t xml:space="preserve">252400_at</t>
  </si>
  <si>
    <t xml:space="preserve">AT3G48020</t>
  </si>
  <si>
    <t xml:space="preserve">250408_at</t>
  </si>
  <si>
    <t xml:space="preserve">CBL-interacting protein kinase 5 (CIPK5)</t>
  </si>
  <si>
    <t xml:space="preserve">AT5G10930</t>
  </si>
  <si>
    <t xml:space="preserve">253281_at</t>
  </si>
  <si>
    <t xml:space="preserve">AT4G34138</t>
  </si>
  <si>
    <t xml:space="preserve">250287_at</t>
  </si>
  <si>
    <t xml:space="preserve">AP2 domain-containing transcription factor family protein</t>
  </si>
  <si>
    <t xml:space="preserve">AT5G13330</t>
  </si>
  <si>
    <t xml:space="preserve">256451_s_at</t>
  </si>
  <si>
    <t xml:space="preserve">SEC14 cytosolic factor family protein / phosphoglyceride transfer family protein</t>
  </si>
  <si>
    <t xml:space="preserve">AT1G75170 /// AT5G04780</t>
  </si>
  <si>
    <t xml:space="preserve">257299_at</t>
  </si>
  <si>
    <t xml:space="preserve">AT3G28050</t>
  </si>
  <si>
    <t xml:space="preserve">253224_at</t>
  </si>
  <si>
    <t xml:space="preserve">beta-fructofuranosidase, putative / invertase, putative / saccharase, putative /</t>
  </si>
  <si>
    <t xml:space="preserve">AT4G34860</t>
  </si>
  <si>
    <t xml:space="preserve">247679_at</t>
  </si>
  <si>
    <t xml:space="preserve">AT5G59540</t>
  </si>
  <si>
    <t xml:space="preserve">257196_at</t>
  </si>
  <si>
    <t xml:space="preserve">AMP-binding protein, putative</t>
  </si>
  <si>
    <t xml:space="preserve">AT3G23790</t>
  </si>
  <si>
    <t xml:space="preserve">248756_at</t>
  </si>
  <si>
    <t xml:space="preserve">sodium/dicarboxylate cotransporter, putative</t>
  </si>
  <si>
    <t xml:space="preserve">AT5G47560</t>
  </si>
  <si>
    <t xml:space="preserve">260362_at</t>
  </si>
  <si>
    <t xml:space="preserve">AT1G70530</t>
  </si>
  <si>
    <t xml:space="preserve">261366_at</t>
  </si>
  <si>
    <t xml:space="preserve">glycosyltransferase family 14 protein / core-2/I-branching enzyme family protein</t>
  </si>
  <si>
    <t xml:space="preserve">AT1G53100</t>
  </si>
  <si>
    <t xml:space="preserve">265433_at</t>
  </si>
  <si>
    <t xml:space="preserve">AT2G20950</t>
  </si>
  <si>
    <t xml:space="preserve">246682_at</t>
  </si>
  <si>
    <t xml:space="preserve">exostosin family protein</t>
  </si>
  <si>
    <t xml:space="preserve">AT5G33290</t>
  </si>
  <si>
    <t xml:space="preserve">247351_at</t>
  </si>
  <si>
    <t xml:space="preserve">AT5G63790</t>
  </si>
  <si>
    <t xml:space="preserve">256793_at</t>
  </si>
  <si>
    <t xml:space="preserve">VQ motif-containing protein</t>
  </si>
  <si>
    <t xml:space="preserve">AT3G22160</t>
  </si>
  <si>
    <t xml:space="preserve">251479_at</t>
  </si>
  <si>
    <t xml:space="preserve">lectin protein kinase, putative</t>
  </si>
  <si>
    <t xml:space="preserve">AT3G59700</t>
  </si>
  <si>
    <t xml:space="preserve">265214_at</t>
  </si>
  <si>
    <t xml:space="preserve">tyrosine specific protein phosphatase family protein</t>
  </si>
  <si>
    <t xml:space="preserve">AT1G05000</t>
  </si>
  <si>
    <t xml:space="preserve">251191_at</t>
  </si>
  <si>
    <t xml:space="preserve">lipase class 3 family protein</t>
  </si>
  <si>
    <t xml:space="preserve">AT3G62590</t>
  </si>
  <si>
    <t xml:space="preserve">248040_at</t>
  </si>
  <si>
    <t xml:space="preserve">AT5G55970</t>
  </si>
  <si>
    <t xml:space="preserve">253841_at</t>
  </si>
  <si>
    <t xml:space="preserve">AT4G27830</t>
  </si>
  <si>
    <t xml:space="preserve">252320_at</t>
  </si>
  <si>
    <t xml:space="preserve">xyloglucan:xyloglucosyl transferase, putative / xyloglucan endotransglycosylase,</t>
  </si>
  <si>
    <t xml:space="preserve">AT3G48580</t>
  </si>
  <si>
    <t xml:space="preserve">252885_at</t>
  </si>
  <si>
    <t xml:space="preserve">glycine-rich RNA-binding protein 8 (GRP8) (CCR1)</t>
  </si>
  <si>
    <t xml:space="preserve">AT4G39260</t>
  </si>
  <si>
    <t xml:space="preserve">259598_at</t>
  </si>
  <si>
    <t xml:space="preserve">pyridoxal-dependent decarboxylase family protein</t>
  </si>
  <si>
    <t xml:space="preserve">AT1G27980</t>
  </si>
  <si>
    <t xml:space="preserve">251743_at</t>
  </si>
  <si>
    <t xml:space="preserve">yippee family protein</t>
  </si>
  <si>
    <t xml:space="preserve">AT3G55890</t>
  </si>
  <si>
    <t xml:space="preserve">258982_at</t>
  </si>
  <si>
    <t xml:space="preserve">AT3G08870</t>
  </si>
  <si>
    <t xml:space="preserve">261023_at</t>
  </si>
  <si>
    <t xml:space="preserve">flavin-containing monooxygenase family protein / FMO family protein</t>
  </si>
  <si>
    <t xml:space="preserve">AT1G12200</t>
  </si>
  <si>
    <t xml:space="preserve">249174_at</t>
  </si>
  <si>
    <t xml:space="preserve">AT5G42900</t>
  </si>
  <si>
    <t xml:space="preserve">258395_at</t>
  </si>
  <si>
    <t xml:space="preserve">no apical meristem (NAM) family protein (NAC3)</t>
  </si>
  <si>
    <t xml:space="preserve">AT3G15500</t>
  </si>
  <si>
    <t xml:space="preserve">254210_at</t>
  </si>
  <si>
    <t xml:space="preserve">AT4G23450</t>
  </si>
  <si>
    <t xml:space="preserve">256756_at</t>
  </si>
  <si>
    <t xml:space="preserve">haloacid dehalogenase-like hydrolase family protein</t>
  </si>
  <si>
    <t xml:space="preserve">AT3G25610</t>
  </si>
  <si>
    <t xml:space="preserve">248060_at</t>
  </si>
  <si>
    <t xml:space="preserve">AT5G55560</t>
  </si>
  <si>
    <t xml:space="preserve">263411_at</t>
  </si>
  <si>
    <t xml:space="preserve">zinc finger (C2H2 type) family protein</t>
  </si>
  <si>
    <t xml:space="preserve">AT2G28710</t>
  </si>
  <si>
    <t xml:space="preserve">254453_at</t>
  </si>
  <si>
    <t xml:space="preserve">amino acid permease family protein</t>
  </si>
  <si>
    <t xml:space="preserve">AT4G21120</t>
  </si>
  <si>
    <t xml:space="preserve">252000_at</t>
  </si>
  <si>
    <t xml:space="preserve">AT3G52710</t>
  </si>
  <si>
    <t xml:space="preserve">254300_at</t>
  </si>
  <si>
    <t xml:space="preserve">ACT domain-containing protein (ACR7)</t>
  </si>
  <si>
    <t xml:space="preserve">AT4G22780</t>
  </si>
  <si>
    <t xml:space="preserve">245905_at</t>
  </si>
  <si>
    <t xml:space="preserve">serine-rich protein-related</t>
  </si>
  <si>
    <t xml:space="preserve">AT5G11090</t>
  </si>
  <si>
    <t xml:space="preserve">253407_at</t>
  </si>
  <si>
    <t xml:space="preserve">glycine-rich protein</t>
  </si>
  <si>
    <t xml:space="preserve">AT4G32920</t>
  </si>
  <si>
    <t xml:space="preserve">261272_at</t>
  </si>
  <si>
    <t xml:space="preserve">AT1G26665</t>
  </si>
  <si>
    <t xml:space="preserve">263184_at</t>
  </si>
  <si>
    <t xml:space="preserve">UDP-glucose transferase (UGT75B2)</t>
  </si>
  <si>
    <t xml:space="preserve">AT1G05560</t>
  </si>
  <si>
    <t xml:space="preserve">257634_s_at</t>
  </si>
  <si>
    <t xml:space="preserve">cytochrome P450 71B19, putative (CYP71B19)</t>
  </si>
  <si>
    <t xml:space="preserve">AT3G26170 /// AT3G26180</t>
  </si>
  <si>
    <t xml:space="preserve">245277_at</t>
  </si>
  <si>
    <t xml:space="preserve">UDP-glucose:indole-3-acetate beta-D-glucosyltransferase (IAGLU)</t>
  </si>
  <si>
    <t xml:space="preserve">AT4G15550</t>
  </si>
  <si>
    <t xml:space="preserve">244926_s_at</t>
  </si>
  <si>
    <t xml:space="preserve">pseudogene, similar to maturase-related protein</t>
  </si>
  <si>
    <t xml:space="preserve">AT2G07712</t>
  </si>
  <si>
    <t xml:space="preserve">265649_at</t>
  </si>
  <si>
    <t xml:space="preserve">ferredoxin, putative</t>
  </si>
  <si>
    <t xml:space="preserve">AT2G27510</t>
  </si>
  <si>
    <t xml:space="preserve">256453_at</t>
  </si>
  <si>
    <t xml:space="preserve">dehydroascorbate reductase, putative</t>
  </si>
  <si>
    <t xml:space="preserve">AT1G75270</t>
  </si>
  <si>
    <t xml:space="preserve">266014_s_at</t>
  </si>
  <si>
    <t xml:space="preserve">hypothetical protein</t>
  </si>
  <si>
    <t xml:space="preserve">AT2G07722</t>
  </si>
  <si>
    <t xml:space="preserve">244953_s_at</t>
  </si>
  <si>
    <t xml:space="preserve">---</t>
  </si>
  <si>
    <t xml:space="preserve">AT2G07731</t>
  </si>
  <si>
    <t xml:space="preserve">258179_at</t>
  </si>
  <si>
    <t xml:space="preserve">MATE efflux family protein</t>
  </si>
  <si>
    <t xml:space="preserve">AT3G21690</t>
  </si>
  <si>
    <t xml:space="preserve">261564_at</t>
  </si>
  <si>
    <t xml:space="preserve">AT1G01720</t>
  </si>
  <si>
    <t xml:space="preserve">261618_at</t>
  </si>
  <si>
    <t xml:space="preserve">AT1G33110</t>
  </si>
  <si>
    <t xml:space="preserve">266712_at</t>
  </si>
  <si>
    <t xml:space="preserve">AT2G46750</t>
  </si>
  <si>
    <t xml:space="preserve">259520_at</t>
  </si>
  <si>
    <t xml:space="preserve">AT1G12320</t>
  </si>
  <si>
    <t xml:space="preserve">252117_at</t>
  </si>
  <si>
    <t xml:space="preserve">strictosidine synthase, putative (YLS2)</t>
  </si>
  <si>
    <t xml:space="preserve">AT3G51430</t>
  </si>
  <si>
    <t xml:space="preserve">245528_at</t>
  </si>
  <si>
    <t xml:space="preserve">pyruvate phosphate dikinase family protein</t>
  </si>
  <si>
    <t xml:space="preserve">AT4G15530</t>
  </si>
  <si>
    <t xml:space="preserve">245740_at</t>
  </si>
  <si>
    <t xml:space="preserve">amino acid permease 5, putative (AAP5)</t>
  </si>
  <si>
    <t xml:space="preserve">AT1G44100</t>
  </si>
  <si>
    <t xml:space="preserve">258565_at</t>
  </si>
  <si>
    <t xml:space="preserve">AT3G04350</t>
  </si>
  <si>
    <t xml:space="preserve">248366_at</t>
  </si>
  <si>
    <t xml:space="preserve">scarecrow-like transcription factor 8 (SCL8)</t>
  </si>
  <si>
    <t xml:space="preserve">AT5G52510</t>
  </si>
  <si>
    <t xml:space="preserve">251259_at</t>
  </si>
  <si>
    <t xml:space="preserve">protein phosphatase 2C, putative / PP2C, putative</t>
  </si>
  <si>
    <t xml:space="preserve">AT3G62260</t>
  </si>
  <si>
    <t xml:space="preserve">262137_at</t>
  </si>
  <si>
    <t xml:space="preserve">bZIP family transcription factor</t>
  </si>
  <si>
    <t xml:space="preserve">AT1G77920</t>
  </si>
  <si>
    <t xml:space="preserve">261758_at</t>
  </si>
  <si>
    <t xml:space="preserve">prephenate dehydratase family protein</t>
  </si>
  <si>
    <t xml:space="preserve">AT1G08250</t>
  </si>
  <si>
    <t xml:space="preserve">252291_s_at</t>
  </si>
  <si>
    <t xml:space="preserve">peroxidase 33 (PER33) (P33) (PRXCA) / neutral peroxidase C (PERC)</t>
  </si>
  <si>
    <t xml:space="preserve">AT3G49110 /// AT3G49120</t>
  </si>
  <si>
    <t xml:space="preserve">257805_at</t>
  </si>
  <si>
    <t xml:space="preserve">mannitol transporter, putative</t>
  </si>
  <si>
    <t xml:space="preserve">AT3G18830</t>
  </si>
  <si>
    <t xml:space="preserve">258879_at</t>
  </si>
  <si>
    <t xml:space="preserve">universal stress protein (USP) family protein / early nodulin ENOD18 family prot</t>
  </si>
  <si>
    <t xml:space="preserve">AT3G03270</t>
  </si>
  <si>
    <t xml:space="preserve">264479_at</t>
  </si>
  <si>
    <t xml:space="preserve">AT1G77280</t>
  </si>
  <si>
    <t xml:space="preserve">248138_at</t>
  </si>
  <si>
    <t xml:space="preserve">pyruvate decarboxylase, putative</t>
  </si>
  <si>
    <t xml:space="preserve">AT5G54960</t>
  </si>
  <si>
    <t xml:space="preserve">248719_at</t>
  </si>
  <si>
    <t xml:space="preserve">respiratory burst oxidase protein D (RbohD) / NADPH oxidase</t>
  </si>
  <si>
    <t xml:space="preserve">AT5G47910</t>
  </si>
  <si>
    <t xml:space="preserve">266962_at</t>
  </si>
  <si>
    <t xml:space="preserve">AT2G39440</t>
  </si>
  <si>
    <t xml:space="preserve">256891_at</t>
  </si>
  <si>
    <t xml:space="preserve">AT3G19030</t>
  </si>
  <si>
    <t xml:space="preserve">258813_at</t>
  </si>
  <si>
    <t xml:space="preserve">AT3G04060</t>
  </si>
  <si>
    <t xml:space="preserve">247954_at</t>
  </si>
  <si>
    <t xml:space="preserve">beta-galactosidase, putative / lactase, putative</t>
  </si>
  <si>
    <t xml:space="preserve">AT5G56870</t>
  </si>
  <si>
    <t xml:space="preserve">264772_at</t>
  </si>
  <si>
    <t xml:space="preserve">T-complex protein 11</t>
  </si>
  <si>
    <t xml:space="preserve">AT1G22930</t>
  </si>
  <si>
    <t xml:space="preserve">255462_at</t>
  </si>
  <si>
    <t xml:space="preserve">AT4G02940</t>
  </si>
  <si>
    <t xml:space="preserve">259057_at</t>
  </si>
  <si>
    <t xml:space="preserve">lecithin:cholesterol acyltransferase family protein / LACT family protein</t>
  </si>
  <si>
    <t xml:space="preserve">AT3G03310</t>
  </si>
  <si>
    <t xml:space="preserve">262237_at</t>
  </si>
  <si>
    <t xml:space="preserve">thioesterase family protein</t>
  </si>
  <si>
    <t xml:space="preserve">AT1G48320</t>
  </si>
  <si>
    <t xml:space="preserve">257338_s_at</t>
  </si>
  <si>
    <t xml:space="preserve">pseudogene, similar to NADH dehydrogenase subunit 5</t>
  </si>
  <si>
    <t xml:space="preserve">AT2G07711</t>
  </si>
  <si>
    <t xml:space="preserve">258338_at</t>
  </si>
  <si>
    <t xml:space="preserve">L-asparaginase, putative / L-asparagine amidohydrolase, putative</t>
  </si>
  <si>
    <t xml:space="preserve">AT3G16150</t>
  </si>
  <si>
    <t xml:space="preserve">256930_at</t>
  </si>
  <si>
    <t xml:space="preserve">cysteine synthase, putative / O-acetylserine (thiol)-lyase, putative / O-acetyls</t>
  </si>
  <si>
    <t xml:space="preserve">AT3G22460</t>
  </si>
  <si>
    <t xml:space="preserve">258921_at</t>
  </si>
  <si>
    <t xml:space="preserve">AT3G10500</t>
  </si>
  <si>
    <t xml:space="preserve">246595_at</t>
  </si>
  <si>
    <t xml:space="preserve">formate dehydrogenase (FDH)</t>
  </si>
  <si>
    <t xml:space="preserve">AT5G14780</t>
  </si>
  <si>
    <t xml:space="preserve">264300_at</t>
  </si>
  <si>
    <t xml:space="preserve">gamma-glutamyl hydrolase, putative / gamma-Glu-X carboxypeptidase, putative / co</t>
  </si>
  <si>
    <t xml:space="preserve">AT1G78670</t>
  </si>
  <si>
    <t xml:space="preserve">256305_at</t>
  </si>
  <si>
    <t xml:space="preserve">glutathione S-conjugate ABC transporter (MRP1)</t>
  </si>
  <si>
    <t xml:space="preserve">AT1G30400</t>
  </si>
  <si>
    <t xml:space="preserve">255590_at</t>
  </si>
  <si>
    <t xml:space="preserve">cathepsin B-like cysteine protease, putative</t>
  </si>
  <si>
    <t xml:space="preserve">AT4G01610</t>
  </si>
  <si>
    <t xml:space="preserve">253099_s_at</t>
  </si>
  <si>
    <t xml:space="preserve">peroxidase 50 (PER50) (P50) (PRXR2)</t>
  </si>
  <si>
    <t xml:space="preserve">AT4G37520 /// AT4G37530</t>
  </si>
  <si>
    <t xml:space="preserve">246463_at</t>
  </si>
  <si>
    <t xml:space="preserve">NADP-dependent oxidoreductase, putative (P1)</t>
  </si>
  <si>
    <t xml:space="preserve">AT5G16970</t>
  </si>
  <si>
    <t xml:space="preserve">256981_at</t>
  </si>
  <si>
    <t xml:space="preserve">leucine-rich repeat family protein / protein kinase family protein</t>
  </si>
  <si>
    <t xml:space="preserve">AT3G13380</t>
  </si>
  <si>
    <t xml:space="preserve">247488_at</t>
  </si>
  <si>
    <t xml:space="preserve">AT5G61820</t>
  </si>
  <si>
    <t xml:space="preserve">266044_s_at</t>
  </si>
  <si>
    <t xml:space="preserve">60S ribosomal protein L5 (RPL5)</t>
  </si>
  <si>
    <t xml:space="preserve">AT2G07725</t>
  </si>
  <si>
    <t xml:space="preserve">249552_s_at</t>
  </si>
  <si>
    <t xml:space="preserve">serine/threonine protein kinase, putative</t>
  </si>
  <si>
    <t xml:space="preserve">AT5G38240 /// AT5G38250</t>
  </si>
  <si>
    <t xml:space="preserve">260254_at</t>
  </si>
  <si>
    <t xml:space="preserve">AT1G74210</t>
  </si>
  <si>
    <t xml:space="preserve">250213_at</t>
  </si>
  <si>
    <t xml:space="preserve">telomeric DNA-binding protein 1 (TBP1)</t>
  </si>
  <si>
    <t xml:space="preserve">AT5G13820</t>
  </si>
  <si>
    <t xml:space="preserve">260924_at</t>
  </si>
  <si>
    <t xml:space="preserve">AT1G21590</t>
  </si>
  <si>
    <t xml:space="preserve">259618_at</t>
  </si>
  <si>
    <t xml:space="preserve">AT1G48000</t>
  </si>
  <si>
    <t xml:space="preserve">257746_at</t>
  </si>
  <si>
    <t xml:space="preserve">chorismate mutase, chloroplast (CM1)</t>
  </si>
  <si>
    <t xml:space="preserve">AT3G29200</t>
  </si>
  <si>
    <t xml:space="preserve">262291_at</t>
  </si>
  <si>
    <t xml:space="preserve">C2 domain-containing protein</t>
  </si>
  <si>
    <t xml:space="preserve">AT1G70790</t>
  </si>
  <si>
    <t xml:space="preserve">247038_at</t>
  </si>
  <si>
    <t xml:space="preserve">AT5G67160</t>
  </si>
  <si>
    <t xml:space="preserve">257339_s_at</t>
  </si>
  <si>
    <t xml:space="preserve">H+-transporting two-sector ATPase, C subunit family protein</t>
  </si>
  <si>
    <t xml:space="preserve">AT2G07671</t>
  </si>
  <si>
    <t xml:space="preserve">251661_at</t>
  </si>
  <si>
    <t xml:space="preserve">small basic membrane integral family protein</t>
  </si>
  <si>
    <t xml:space="preserve">AT3G56950</t>
  </si>
  <si>
    <t xml:space="preserve">258351_at</t>
  </si>
  <si>
    <t xml:space="preserve">cyclic nucleotide-binding transporter 1 / CNBT1 (CNGC20)</t>
  </si>
  <si>
    <t xml:space="preserve">AT3G17700</t>
  </si>
  <si>
    <t xml:space="preserve">263509_s_at</t>
  </si>
  <si>
    <t xml:space="preserve">cytochrome c oxidase subunit 3</t>
  </si>
  <si>
    <t xml:space="preserve">AT2G07687</t>
  </si>
  <si>
    <t xml:space="preserve">256385_at</t>
  </si>
  <si>
    <t xml:space="preserve">60S ribosomal protein L10 (RPL10C)</t>
  </si>
  <si>
    <t xml:space="preserve">AT1G66580</t>
  </si>
  <si>
    <t xml:space="preserve">251790_at</t>
  </si>
  <si>
    <t xml:space="preserve">AT3G55470</t>
  </si>
  <si>
    <t xml:space="preserve">260203_at</t>
  </si>
  <si>
    <t xml:space="preserve">AT1G52890</t>
  </si>
  <si>
    <t xml:space="preserve">253994_at</t>
  </si>
  <si>
    <t xml:space="preserve">protein phosphatase 2C ABI1 / PP2C ABI1 / abscisic acid-insensitive 1 (ABI1)</t>
  </si>
  <si>
    <t xml:space="preserve">AT4G26080</t>
  </si>
  <si>
    <t xml:space="preserve">246831_at</t>
  </si>
  <si>
    <t xml:space="preserve">hexose transporter, putative</t>
  </si>
  <si>
    <t xml:space="preserve">AT5G26340</t>
  </si>
  <si>
    <t xml:space="preserve">260345_at</t>
  </si>
  <si>
    <t xml:space="preserve">AT1G69270</t>
  </si>
  <si>
    <t xml:space="preserve">257129_at</t>
  </si>
  <si>
    <t xml:space="preserve">AT3G20100</t>
  </si>
  <si>
    <t xml:space="preserve">266938_at</t>
  </si>
  <si>
    <t xml:space="preserve">homogentisate phytylprenyltransferase family protein (HPT1) / tocopherol phytylt</t>
  </si>
  <si>
    <t xml:space="preserve">AT2G18950</t>
  </si>
  <si>
    <t xml:space="preserve">247338_at</t>
  </si>
  <si>
    <t xml:space="preserve">pyruvate kinase, putative</t>
  </si>
  <si>
    <t xml:space="preserve">AT5G63680</t>
  </si>
  <si>
    <t xml:space="preserve">245398_at</t>
  </si>
  <si>
    <t xml:space="preserve">hydroxyproline-rich glycoprotein family protein</t>
  </si>
  <si>
    <t xml:space="preserve">AT4G14900</t>
  </si>
  <si>
    <t xml:space="preserve">263680_at</t>
  </si>
  <si>
    <t xml:space="preserve">kelch repeat-containing F-box family protein</t>
  </si>
  <si>
    <t xml:space="preserve">AT1G26930</t>
  </si>
  <si>
    <t xml:space="preserve">258887_at</t>
  </si>
  <si>
    <t xml:space="preserve">phospholipase D, putative (PLDP2)</t>
  </si>
  <si>
    <t xml:space="preserve">AT3G05630</t>
  </si>
  <si>
    <t xml:space="preserve">262744_at</t>
  </si>
  <si>
    <t xml:space="preserve">AT1G28680</t>
  </si>
  <si>
    <t xml:space="preserve">249941_at</t>
  </si>
  <si>
    <t xml:space="preserve">AT5G22270</t>
  </si>
  <si>
    <t xml:space="preserve">257194_at</t>
  </si>
  <si>
    <t xml:space="preserve">serine O-acetyltransferase (SAT-1)</t>
  </si>
  <si>
    <t xml:space="preserve">AT3G13110</t>
  </si>
  <si>
    <t xml:space="preserve">262093_at</t>
  </si>
  <si>
    <t xml:space="preserve">AT1G56145</t>
  </si>
  <si>
    <t xml:space="preserve">259008_at</t>
  </si>
  <si>
    <t xml:space="preserve">metallothionein protein, putative (MT2A)</t>
  </si>
  <si>
    <t xml:space="preserve">AT3G09390</t>
  </si>
  <si>
    <t xml:space="preserve">251906_at</t>
  </si>
  <si>
    <t xml:space="preserve">cation/hydrogen exchanger, putative (CHX20)</t>
  </si>
  <si>
    <t xml:space="preserve">AT3G53720</t>
  </si>
  <si>
    <t xml:space="preserve">257880_at</t>
  </si>
  <si>
    <t xml:space="preserve">AMP-dependent synthetase and ligase family protein</t>
  </si>
  <si>
    <t xml:space="preserve">AT3G16910</t>
  </si>
  <si>
    <t xml:space="preserve">261708_at</t>
  </si>
  <si>
    <t xml:space="preserve">AT1G32740</t>
  </si>
  <si>
    <t xml:space="preserve">257022_at</t>
  </si>
  <si>
    <t xml:space="preserve">zinc finger (C2H2 type) protein 2 (AZF2)</t>
  </si>
  <si>
    <t xml:space="preserve">AT3G19580</t>
  </si>
  <si>
    <t xml:space="preserve">253550_at</t>
  </si>
  <si>
    <t xml:space="preserve">CBL-interacting protein kinase 6 (CIPK6)</t>
  </si>
  <si>
    <t xml:space="preserve">AT4G30960</t>
  </si>
  <si>
    <t xml:space="preserve">261526_at</t>
  </si>
  <si>
    <t xml:space="preserve">protein kinase (APK2a)</t>
  </si>
  <si>
    <t xml:space="preserve">AT1G14370</t>
  </si>
  <si>
    <t xml:space="preserve">254434_at</t>
  </si>
  <si>
    <t xml:space="preserve">ethylene-responsive nuclear protein / ethylene-regulated nuclear protein (ERT2)</t>
  </si>
  <si>
    <t xml:space="preserve">AT4G20880</t>
  </si>
  <si>
    <t xml:space="preserve">248276_at</t>
  </si>
  <si>
    <t xml:space="preserve">transporter, putative</t>
  </si>
  <si>
    <t xml:space="preserve">AT5G53550</t>
  </si>
  <si>
    <t xml:space="preserve">257686_at</t>
  </si>
  <si>
    <t xml:space="preserve">AT3G12800</t>
  </si>
  <si>
    <t xml:space="preserve">263348_at</t>
  </si>
  <si>
    <t xml:space="preserve">aconitate hydratase, cytoplasmic, putative / citrate hydro-lyase/aconitase, puta</t>
  </si>
  <si>
    <t xml:space="preserve">AT2G05710</t>
  </si>
  <si>
    <t xml:space="preserve">AFFX-Athal-GAPDH_M_s_at</t>
  </si>
  <si>
    <t xml:space="preserve">GAPC (GLYCERALDEHYDE-3-PHOSPHATE DEHYDROGENASE C SUBUNIT); glyceraldehyde-3-phos</t>
  </si>
  <si>
    <t xml:space="preserve">260302_at</t>
  </si>
  <si>
    <t xml:space="preserve">AT1G80310</t>
  </si>
  <si>
    <t xml:space="preserve">247817_at</t>
  </si>
  <si>
    <t xml:space="preserve">AT5G58375</t>
  </si>
  <si>
    <t xml:space="preserve">263553_at</t>
  </si>
  <si>
    <t xml:space="preserve">purple acid phosphatase (PAP10)</t>
  </si>
  <si>
    <t xml:space="preserve">AT2G16430</t>
  </si>
  <si>
    <t xml:space="preserve">261192_at</t>
  </si>
  <si>
    <t xml:space="preserve">AT1G32870</t>
  </si>
  <si>
    <t xml:space="preserve">265849_at</t>
  </si>
  <si>
    <t xml:space="preserve">AT2G35736</t>
  </si>
  <si>
    <t xml:space="preserve">245987_at</t>
  </si>
  <si>
    <t xml:space="preserve">AT5G13180</t>
  </si>
  <si>
    <t xml:space="preserve">265228_s_at</t>
  </si>
  <si>
    <t xml:space="preserve">ATP synthase alpha chain, mitochondrial, putative</t>
  </si>
  <si>
    <t xml:space="preserve">AT2G07698</t>
  </si>
  <si>
    <t xml:space="preserve">256411_at</t>
  </si>
  <si>
    <t xml:space="preserve">ATP-dependent Clp protease proteolytic subunit (ClpP3)</t>
  </si>
  <si>
    <t xml:space="preserve">AT1G66670</t>
  </si>
  <si>
    <t xml:space="preserve">254417_at</t>
  </si>
  <si>
    <t xml:space="preserve">riboflavin kinase/FAD synthetase family protein</t>
  </si>
  <si>
    <t xml:space="preserve">AT4G21470</t>
  </si>
  <si>
    <t xml:space="preserve">AFFX-Athal-GAPDH_3_s_at</t>
  </si>
  <si>
    <t xml:space="preserve">255561_at</t>
  </si>
  <si>
    <t xml:space="preserve">sugar transporter, putative</t>
  </si>
  <si>
    <t xml:space="preserve">AT4G02050</t>
  </si>
  <si>
    <t xml:space="preserve">261767_s_at</t>
  </si>
  <si>
    <t xml:space="preserve">chloroplast ADP, ATP carrier protein, putative / ADP, ATP translocase, putative </t>
  </si>
  <si>
    <t xml:space="preserve">AT1G15500 /// AT1G80300</t>
  </si>
  <si>
    <t xml:space="preserve">248487_at</t>
  </si>
  <si>
    <t xml:space="preserve">ATP-dependent Clp protease ATP-binding subunit (ClpD), (ERD1)</t>
  </si>
  <si>
    <t xml:space="preserve">AT5G51070</t>
  </si>
  <si>
    <t xml:space="preserve">246389_at</t>
  </si>
  <si>
    <t xml:space="preserve">amino acid carrier, putative / amino acid permease, putative</t>
  </si>
  <si>
    <t xml:space="preserve">AT1G77380</t>
  </si>
  <si>
    <t xml:space="preserve">252945_at</t>
  </si>
  <si>
    <t xml:space="preserve">AT4G39140</t>
  </si>
  <si>
    <t xml:space="preserve">265450_at</t>
  </si>
  <si>
    <t xml:space="preserve">AAA-type ATPase family protein</t>
  </si>
  <si>
    <t xml:space="preserve">AT2G46620</t>
  </si>
  <si>
    <t xml:space="preserve">254445_at</t>
  </si>
  <si>
    <t xml:space="preserve">3-hydroxyisobutyrate dehydrogenase, putative</t>
  </si>
  <si>
    <t xml:space="preserve">AT4G20930</t>
  </si>
  <si>
    <t xml:space="preserve">260746_at</t>
  </si>
  <si>
    <t xml:space="preserve">AT1G78380</t>
  </si>
  <si>
    <t xml:space="preserve">264708_at</t>
  </si>
  <si>
    <t xml:space="preserve">ethylene-responsive protein, putative</t>
  </si>
  <si>
    <t xml:space="preserve">AT1G09740</t>
  </si>
  <si>
    <t xml:space="preserve">248153_at</t>
  </si>
  <si>
    <t xml:space="preserve">cyclic nucleotide-regulated ion channel / cyclic nucleotide-gated channel (CNGC4</t>
  </si>
  <si>
    <t xml:space="preserve">AT5G54250</t>
  </si>
  <si>
    <t xml:space="preserve">249027_at</t>
  </si>
  <si>
    <t xml:space="preserve">copper-exporting ATPase / responsive-to-antagonist 1 / copper-transporting ATPas</t>
  </si>
  <si>
    <t xml:space="preserve">AT5G44790</t>
  </si>
  <si>
    <t xml:space="preserve">246724_at</t>
  </si>
  <si>
    <t xml:space="preserve">AT5G29000</t>
  </si>
  <si>
    <t xml:space="preserve">263517_at</t>
  </si>
  <si>
    <t xml:space="preserve">universal stress protein (USP) family protein / responsive to dessication protei</t>
  </si>
  <si>
    <t xml:space="preserve">AT2G21620</t>
  </si>
  <si>
    <t xml:space="preserve">264102_at</t>
  </si>
  <si>
    <t xml:space="preserve">AT1G79270</t>
  </si>
  <si>
    <t xml:space="preserve">250646_at</t>
  </si>
  <si>
    <t xml:space="preserve">AT5G06720</t>
  </si>
  <si>
    <t xml:space="preserve">259661_at</t>
  </si>
  <si>
    <t xml:space="preserve">AT1G55265</t>
  </si>
  <si>
    <t xml:space="preserve">265151_at</t>
  </si>
  <si>
    <t xml:space="preserve">AT1G51340</t>
  </si>
  <si>
    <t xml:space="preserve">AFFX-Athal-Ubq_3_f_at</t>
  </si>
  <si>
    <t xml:space="preserve">258484_at</t>
  </si>
  <si>
    <t xml:space="preserve">delta 7-sterol-C5-desaturase (STE1)</t>
  </si>
  <si>
    <t xml:space="preserve">AT3G02580</t>
  </si>
  <si>
    <t xml:space="preserve">253876_at</t>
  </si>
  <si>
    <t xml:space="preserve">COP1-interacting protein 7 (CIP7)</t>
  </si>
  <si>
    <t xml:space="preserve">AT4G27430</t>
  </si>
  <si>
    <t xml:space="preserve">246708_at</t>
  </si>
  <si>
    <t xml:space="preserve">AT5G28150</t>
  </si>
  <si>
    <t xml:space="preserve">248095_at</t>
  </si>
  <si>
    <t xml:space="preserve">microtubule associated protein (MAP65/ASE1) family protein</t>
  </si>
  <si>
    <t xml:space="preserve">AT5G55230</t>
  </si>
  <si>
    <t xml:space="preserve">256999_at</t>
  </si>
  <si>
    <t xml:space="preserve">DNAJ heat shock N-terminal domain-containing protein</t>
  </si>
  <si>
    <t xml:space="preserve">AT3G14200</t>
  </si>
  <si>
    <t xml:space="preserve">259586_at</t>
  </si>
  <si>
    <t xml:space="preserve">AT1G28100</t>
  </si>
  <si>
    <t xml:space="preserve">253412_at</t>
  </si>
  <si>
    <t xml:space="preserve">calcineurin B-like protein 10 (CBL10)</t>
  </si>
  <si>
    <t xml:space="preserve">AT4G33000</t>
  </si>
  <si>
    <t xml:space="preserve">261740_at</t>
  </si>
  <si>
    <t xml:space="preserve">AT1G47740</t>
  </si>
  <si>
    <t xml:space="preserve">266481_at</t>
  </si>
  <si>
    <t xml:space="preserve">TCP family transcription factor, putative</t>
  </si>
  <si>
    <t xml:space="preserve">AT2G31070</t>
  </si>
  <si>
    <t xml:space="preserve">266892_at</t>
  </si>
  <si>
    <t xml:space="preserve">glycine dehydrogenase (decarboxylating), putative / glycine decarboxylase, putat</t>
  </si>
  <si>
    <t xml:space="preserve">AT2G26080</t>
  </si>
  <si>
    <t xml:space="preserve">258836_at</t>
  </si>
  <si>
    <t xml:space="preserve">AT3G07210</t>
  </si>
  <si>
    <t xml:space="preserve">261768_at</t>
  </si>
  <si>
    <t xml:space="preserve">gibberellin 3-beta-dioxygenase / gibberellin 3 beta-hydroxylase (GA4)</t>
  </si>
  <si>
    <t xml:space="preserve">AT1G15550</t>
  </si>
  <si>
    <t xml:space="preserve">250656_at</t>
  </si>
  <si>
    <t xml:space="preserve">AT5G06970</t>
  </si>
  <si>
    <t xml:space="preserve">259707_at</t>
  </si>
  <si>
    <t xml:space="preserve">L-ascorbate peroxidase, thylakoid-bound (tAPX)</t>
  </si>
  <si>
    <t xml:space="preserve">AT1G77490</t>
  </si>
  <si>
    <t xml:space="preserve">264313_at</t>
  </si>
  <si>
    <t xml:space="preserve">carbonic anhydrase, putative / carbonate dehydratase, putative</t>
  </si>
  <si>
    <t xml:space="preserve">AT1G70410</t>
  </si>
  <si>
    <t xml:space="preserve">263957_at</t>
  </si>
  <si>
    <t xml:space="preserve">AT2G35880</t>
  </si>
  <si>
    <t xml:space="preserve">254601_at</t>
  </si>
  <si>
    <t xml:space="preserve">chromomethylase 2 (CMT2)</t>
  </si>
  <si>
    <t xml:space="preserve">AT4G19020</t>
  </si>
  <si>
    <t xml:space="preserve">246843_at</t>
  </si>
  <si>
    <t xml:space="preserve">AT5G26740</t>
  </si>
  <si>
    <t xml:space="preserve">253424_at</t>
  </si>
  <si>
    <t xml:space="preserve">AT4G32330</t>
  </si>
  <si>
    <t xml:space="preserve">259970_at</t>
  </si>
  <si>
    <t xml:space="preserve">chlorophyll A-B binding family protein</t>
  </si>
  <si>
    <t xml:space="preserve">AT1G76570</t>
  </si>
  <si>
    <t xml:space="preserve">261356_at</t>
  </si>
  <si>
    <t xml:space="preserve">AT1G79660</t>
  </si>
  <si>
    <t xml:space="preserve">261801_at</t>
  </si>
  <si>
    <t xml:space="preserve">acyl-activating enzyme 14 (AAE14)</t>
  </si>
  <si>
    <t xml:space="preserve">AT1G30520</t>
  </si>
  <si>
    <t xml:space="preserve">261055_at</t>
  </si>
  <si>
    <t xml:space="preserve">AT1G01300</t>
  </si>
  <si>
    <t xml:space="preserve">267005_at</t>
  </si>
  <si>
    <t xml:space="preserve">flavin reductase-related</t>
  </si>
  <si>
    <t xml:space="preserve">AT2G34460</t>
  </si>
  <si>
    <t xml:space="preserve">264394_at</t>
  </si>
  <si>
    <t xml:space="preserve">aminomethyltransferase, putative</t>
  </si>
  <si>
    <t xml:space="preserve">AT1G11860</t>
  </si>
  <si>
    <t xml:space="preserve">255232_at</t>
  </si>
  <si>
    <t xml:space="preserve">zinc finger and C2 domain protein, putative</t>
  </si>
  <si>
    <t xml:space="preserve">AT4G05330</t>
  </si>
  <si>
    <t xml:space="preserve">246820_at</t>
  </si>
  <si>
    <t xml:space="preserve">AT5G26910</t>
  </si>
  <si>
    <t xml:space="preserve">251519_at</t>
  </si>
  <si>
    <t xml:space="preserve">AT3G59400</t>
  </si>
  <si>
    <t xml:space="preserve">265716_at</t>
  </si>
  <si>
    <t xml:space="preserve">AT2G03350</t>
  </si>
  <si>
    <t xml:space="preserve">258515_at</t>
  </si>
  <si>
    <t xml:space="preserve">ATP-citrate synthase, putative / ATP-citrate (pro-S-)-lyase, putative / citrate </t>
  </si>
  <si>
    <t xml:space="preserve">AT3G06650</t>
  </si>
  <si>
    <t xml:space="preserve">255617_at</t>
  </si>
  <si>
    <t xml:space="preserve">AT4G01330</t>
  </si>
  <si>
    <t xml:space="preserve">247101_at</t>
  </si>
  <si>
    <t xml:space="preserve">aldose 1-epimerase family protein</t>
  </si>
  <si>
    <t xml:space="preserve">AT5G66530</t>
  </si>
  <si>
    <t xml:space="preserve">257045_at</t>
  </si>
  <si>
    <t xml:space="preserve">dynamin family protein</t>
  </si>
  <si>
    <t xml:space="preserve">AT3G19720</t>
  </si>
  <si>
    <t xml:space="preserve">256327_at</t>
  </si>
  <si>
    <t xml:space="preserve">glycosyl transferase family 8 protein</t>
  </si>
  <si>
    <t xml:space="preserve">AT3G02350</t>
  </si>
  <si>
    <t xml:space="preserve">267078_at</t>
  </si>
  <si>
    <t xml:space="preserve">AT2G40960</t>
  </si>
  <si>
    <t xml:space="preserve">267503_at</t>
  </si>
  <si>
    <t xml:space="preserve">AT2G45600</t>
  </si>
  <si>
    <t xml:space="preserve">248608_at</t>
  </si>
  <si>
    <t xml:space="preserve">AT5G49460</t>
  </si>
  <si>
    <t xml:space="preserve">259800_at</t>
  </si>
  <si>
    <t xml:space="preserve">AT1G72175</t>
  </si>
  <si>
    <t xml:space="preserve">246596_at</t>
  </si>
  <si>
    <t xml:space="preserve">carbonic anhydrase 2 / carbonate dehydratase 2 (CA2) (CA18)</t>
  </si>
  <si>
    <t xml:space="preserve">AT5G14740</t>
  </si>
  <si>
    <t xml:space="preserve">264266_at</t>
  </si>
  <si>
    <t xml:space="preserve">protein phosphatase 2C-related / PP2C-related</t>
  </si>
  <si>
    <t xml:space="preserve">AT1G09160</t>
  </si>
  <si>
    <t xml:space="preserve">256713_at</t>
  </si>
  <si>
    <t xml:space="preserve">AT2G34060</t>
  </si>
  <si>
    <t xml:space="preserve">248402_at</t>
  </si>
  <si>
    <t xml:space="preserve">dihydrodipicolinate reductase family protein</t>
  </si>
  <si>
    <t xml:space="preserve">AT5G52100</t>
  </si>
  <si>
    <t xml:space="preserve">256855_at</t>
  </si>
  <si>
    <t xml:space="preserve">chloroplast 30S ribosomal protein S20, putative</t>
  </si>
  <si>
    <t xml:space="preserve">AT3G15190</t>
  </si>
  <si>
    <t xml:space="preserve">246284_at</t>
  </si>
  <si>
    <t xml:space="preserve">brassinosteroid signalling positive regulator-related</t>
  </si>
  <si>
    <t xml:space="preserve">AT4G36780</t>
  </si>
  <si>
    <t xml:space="preserve">259771_at</t>
  </si>
  <si>
    <t xml:space="preserve">dehydration-responsive protein-related</t>
  </si>
  <si>
    <t xml:space="preserve">AT1G29470</t>
  </si>
  <si>
    <t xml:space="preserve">266163_at</t>
  </si>
  <si>
    <t xml:space="preserve">AT2G28130</t>
  </si>
  <si>
    <t xml:space="preserve">263131_at</t>
  </si>
  <si>
    <t xml:space="preserve">ribosomal protein L13 family protein</t>
  </si>
  <si>
    <t xml:space="preserve">AT1G78630</t>
  </si>
  <si>
    <t xml:space="preserve">265183_at</t>
  </si>
  <si>
    <t xml:space="preserve">DNA-binding protein-related</t>
  </si>
  <si>
    <t xml:space="preserve">AT1G23750</t>
  </si>
  <si>
    <t xml:space="preserve">253330_at</t>
  </si>
  <si>
    <t xml:space="preserve">potassium transporter family protein</t>
  </si>
  <si>
    <t xml:space="preserve">AT4G33530</t>
  </si>
  <si>
    <t xml:space="preserve">251365_at</t>
  </si>
  <si>
    <t xml:space="preserve">DNA-binding family protein</t>
  </si>
  <si>
    <t xml:space="preserve">AT3G61310</t>
  </si>
  <si>
    <t xml:space="preserve">261455_at</t>
  </si>
  <si>
    <t xml:space="preserve">AT1G21070</t>
  </si>
  <si>
    <t xml:space="preserve">258371_at</t>
  </si>
  <si>
    <t xml:space="preserve">AT3G14410</t>
  </si>
  <si>
    <t xml:space="preserve">258299_at</t>
  </si>
  <si>
    <t xml:space="preserve">alcohol oxidase-related</t>
  </si>
  <si>
    <t xml:space="preserve">AT3G23410</t>
  </si>
  <si>
    <t xml:space="preserve">258684_at</t>
  </si>
  <si>
    <t xml:space="preserve">AT3G08680</t>
  </si>
  <si>
    <t xml:space="preserve">258708_at</t>
  </si>
  <si>
    <t xml:space="preserve">amine oxidase family protein</t>
  </si>
  <si>
    <t xml:space="preserve">AT3G09580</t>
  </si>
  <si>
    <t xml:space="preserve">253871_at</t>
  </si>
  <si>
    <t xml:space="preserve">protochlorophyllide reductase B, chloroplast / PCR B / NADPH-protochlorophyllide</t>
  </si>
  <si>
    <t xml:space="preserve">AT4G27440</t>
  </si>
  <si>
    <t xml:space="preserve">253136_at</t>
  </si>
  <si>
    <t xml:space="preserve">leucine-rich repeat family protein</t>
  </si>
  <si>
    <t xml:space="preserve">AT4G35470</t>
  </si>
  <si>
    <t xml:space="preserve">256655_at</t>
  </si>
  <si>
    <t xml:space="preserve">AT3G18890</t>
  </si>
  <si>
    <t xml:space="preserve">264037_at</t>
  </si>
  <si>
    <t xml:space="preserve">sulfotransferase family protein</t>
  </si>
  <si>
    <t xml:space="preserve">AT2G03750</t>
  </si>
  <si>
    <t xml:space="preserve">258393_at</t>
  </si>
  <si>
    <t xml:space="preserve">AT3G15480</t>
  </si>
  <si>
    <t xml:space="preserve">250254_at</t>
  </si>
  <si>
    <t xml:space="preserve">sterol 24-C-methyltransferase, putative</t>
  </si>
  <si>
    <t xml:space="preserve">AT5G13710</t>
  </si>
  <si>
    <t xml:space="preserve">266254_at</t>
  </si>
  <si>
    <t xml:space="preserve">xanthine/uracil permease family protein</t>
  </si>
  <si>
    <t xml:space="preserve">AT2G27810</t>
  </si>
  <si>
    <t xml:space="preserve">250618_at</t>
  </si>
  <si>
    <t xml:space="preserve">BAG domain-containing protein</t>
  </si>
  <si>
    <t xml:space="preserve">AT5G07220</t>
  </si>
  <si>
    <t xml:space="preserve">254485_at</t>
  </si>
  <si>
    <t xml:space="preserve">AT4G20760</t>
  </si>
  <si>
    <t xml:space="preserve">253688_at</t>
  </si>
  <si>
    <t xml:space="preserve">AT4G29590</t>
  </si>
  <si>
    <t xml:space="preserve">251993_at</t>
  </si>
  <si>
    <t xml:space="preserve">AT3G52960</t>
  </si>
  <si>
    <t xml:space="preserve">257157_at</t>
  </si>
  <si>
    <t xml:space="preserve">syntaxin, putative (SYP32)</t>
  </si>
  <si>
    <t xml:space="preserve">AT3G24350</t>
  </si>
  <si>
    <t xml:space="preserve">258076_at</t>
  </si>
  <si>
    <t xml:space="preserve">50S ribosomal protein L15, chloroplast (CL15)</t>
  </si>
  <si>
    <t xml:space="preserve">AT3G25920</t>
  </si>
  <si>
    <t xml:space="preserve">263706_s_at</t>
  </si>
  <si>
    <t xml:space="preserve">3-isopropylmalate dehydrogenase, chloroplast, putative</t>
  </si>
  <si>
    <t xml:space="preserve">AT1G31180 /// AT5G14200</t>
  </si>
  <si>
    <t xml:space="preserve">259020_at</t>
  </si>
  <si>
    <t xml:space="preserve">AT3G07470</t>
  </si>
  <si>
    <t xml:space="preserve">246482_at</t>
  </si>
  <si>
    <t xml:space="preserve">plant adhesion molecule 1 (PAM1)</t>
  </si>
  <si>
    <t xml:space="preserve">AT5G15930</t>
  </si>
  <si>
    <t xml:space="preserve">253253_at</t>
  </si>
  <si>
    <t xml:space="preserve">auxin-responsive protein, putative / small auxin up RNA (SAUR_E)</t>
  </si>
  <si>
    <t xml:space="preserve">AT4G34750</t>
  </si>
  <si>
    <t xml:space="preserve">260685_at</t>
  </si>
  <si>
    <t xml:space="preserve">6-phosphogluconate dehydrogenase NAD-binding domain-containing protein</t>
  </si>
  <si>
    <t xml:space="preserve">AT1G17650</t>
  </si>
  <si>
    <t xml:space="preserve">257219_at</t>
  </si>
  <si>
    <t xml:space="preserve">uroporphyrinogen decarboxylase, putative / UPD, putative</t>
  </si>
  <si>
    <t xml:space="preserve">AT3G14930</t>
  </si>
  <si>
    <t xml:space="preserve">250167_at</t>
  </si>
  <si>
    <t xml:space="preserve">AT5G15310</t>
  </si>
  <si>
    <t xml:space="preserve">264836_at</t>
  </si>
  <si>
    <t xml:space="preserve">AT1G03610</t>
  </si>
  <si>
    <t xml:space="preserve">255850_at</t>
  </si>
  <si>
    <t xml:space="preserve">50S ribosomal protein L28, chloroplast (CL28)</t>
  </si>
  <si>
    <t xml:space="preserve">AT2G33450</t>
  </si>
  <si>
    <t xml:space="preserve">256446_at</t>
  </si>
  <si>
    <t xml:space="preserve">AT3G11110</t>
  </si>
  <si>
    <t xml:space="preserve">266963_at</t>
  </si>
  <si>
    <t xml:space="preserve">cation efflux family protein</t>
  </si>
  <si>
    <t xml:space="preserve">AT2G39450</t>
  </si>
  <si>
    <t xml:space="preserve">254484_at</t>
  </si>
  <si>
    <t xml:space="preserve">246371_at</t>
  </si>
  <si>
    <t xml:space="preserve">protein kinase family protein / peptidoglycan-binding LysM domain-containing pro</t>
  </si>
  <si>
    <t xml:space="preserve">AT1G51940</t>
  </si>
  <si>
    <t xml:space="preserve">252970_at</t>
  </si>
  <si>
    <t xml:space="preserve">auxin-responsive protein / small auxin up RNA (SAUR-AC1)</t>
  </si>
  <si>
    <t xml:space="preserve">AT4G38850</t>
  </si>
  <si>
    <t xml:space="preserve">252184_at</t>
  </si>
  <si>
    <t xml:space="preserve">steroid 22-alpha-hydroxylase (CYP90B1) (DWF4)</t>
  </si>
  <si>
    <t xml:space="preserve">AT3G50660</t>
  </si>
  <si>
    <t xml:space="preserve">256585_at</t>
  </si>
  <si>
    <t xml:space="preserve">AT3G28760</t>
  </si>
  <si>
    <t xml:space="preserve">251701_at</t>
  </si>
  <si>
    <t xml:space="preserve">thylakoid lumenal 20 kDa protein</t>
  </si>
  <si>
    <t xml:space="preserve">AT3G56650</t>
  </si>
  <si>
    <t xml:space="preserve">245915_s_at</t>
  </si>
  <si>
    <t xml:space="preserve">tubulin alpha-3/alpha-5 chain (TUA3)</t>
  </si>
  <si>
    <t xml:space="preserve">AT5G19770 /// AT5G19780</t>
  </si>
  <si>
    <t xml:space="preserve">261594_at</t>
  </si>
  <si>
    <t xml:space="preserve">trihelix DNA-binding protein, putative</t>
  </si>
  <si>
    <t xml:space="preserve">AT1G33240</t>
  </si>
  <si>
    <t xml:space="preserve">267212_at</t>
  </si>
  <si>
    <t xml:space="preserve">late embryogenesis abundant family protein / LEA family protein</t>
  </si>
  <si>
    <t xml:space="preserve">AT2G44060</t>
  </si>
  <si>
    <t xml:space="preserve">263456_at</t>
  </si>
  <si>
    <t xml:space="preserve">AT2G22125</t>
  </si>
  <si>
    <t xml:space="preserve">255709_at</t>
  </si>
  <si>
    <t xml:space="preserve">axial regulator YABBY3 (YABBY3)</t>
  </si>
  <si>
    <t xml:space="preserve">AT4G00180</t>
  </si>
  <si>
    <t xml:space="preserve">262496_at</t>
  </si>
  <si>
    <t xml:space="preserve">AT1G21790</t>
  </si>
  <si>
    <t xml:space="preserve">265610_at</t>
  </si>
  <si>
    <t xml:space="preserve">epsin N-terminal homology (ENTH) domain-containing protein</t>
  </si>
  <si>
    <t xml:space="preserve">AT2G25430</t>
  </si>
  <si>
    <t xml:space="preserve">251803_at</t>
  </si>
  <si>
    <t xml:space="preserve">AT3G55350</t>
  </si>
  <si>
    <t xml:space="preserve">253736_at</t>
  </si>
  <si>
    <t xml:space="preserve">GDSL-motif lipase/hydrolase family protein</t>
  </si>
  <si>
    <t xml:space="preserve">AT4G28780</t>
  </si>
  <si>
    <t xml:space="preserve">263382_at</t>
  </si>
  <si>
    <t xml:space="preserve">AT2G40230</t>
  </si>
  <si>
    <t xml:space="preserve">264195_at</t>
  </si>
  <si>
    <t xml:space="preserve">gibberellin-responsive protein, putative</t>
  </si>
  <si>
    <t xml:space="preserve">AT1G22690</t>
  </si>
  <si>
    <t xml:space="preserve">265823_at</t>
  </si>
  <si>
    <t xml:space="preserve">AT2G35760</t>
  </si>
  <si>
    <t xml:space="preserve">252231_at</t>
  </si>
  <si>
    <t xml:space="preserve">AT3G49720</t>
  </si>
  <si>
    <t xml:space="preserve">267209_at</t>
  </si>
  <si>
    <t xml:space="preserve">AT2G30930</t>
  </si>
  <si>
    <t xml:space="preserve">261407_at</t>
  </si>
  <si>
    <t xml:space="preserve">phytochrome kinase substrate-related</t>
  </si>
  <si>
    <t xml:space="preserve">AT1G18810</t>
  </si>
  <si>
    <t xml:space="preserve">259791_at</t>
  </si>
  <si>
    <t xml:space="preserve">AT1G29700</t>
  </si>
  <si>
    <t xml:space="preserve">251996_at</t>
  </si>
  <si>
    <t xml:space="preserve">AT3G52840</t>
  </si>
  <si>
    <t xml:space="preserve">260501_at</t>
  </si>
  <si>
    <t xml:space="preserve">AT2G41770</t>
  </si>
  <si>
    <t xml:space="preserve">266140_at</t>
  </si>
  <si>
    <t xml:space="preserve">nodulin family protein</t>
  </si>
  <si>
    <t xml:space="preserve">AT2G28120</t>
  </si>
  <si>
    <t xml:space="preserve">263676_at</t>
  </si>
  <si>
    <t xml:space="preserve">AT1G09340</t>
  </si>
  <si>
    <t xml:space="preserve">262850_at</t>
  </si>
  <si>
    <t xml:space="preserve">gibberellin response modulator (GAI) (RGA2) / gibberellin-responsive modulator</t>
  </si>
  <si>
    <t xml:space="preserve">AT1G14920</t>
  </si>
  <si>
    <t xml:space="preserve">250125_at</t>
  </si>
  <si>
    <t xml:space="preserve">biotin carboxyl carrier protein 1 (BCCP1)</t>
  </si>
  <si>
    <t xml:space="preserve">AT5G16390</t>
  </si>
  <si>
    <t xml:space="preserve">247480_at</t>
  </si>
  <si>
    <t xml:space="preserve">calmodulin-binding family protein</t>
  </si>
  <si>
    <t xml:space="preserve">AT5G62390</t>
  </si>
  <si>
    <t xml:space="preserve">256228_at</t>
  </si>
  <si>
    <t xml:space="preserve">phosphoglycerate kinase, putative</t>
  </si>
  <si>
    <t xml:space="preserve">AT1G56190</t>
  </si>
  <si>
    <t xml:space="preserve">254709_at</t>
  </si>
  <si>
    <t xml:space="preserve">human Rev interacting-like family protein / hRIP family protein</t>
  </si>
  <si>
    <t xml:space="preserve">AT4G17890</t>
  </si>
  <si>
    <t xml:space="preserve">254370_at</t>
  </si>
  <si>
    <t xml:space="preserve">L1 specific homeobox gene (ML1) / ovule-specific homeobox protein A20</t>
  </si>
  <si>
    <t xml:space="preserve">AT4G21750</t>
  </si>
  <si>
    <t xml:space="preserve">260930_at</t>
  </si>
  <si>
    <t xml:space="preserve">GTP-binding protein (SAR1A)</t>
  </si>
  <si>
    <t xml:space="preserve">AT1G02620</t>
  </si>
  <si>
    <t xml:space="preserve">265342_at</t>
  </si>
  <si>
    <t xml:space="preserve">basic helix-loop-helix (bHLH) family protein</t>
  </si>
  <si>
    <t xml:space="preserve">AT2G18300</t>
  </si>
  <si>
    <t xml:space="preserve">264837_at</t>
  </si>
  <si>
    <t xml:space="preserve">photosystem II family protein</t>
  </si>
  <si>
    <t xml:space="preserve">AT1G03600</t>
  </si>
  <si>
    <t xml:space="preserve">252890_at</t>
  </si>
  <si>
    <t xml:space="preserve">brassinosteroid insensitive 1 (BRI1)</t>
  </si>
  <si>
    <t xml:space="preserve">AT4G39400</t>
  </si>
  <si>
    <t xml:space="preserve">245399_at</t>
  </si>
  <si>
    <t xml:space="preserve">major intrinsic family protein / MIP family protein</t>
  </si>
  <si>
    <t xml:space="preserve">AT4G17340</t>
  </si>
  <si>
    <t xml:space="preserve">249807_at</t>
  </si>
  <si>
    <t xml:space="preserve">pectinacetylesterase family protein</t>
  </si>
  <si>
    <t xml:space="preserve">AT5G23870</t>
  </si>
  <si>
    <t xml:space="preserve">258472_at</t>
  </si>
  <si>
    <t xml:space="preserve">AT3G06080</t>
  </si>
  <si>
    <t xml:space="preserve">261563_at</t>
  </si>
  <si>
    <t xml:space="preserve">SEC14 cytosolic factor, putative / phosphoglyceride transfer protein, putative</t>
  </si>
  <si>
    <t xml:space="preserve">AT1G01630</t>
  </si>
  <si>
    <t xml:space="preserve">265884_at</t>
  </si>
  <si>
    <t xml:space="preserve">nucleolar protein gar2-related</t>
  </si>
  <si>
    <t xml:space="preserve">AT2G42320</t>
  </si>
  <si>
    <t xml:space="preserve">261229_at</t>
  </si>
  <si>
    <t xml:space="preserve">Rac-like GTP-binding protein (ARAC4) / Rho-like GTP-binding protein (ROP2)</t>
  </si>
  <si>
    <t xml:space="preserve">AT1G20090</t>
  </si>
  <si>
    <t xml:space="preserve">249927_at</t>
  </si>
  <si>
    <t xml:space="preserve">glucose-1-phosphate adenylyltransferase large subunit 1 (APL1) / ADP-glucose pyr</t>
  </si>
  <si>
    <t xml:space="preserve">AT5G19220</t>
  </si>
  <si>
    <t xml:space="preserve">258632_s_at</t>
  </si>
  <si>
    <t xml:space="preserve">protein kinase, putative</t>
  </si>
  <si>
    <t xml:space="preserve">AT3G07980 /// AT3G13530</t>
  </si>
  <si>
    <t xml:space="preserve">246011_at</t>
  </si>
  <si>
    <t xml:space="preserve">AT5G08330</t>
  </si>
  <si>
    <t xml:space="preserve">259237_at</t>
  </si>
  <si>
    <t xml:space="preserve">2-cys peroxiredoxin, chloroplast (BAS1)</t>
  </si>
  <si>
    <t xml:space="preserve">AT3G11630</t>
  </si>
  <si>
    <t xml:space="preserve">263433_at</t>
  </si>
  <si>
    <t xml:space="preserve">inositol-3-phosphate synthase isozyme 2 / myo-inositol-1-phosphate synthase 2 / </t>
  </si>
  <si>
    <t xml:space="preserve">AT2G22240</t>
  </si>
  <si>
    <t xml:space="preserve">253197_at</t>
  </si>
  <si>
    <t xml:space="preserve">vestitone reductase-related</t>
  </si>
  <si>
    <t xml:space="preserve">AT4G35250</t>
  </si>
  <si>
    <t xml:space="preserve">266735_at</t>
  </si>
  <si>
    <t xml:space="preserve">pectinacetylesterase, putative</t>
  </si>
  <si>
    <t xml:space="preserve">AT2G46930</t>
  </si>
  <si>
    <t xml:space="preserve">247074_at</t>
  </si>
  <si>
    <t xml:space="preserve">allergen V5/Tpx-1-related family protein</t>
  </si>
  <si>
    <t xml:space="preserve">AT5G66590</t>
  </si>
  <si>
    <t xml:space="preserve">261017_at</t>
  </si>
  <si>
    <t xml:space="preserve">UDP-glucose 6-dehydrogenase, putative</t>
  </si>
  <si>
    <t xml:space="preserve">AT1G26570</t>
  </si>
  <si>
    <t xml:space="preserve">249118_at</t>
  </si>
  <si>
    <t xml:space="preserve">AT5G43870</t>
  </si>
  <si>
    <t xml:space="preserve">251305_at</t>
  </si>
  <si>
    <t xml:space="preserve">peptidyl-prolyl cis-trans isomerase, chloroplast / cyclophilin / rotamase / cycl</t>
  </si>
  <si>
    <t xml:space="preserve">AT3G62030</t>
  </si>
  <si>
    <t xml:space="preserve">248198_at</t>
  </si>
  <si>
    <t xml:space="preserve">WD-40 repeat family protein</t>
  </si>
  <si>
    <t xml:space="preserve">AT5G54200</t>
  </si>
  <si>
    <t xml:space="preserve">245629_at</t>
  </si>
  <si>
    <t xml:space="preserve">AT1G56580</t>
  </si>
  <si>
    <t xml:space="preserve">254328_at</t>
  </si>
  <si>
    <t xml:space="preserve">adenine phosphoribosyltransferase, putative</t>
  </si>
  <si>
    <t xml:space="preserve">AT4G22570</t>
  </si>
  <si>
    <t xml:space="preserve">250300_at</t>
  </si>
  <si>
    <t xml:space="preserve">AT5G11890</t>
  </si>
  <si>
    <t xml:space="preserve">267127_at</t>
  </si>
  <si>
    <t xml:space="preserve">esterase, putative</t>
  </si>
  <si>
    <t xml:space="preserve">AT2G23610</t>
  </si>
  <si>
    <t xml:space="preserve">262729_at</t>
  </si>
  <si>
    <t xml:space="preserve">Rac-like GTP-binding protein (ARAC5) / Rho-like GTP-binding protein (ROP4)</t>
  </si>
  <si>
    <t xml:space="preserve">AT1G75840</t>
  </si>
  <si>
    <t xml:space="preserve">245274_at</t>
  </si>
  <si>
    <t xml:space="preserve">AT4G14360</t>
  </si>
  <si>
    <t xml:space="preserve">259645_at</t>
  </si>
  <si>
    <t xml:space="preserve">AT1G69010</t>
  </si>
  <si>
    <t xml:space="preserve">262970_at</t>
  </si>
  <si>
    <t xml:space="preserve">chaperone protein dnaJ-related</t>
  </si>
  <si>
    <t xml:space="preserve">AT1G75690</t>
  </si>
  <si>
    <t xml:space="preserve">253109_at</t>
  </si>
  <si>
    <t xml:space="preserve">AT4G35920</t>
  </si>
  <si>
    <t xml:space="preserve">264954_at</t>
  </si>
  <si>
    <t xml:space="preserve">mutase family protein</t>
  </si>
  <si>
    <t xml:space="preserve">AT1G77060</t>
  </si>
  <si>
    <t xml:space="preserve">266905_at</t>
  </si>
  <si>
    <t xml:space="preserve">katanin, putative</t>
  </si>
  <si>
    <t xml:space="preserve">AT2G34560</t>
  </si>
  <si>
    <t xml:space="preserve">259995_at</t>
  </si>
  <si>
    <t xml:space="preserve">Golgi transport complex protein-related</t>
  </si>
  <si>
    <t xml:space="preserve">AT1G67930</t>
  </si>
  <si>
    <t xml:space="preserve">261861_at</t>
  </si>
  <si>
    <t xml:space="preserve">AT1G50450</t>
  </si>
  <si>
    <t xml:space="preserve">251796_at</t>
  </si>
  <si>
    <t xml:space="preserve">3-oxo-5-alpha-steroid 4-dehydrogenase family protein / steroid 5-alpha-reductase</t>
  </si>
  <si>
    <t xml:space="preserve">AT3G55360</t>
  </si>
  <si>
    <t xml:space="preserve">253042_at</t>
  </si>
  <si>
    <t xml:space="preserve">formamidase, putative / formamide amidohydrolase, putative</t>
  </si>
  <si>
    <t xml:space="preserve">AT4G37550</t>
  </si>
  <si>
    <t xml:space="preserve">267339_at</t>
  </si>
  <si>
    <t xml:space="preserve">AT2G39870</t>
  </si>
  <si>
    <t xml:space="preserve">266533_s_at</t>
  </si>
  <si>
    <t xml:space="preserve">plasma membrane intrinsic protein, putative</t>
  </si>
  <si>
    <t xml:space="preserve">AT2G16850 /// AT4G35100</t>
  </si>
  <si>
    <t xml:space="preserve">252441_at</t>
  </si>
  <si>
    <t xml:space="preserve">AT3G46780</t>
  </si>
  <si>
    <t xml:space="preserve">246510_at</t>
  </si>
  <si>
    <t xml:space="preserve">cyclic nucleotide-regulated ion channel / cyclic nucleotide-gated channel (CNGC2</t>
  </si>
  <si>
    <t xml:space="preserve">AT5G15410</t>
  </si>
  <si>
    <t xml:space="preserve">251413_at</t>
  </si>
  <si>
    <t xml:space="preserve">AT3G60320</t>
  </si>
  <si>
    <t xml:space="preserve">253493_at</t>
  </si>
  <si>
    <t xml:space="preserve">phototropic-responsive NPH3 family protein</t>
  </si>
  <si>
    <t xml:space="preserve">AT4G31820</t>
  </si>
  <si>
    <t xml:space="preserve">267635_at</t>
  </si>
  <si>
    <t xml:space="preserve">rhodanese-like domain-containing protein</t>
  </si>
  <si>
    <t xml:space="preserve">AT2G42220</t>
  </si>
  <si>
    <t xml:space="preserve">254638_at</t>
  </si>
  <si>
    <t xml:space="preserve">AT4G18740</t>
  </si>
  <si>
    <t xml:space="preserve">258467_at</t>
  </si>
  <si>
    <t xml:space="preserve">AT3G06060</t>
  </si>
  <si>
    <t xml:space="preserve">262920_at</t>
  </si>
  <si>
    <t xml:space="preserve">2-dehydro-3-deoxyphosphooctonate aldolase / phospho-2-dehydro-3-deoxyoctonate al</t>
  </si>
  <si>
    <t xml:space="preserve">AT1G79500</t>
  </si>
  <si>
    <t xml:space="preserve">250954_at</t>
  </si>
  <si>
    <t xml:space="preserve">Ras-related GTP-binding protein, putative</t>
  </si>
  <si>
    <t xml:space="preserve">AT5G03520</t>
  </si>
  <si>
    <t xml:space="preserve">265824_at</t>
  </si>
  <si>
    <t xml:space="preserve">glycosyl transferase family 2 protein</t>
  </si>
  <si>
    <t xml:space="preserve">AT2G35650</t>
  </si>
  <si>
    <t xml:space="preserve">262902_x_at</t>
  </si>
  <si>
    <t xml:space="preserve">AT1G59930</t>
  </si>
  <si>
    <t xml:space="preserve">258264_at</t>
  </si>
  <si>
    <t xml:space="preserve">methyl-CpG-binding domain-containing protein</t>
  </si>
  <si>
    <t xml:space="preserve">AT3G15790</t>
  </si>
  <si>
    <t xml:space="preserve">248311_at</t>
  </si>
  <si>
    <t xml:space="preserve">beta-carotene hydroxylase, putative</t>
  </si>
  <si>
    <t xml:space="preserve">AT5G52570</t>
  </si>
  <si>
    <t xml:space="preserve">264321_at</t>
  </si>
  <si>
    <t xml:space="preserve">AT1G04200</t>
  </si>
  <si>
    <t xml:space="preserve">251036_at</t>
  </si>
  <si>
    <t xml:space="preserve">AT5G02160</t>
  </si>
  <si>
    <t xml:space="preserve">251864_at</t>
  </si>
  <si>
    <t xml:space="preserve">pectate lyase, putative / powdery mildew susceptibility protein (PMR6)</t>
  </si>
  <si>
    <t xml:space="preserve">AT3G54920</t>
  </si>
  <si>
    <t xml:space="preserve">261722_at</t>
  </si>
  <si>
    <t xml:space="preserve">acyl-(acyl carrier protein) thioesterase / acyl-ACP thioesterase / oleoyl-(acyl-</t>
  </si>
  <si>
    <t xml:space="preserve">AT1G08510</t>
  </si>
  <si>
    <t xml:space="preserve">252852_at</t>
  </si>
  <si>
    <t xml:space="preserve">AT4G39900</t>
  </si>
  <si>
    <t xml:space="preserve">256076_at</t>
  </si>
  <si>
    <t xml:space="preserve">AT1G18060</t>
  </si>
  <si>
    <t xml:space="preserve">254260_at</t>
  </si>
  <si>
    <t xml:space="preserve">AT4G23440</t>
  </si>
  <si>
    <t xml:space="preserve">267335_s_at</t>
  </si>
  <si>
    <t xml:space="preserve">AT1G64760 /// AT2G19440</t>
  </si>
  <si>
    <t xml:space="preserve">254250_at</t>
  </si>
  <si>
    <t xml:space="preserve">AT4G23290</t>
  </si>
  <si>
    <t xml:space="preserve">259741_at</t>
  </si>
  <si>
    <t xml:space="preserve">armadillo/beta-catenin repeat family protein / U-box domain-containing protein</t>
  </si>
  <si>
    <t xml:space="preserve">AT1G71020</t>
  </si>
  <si>
    <t xml:space="preserve">247461_at</t>
  </si>
  <si>
    <t xml:space="preserve">AT5G62100</t>
  </si>
  <si>
    <t xml:space="preserve">260009_at</t>
  </si>
  <si>
    <t xml:space="preserve">RNA recognition motif (RRM)-containing protein</t>
  </si>
  <si>
    <t xml:space="preserve">AT1G67950</t>
  </si>
  <si>
    <t xml:space="preserve">253428_at</t>
  </si>
  <si>
    <t xml:space="preserve">cellulose synthase, catalytic subunit, putative</t>
  </si>
  <si>
    <t xml:space="preserve">AT4G32410</t>
  </si>
  <si>
    <t xml:space="preserve">257650_at</t>
  </si>
  <si>
    <t xml:space="preserve">AT3G16800</t>
  </si>
  <si>
    <t xml:space="preserve">253590_at</t>
  </si>
  <si>
    <t xml:space="preserve">AT4G30850</t>
  </si>
  <si>
    <t xml:space="preserve">258250_at</t>
  </si>
  <si>
    <t xml:space="preserve">fatty acid desaturase family protein</t>
  </si>
  <si>
    <t xml:space="preserve">AT3G15850</t>
  </si>
  <si>
    <t xml:space="preserve">249823_s_at</t>
  </si>
  <si>
    <t xml:space="preserve">GRAM domain-containing protein / ABA-responsive protein-related</t>
  </si>
  <si>
    <t xml:space="preserve">AT5G23350 /// AT5G23360</t>
  </si>
  <si>
    <t xml:space="preserve">255714_at</t>
  </si>
  <si>
    <t xml:space="preserve">fringe-related protein</t>
  </si>
  <si>
    <t xml:space="preserve">AT4G00300</t>
  </si>
  <si>
    <t xml:space="preserve">266946_at</t>
  </si>
  <si>
    <t xml:space="preserve">AT2G18890</t>
  </si>
  <si>
    <t xml:space="preserve">256116_at</t>
  </si>
  <si>
    <t xml:space="preserve">merozoite surface protein-related</t>
  </si>
  <si>
    <t xml:space="preserve">AT1G16860</t>
  </si>
  <si>
    <t xml:space="preserve">251516_s_at</t>
  </si>
  <si>
    <t xml:space="preserve">AT3G59310 /// AT3G59320</t>
  </si>
  <si>
    <t xml:space="preserve">263513_at</t>
  </si>
  <si>
    <t xml:space="preserve">AT2G12400</t>
  </si>
  <si>
    <t xml:space="preserve">258415_at</t>
  </si>
  <si>
    <t xml:space="preserve">S-adenosylmethionine synthetase, putative</t>
  </si>
  <si>
    <t xml:space="preserve">AT3G17390</t>
  </si>
  <si>
    <t xml:space="preserve">256310_at</t>
  </si>
  <si>
    <t xml:space="preserve">early-responsive to dehydration stress protein (ERD4)</t>
  </si>
  <si>
    <t xml:space="preserve">AT1G30360</t>
  </si>
  <si>
    <t xml:space="preserve">248377_at</t>
  </si>
  <si>
    <t xml:space="preserve">AT5G51720</t>
  </si>
  <si>
    <t xml:space="preserve">258535_at</t>
  </si>
  <si>
    <t xml:space="preserve">AT3G06750</t>
  </si>
  <si>
    <t xml:space="preserve">259530_at</t>
  </si>
  <si>
    <t xml:space="preserve">AT1G12450</t>
  </si>
  <si>
    <t xml:space="preserve">255506_at</t>
  </si>
  <si>
    <t xml:space="preserve">AT4G02130</t>
  </si>
  <si>
    <t xml:space="preserve">258736_at</t>
  </si>
  <si>
    <t xml:space="preserve">neurofilament protein-related</t>
  </si>
  <si>
    <t xml:space="preserve">AT3G05900</t>
  </si>
  <si>
    <t xml:space="preserve">267057_at</t>
  </si>
  <si>
    <t xml:space="preserve">AT2G32500</t>
  </si>
  <si>
    <t xml:space="preserve">247161_at</t>
  </si>
  <si>
    <t xml:space="preserve">AT5G65810</t>
  </si>
  <si>
    <t xml:space="preserve">259437_at</t>
  </si>
  <si>
    <t xml:space="preserve">AT1G01540</t>
  </si>
  <si>
    <t xml:space="preserve">247982_at</t>
  </si>
  <si>
    <t xml:space="preserve">serine O-acetyltransferase (SAT-52)</t>
  </si>
  <si>
    <t xml:space="preserve">AT5G56760</t>
  </si>
  <si>
    <t xml:space="preserve">261346_at</t>
  </si>
  <si>
    <t xml:space="preserve">AT1G79720</t>
  </si>
  <si>
    <t xml:space="preserve">250690_at</t>
  </si>
  <si>
    <t xml:space="preserve">ABC transporter family protein</t>
  </si>
  <si>
    <t xml:space="preserve">AT5G06530</t>
  </si>
  <si>
    <t xml:space="preserve">259430_at</t>
  </si>
  <si>
    <t xml:space="preserve">phospholipid/glycerol acyltransferase family protein</t>
  </si>
  <si>
    <t xml:space="preserve">AT1G01610</t>
  </si>
  <si>
    <t xml:space="preserve">250490_at</t>
  </si>
  <si>
    <t xml:space="preserve">AT5G09760</t>
  </si>
  <si>
    <t xml:space="preserve">255676_at</t>
  </si>
  <si>
    <t xml:space="preserve">beta-amylase, putative / 1,4-alpha-D-glucan maltohydrolase, putative</t>
  </si>
  <si>
    <t xml:space="preserve">AT4G00490</t>
  </si>
  <si>
    <t xml:space="preserve">252167_at</t>
  </si>
  <si>
    <t xml:space="preserve">AT3G50560</t>
  </si>
  <si>
    <t xml:space="preserve">267008_at</t>
  </si>
  <si>
    <t xml:space="preserve">AT2G39350</t>
  </si>
  <si>
    <t xml:space="preserve">247399_at</t>
  </si>
  <si>
    <t xml:space="preserve">AT5G62960</t>
  </si>
  <si>
    <t xml:space="preserve">267261_at</t>
  </si>
  <si>
    <t xml:space="preserve">AT2G23120</t>
  </si>
  <si>
    <t xml:space="preserve">250665_at</t>
  </si>
  <si>
    <t xml:space="preserve">AT5G06980</t>
  </si>
  <si>
    <t xml:space="preserve">261252_at</t>
  </si>
  <si>
    <t xml:space="preserve">Ras-related protein (ARA-1) (ARA) / small GTP-binding protein, putative</t>
  </si>
  <si>
    <t xml:space="preserve">AT1G05810</t>
  </si>
  <si>
    <t xml:space="preserve">248273_at</t>
  </si>
  <si>
    <t xml:space="preserve">AT5G53500</t>
  </si>
  <si>
    <t xml:space="preserve">245339_at</t>
  </si>
  <si>
    <t xml:space="preserve">phytochelatin synthetase-related</t>
  </si>
  <si>
    <t xml:space="preserve">AT4G16120</t>
  </si>
  <si>
    <t xml:space="preserve">253039_at</t>
  </si>
  <si>
    <t xml:space="preserve">squalene monooxygenase, putative / squalene epoxidase, putative</t>
  </si>
  <si>
    <t xml:space="preserve">AT4G37760</t>
  </si>
  <si>
    <t xml:space="preserve">258087_at</t>
  </si>
  <si>
    <t xml:space="preserve">peroxiredoxin Q, putative</t>
  </si>
  <si>
    <t xml:space="preserve">AT3G26060</t>
  </si>
  <si>
    <t xml:space="preserve">267377_at</t>
  </si>
  <si>
    <t xml:space="preserve">beta-ketoacyl-CoA synthase family (FIDDLEHEAD) (FDH)</t>
  </si>
  <si>
    <t xml:space="preserve">AT2G26250</t>
  </si>
  <si>
    <t xml:space="preserve">245042_at</t>
  </si>
  <si>
    <t xml:space="preserve">uroporphyrinogen-III synthase family protein</t>
  </si>
  <si>
    <t xml:space="preserve">AT2G26540</t>
  </si>
  <si>
    <t xml:space="preserve">248046_at</t>
  </si>
  <si>
    <t xml:space="preserve">AT5G56040</t>
  </si>
  <si>
    <t xml:space="preserve">247183_at</t>
  </si>
  <si>
    <t xml:space="preserve">AT5G65440</t>
  </si>
  <si>
    <t xml:space="preserve">260667_at</t>
  </si>
  <si>
    <t xml:space="preserve">very-long-chain fatty acid condensing enzyme, putative</t>
  </si>
  <si>
    <t xml:space="preserve">AT1G19440</t>
  </si>
  <si>
    <t xml:space="preserve">259642_at</t>
  </si>
  <si>
    <t xml:space="preserve">BSD domain-containing protein</t>
  </si>
  <si>
    <t xml:space="preserve">AT1G69030</t>
  </si>
  <si>
    <t xml:space="preserve">259611_at</t>
  </si>
  <si>
    <t xml:space="preserve">AT1G52280</t>
  </si>
  <si>
    <t xml:space="preserve">247005_at</t>
  </si>
  <si>
    <t xml:space="preserve">adenylylsulfate kinase, putative</t>
  </si>
  <si>
    <t xml:space="preserve">AT5G67520</t>
  </si>
  <si>
    <t xml:space="preserve">260347_at</t>
  </si>
  <si>
    <t xml:space="preserve">zinc finger (DHHC type) family protein</t>
  </si>
  <si>
    <t xml:space="preserve">AT1G69420</t>
  </si>
  <si>
    <t xml:space="preserve">264209_at</t>
  </si>
  <si>
    <t xml:space="preserve">Ras-related protein (RAB7) / AtRab75 / small GTP-binding protein, putative</t>
  </si>
  <si>
    <t xml:space="preserve">AT1G22740</t>
  </si>
  <si>
    <t xml:space="preserve">253394_at</t>
  </si>
  <si>
    <t xml:space="preserve">tocopherol cyclase, chloroplast / vitamin E deficient 1 (VTE1) / sucrose export </t>
  </si>
  <si>
    <t xml:space="preserve">AT4G32770</t>
  </si>
  <si>
    <t xml:space="preserve">265771_at</t>
  </si>
  <si>
    <t xml:space="preserve">endonuclease/exonuclease/phosphatase family protein</t>
  </si>
  <si>
    <t xml:space="preserve">AT2G48030</t>
  </si>
  <si>
    <t xml:space="preserve">260493_at</t>
  </si>
  <si>
    <t xml:space="preserve">cyclin-related</t>
  </si>
  <si>
    <t xml:space="preserve">AT2G41830</t>
  </si>
  <si>
    <t xml:space="preserve">254085_at</t>
  </si>
  <si>
    <t xml:space="preserve">ABA-responsive protein (HVA22d)</t>
  </si>
  <si>
    <t xml:space="preserve">AT4G24960</t>
  </si>
  <si>
    <t xml:space="preserve">259848_at</t>
  </si>
  <si>
    <t xml:space="preserve">AT1G72180</t>
  </si>
  <si>
    <t xml:space="preserve">248028_at</t>
  </si>
  <si>
    <t xml:space="preserve">AT5G55620</t>
  </si>
  <si>
    <t xml:space="preserve">261131_at</t>
  </si>
  <si>
    <t xml:space="preserve">AT1G19835</t>
  </si>
  <si>
    <t xml:space="preserve">263876_at</t>
  </si>
  <si>
    <t xml:space="preserve">AT2G21880</t>
  </si>
  <si>
    <t xml:space="preserve">264833_at</t>
  </si>
  <si>
    <t xml:space="preserve">protein phosphatase 2C family protein / PP2C family protein</t>
  </si>
  <si>
    <t xml:space="preserve">AT1G03590</t>
  </si>
  <si>
    <t xml:space="preserve">258421_at</t>
  </si>
  <si>
    <t xml:space="preserve">nodulin MtN3 family protein</t>
  </si>
  <si>
    <t xml:space="preserve">AT3G16690</t>
  </si>
  <si>
    <t xml:space="preserve">263467_at</t>
  </si>
  <si>
    <t xml:space="preserve">AT2G31730</t>
  </si>
  <si>
    <t xml:space="preserve">254665_at</t>
  </si>
  <si>
    <t xml:space="preserve">AT4G18340</t>
  </si>
  <si>
    <t xml:space="preserve">245698_at</t>
  </si>
  <si>
    <t xml:space="preserve">phosphate translocator-related</t>
  </si>
  <si>
    <t xml:space="preserve">AT5G04160</t>
  </si>
  <si>
    <t xml:space="preserve">249693_at</t>
  </si>
  <si>
    <t xml:space="preserve">histidine kinase (AHK2)</t>
  </si>
  <si>
    <t xml:space="preserve">AT5G35750</t>
  </si>
  <si>
    <t xml:space="preserve">256865_at</t>
  </si>
  <si>
    <t xml:space="preserve">NAD-dependent epimerase/dehydratase family protein</t>
  </si>
  <si>
    <t xml:space="preserve">AT3G23820</t>
  </si>
  <si>
    <t xml:space="preserve">261822_at</t>
  </si>
  <si>
    <t xml:space="preserve">AT1G11380</t>
  </si>
  <si>
    <t xml:space="preserve">258368_at</t>
  </si>
  <si>
    <t xml:space="preserve">subtilase family protein</t>
  </si>
  <si>
    <t xml:space="preserve">AT3G14240</t>
  </si>
  <si>
    <t xml:space="preserve">253551_at</t>
  </si>
  <si>
    <t xml:space="preserve">AT4G30996</t>
  </si>
  <si>
    <t xml:space="preserve">247552_at</t>
  </si>
  <si>
    <t xml:space="preserve">phytochelatin synthetase, putative / COBRA cell expansion protein COB, putative</t>
  </si>
  <si>
    <t xml:space="preserve">AT5G60920</t>
  </si>
  <si>
    <t xml:space="preserve">258357_at</t>
  </si>
  <si>
    <t xml:space="preserve">AT3G14350</t>
  </si>
  <si>
    <t xml:space="preserve">251601_at</t>
  </si>
  <si>
    <t xml:space="preserve">AT3G57800</t>
  </si>
  <si>
    <t xml:space="preserve">260676_at</t>
  </si>
  <si>
    <t xml:space="preserve">integral membrane protein, putative / sugar transporter family protein</t>
  </si>
  <si>
    <t xml:space="preserve">AT1G19450</t>
  </si>
  <si>
    <t xml:space="preserve">265405_at</t>
  </si>
  <si>
    <t xml:space="preserve">AT2G16750</t>
  </si>
  <si>
    <t xml:space="preserve">256417_s_at</t>
  </si>
  <si>
    <t xml:space="preserve">omega-3 fatty acid desaturase, chloroplast (FAD7) (FADD)</t>
  </si>
  <si>
    <t xml:space="preserve">AT3G11170 /// AT5G05580</t>
  </si>
  <si>
    <t xml:space="preserve">264521_at</t>
  </si>
  <si>
    <t xml:space="preserve">AT1G10020</t>
  </si>
  <si>
    <t xml:space="preserve">251922_at</t>
  </si>
  <si>
    <t xml:space="preserve">AT3G54030</t>
  </si>
  <si>
    <t xml:space="preserve">267279_at</t>
  </si>
  <si>
    <t xml:space="preserve">AT2G19460</t>
  </si>
  <si>
    <t xml:space="preserve">255774_at</t>
  </si>
  <si>
    <t xml:space="preserve">AT1G18620</t>
  </si>
  <si>
    <t xml:space="preserve">253875_at</t>
  </si>
  <si>
    <t xml:space="preserve">plastocyanin-like domain-containing protein</t>
  </si>
  <si>
    <t xml:space="preserve">AT4G27520</t>
  </si>
  <si>
    <t xml:space="preserve">263809_at</t>
  </si>
  <si>
    <t xml:space="preserve">AT2G04570</t>
  </si>
  <si>
    <t xml:space="preserve">246792_at</t>
  </si>
  <si>
    <t xml:space="preserve">AT5G27290</t>
  </si>
  <si>
    <t xml:space="preserve">258386_at</t>
  </si>
  <si>
    <t xml:space="preserve">peptidyl-prolyl cis-trans isomerase TLP38, chloroplast / thylakoid lumen PPIase </t>
  </si>
  <si>
    <t xml:space="preserve">AT3G15520</t>
  </si>
  <si>
    <t xml:space="preserve">258676_at</t>
  </si>
  <si>
    <t xml:space="preserve">AT3G08600</t>
  </si>
  <si>
    <t xml:space="preserve">262868_at</t>
  </si>
  <si>
    <t xml:space="preserve">AT1G64980</t>
  </si>
  <si>
    <t xml:space="preserve">251855_at</t>
  </si>
  <si>
    <t xml:space="preserve">sugar isomerase (SIS) domain-containing protein / CBS domain-containing protein</t>
  </si>
  <si>
    <t xml:space="preserve">AT3G54690</t>
  </si>
  <si>
    <t xml:space="preserve">259523_at</t>
  </si>
  <si>
    <t xml:space="preserve">AT1G12500</t>
  </si>
  <si>
    <t xml:space="preserve">263953_at</t>
  </si>
  <si>
    <t xml:space="preserve">ovate protein-related</t>
  </si>
  <si>
    <t xml:space="preserve">AT2G36050</t>
  </si>
  <si>
    <t xml:space="preserve">261292_at</t>
  </si>
  <si>
    <t xml:space="preserve">AT1G36940</t>
  </si>
  <si>
    <t xml:space="preserve">247214_at</t>
  </si>
  <si>
    <t xml:space="preserve">AT5G64850</t>
  </si>
  <si>
    <t xml:space="preserve">247189_at</t>
  </si>
  <si>
    <t xml:space="preserve">arabinogalactan-protein (AGP7)</t>
  </si>
  <si>
    <t xml:space="preserve">AT5G65390</t>
  </si>
  <si>
    <t xml:space="preserve">254701_at</t>
  </si>
  <si>
    <t xml:space="preserve">dehydration-responsive family protein</t>
  </si>
  <si>
    <t xml:space="preserve">AT4G18030</t>
  </si>
  <si>
    <t xml:space="preserve">256396_at</t>
  </si>
  <si>
    <t xml:space="preserve">AT3G06150</t>
  </si>
  <si>
    <t xml:space="preserve">266489_at</t>
  </si>
  <si>
    <t xml:space="preserve">novel plant SNARE 11 (NPSN11)</t>
  </si>
  <si>
    <t xml:space="preserve">AT2G35190</t>
  </si>
  <si>
    <t xml:space="preserve">253309_at</t>
  </si>
  <si>
    <t xml:space="preserve">acyl CoA reductase, putative</t>
  </si>
  <si>
    <t xml:space="preserve">AT4G33790</t>
  </si>
  <si>
    <t xml:space="preserve">248082_at</t>
  </si>
  <si>
    <t xml:space="preserve">fimbrin-like protein, putative</t>
  </si>
  <si>
    <t xml:space="preserve">AT5G55400</t>
  </si>
  <si>
    <t xml:space="preserve">250006_at</t>
  </si>
  <si>
    <t xml:space="preserve">isoflavone reductase-related</t>
  </si>
  <si>
    <t xml:space="preserve">AT5G18660</t>
  </si>
  <si>
    <t xml:space="preserve">260222_at</t>
  </si>
  <si>
    <t xml:space="preserve">galactosyl transferase GMA12/MNN10 family protein</t>
  </si>
  <si>
    <t xml:space="preserve">AT1G74380</t>
  </si>
  <si>
    <t xml:space="preserve">261117_at</t>
  </si>
  <si>
    <t xml:space="preserve">AT1G75310</t>
  </si>
  <si>
    <t xml:space="preserve">250505_at</t>
  </si>
  <si>
    <t xml:space="preserve">AT5G09870</t>
  </si>
  <si>
    <t xml:space="preserve">259787_at</t>
  </si>
  <si>
    <t xml:space="preserve">auxin-responsive protein, putative</t>
  </si>
  <si>
    <t xml:space="preserve">AT1G29460</t>
  </si>
  <si>
    <t xml:space="preserve">258123_at</t>
  </si>
  <si>
    <t xml:space="preserve">mitogen-activated protein kinase, putative / MAPK, putative (MPK9)</t>
  </si>
  <si>
    <t xml:space="preserve">AT3G18040</t>
  </si>
  <si>
    <t xml:space="preserve">247596_at</t>
  </si>
  <si>
    <t xml:space="preserve">AT5G60840</t>
  </si>
  <si>
    <t xml:space="preserve">259958_at</t>
  </si>
  <si>
    <t xml:space="preserve">AT1G53730</t>
  </si>
  <si>
    <t xml:space="preserve">259104_at</t>
  </si>
  <si>
    <t xml:space="preserve">AT3G02170</t>
  </si>
  <si>
    <t xml:space="preserve">264910_at</t>
  </si>
  <si>
    <t xml:space="preserve">disease resistance protein (TIR class), putative</t>
  </si>
  <si>
    <t xml:space="preserve">AT1G61100</t>
  </si>
  <si>
    <t xml:space="preserve">255885_at</t>
  </si>
  <si>
    <t xml:space="preserve">S-adenosyl-methionine-sterol-C-methyltransferase</t>
  </si>
  <si>
    <t xml:space="preserve">AT1G20330</t>
  </si>
  <si>
    <t xml:space="preserve">250413_at</t>
  </si>
  <si>
    <t xml:space="preserve">AT5G11160</t>
  </si>
  <si>
    <t xml:space="preserve">267175_s_at</t>
  </si>
  <si>
    <t xml:space="preserve">actin 1 (ACT1)</t>
  </si>
  <si>
    <t xml:space="preserve">AT2G37620 /// AT3G53750</t>
  </si>
  <si>
    <t xml:space="preserve">249008_at</t>
  </si>
  <si>
    <t xml:space="preserve">methyladenine glycosylase family protein</t>
  </si>
  <si>
    <t xml:space="preserve">AT5G44680</t>
  </si>
  <si>
    <t xml:space="preserve">249383_at</t>
  </si>
  <si>
    <t xml:space="preserve">bHLH protein</t>
  </si>
  <si>
    <t xml:space="preserve">AT5G39860</t>
  </si>
  <si>
    <t xml:space="preserve">253855_at</t>
  </si>
  <si>
    <t xml:space="preserve">senescence-associated protein, putative</t>
  </si>
  <si>
    <t xml:space="preserve">AT4G28050</t>
  </si>
  <si>
    <t xml:space="preserve">248252_at</t>
  </si>
  <si>
    <t xml:space="preserve">arabinogalactan-protein, putative (AGP22)</t>
  </si>
  <si>
    <t xml:space="preserve">AT5G53250</t>
  </si>
  <si>
    <t xml:space="preserve">258719_at</t>
  </si>
  <si>
    <t xml:space="preserve">pectate lyase family protein</t>
  </si>
  <si>
    <t xml:space="preserve">AT3G09540</t>
  </si>
  <si>
    <t xml:space="preserve">258528_at</t>
  </si>
  <si>
    <t xml:space="preserve">glycoside hydrolase family 28 protein / polygalacturonase (pectinase) family pro</t>
  </si>
  <si>
    <t xml:space="preserve">AT3G06770</t>
  </si>
  <si>
    <t xml:space="preserve">247794_at</t>
  </si>
  <si>
    <t xml:space="preserve">phosphoinositide-specific phospholipase C (PLC1)</t>
  </si>
  <si>
    <t xml:space="preserve">AT5G58670</t>
  </si>
  <si>
    <t xml:space="preserve">259858_at</t>
  </si>
  <si>
    <t xml:space="preserve">AT1G68400</t>
  </si>
  <si>
    <t xml:space="preserve">267318_at</t>
  </si>
  <si>
    <t xml:space="preserve">fatty acid hydroxylase (FAH1)</t>
  </si>
  <si>
    <t xml:space="preserve">AT2G34770</t>
  </si>
  <si>
    <t xml:space="preserve">266424_at</t>
  </si>
  <si>
    <t xml:space="preserve">AT2G41330</t>
  </si>
  <si>
    <t xml:space="preserve">249985_at</t>
  </si>
  <si>
    <t xml:space="preserve">AT5G18500</t>
  </si>
  <si>
    <t xml:space="preserve">260109_at</t>
  </si>
  <si>
    <t xml:space="preserve">senescence-associated family protein</t>
  </si>
  <si>
    <t xml:space="preserve">AT1G63260</t>
  </si>
  <si>
    <t xml:space="preserve">261611_at</t>
  </si>
  <si>
    <t xml:space="preserve">AT1G49730</t>
  </si>
  <si>
    <t xml:space="preserve">250936_at</t>
  </si>
  <si>
    <t xml:space="preserve">AT5G03120</t>
  </si>
  <si>
    <t xml:space="preserve">261191_at</t>
  </si>
  <si>
    <t xml:space="preserve">starch synthase, putative</t>
  </si>
  <si>
    <t xml:space="preserve">AT1G32900</t>
  </si>
  <si>
    <t xml:space="preserve">251544_at</t>
  </si>
  <si>
    <t xml:space="preserve">AT3G58790</t>
  </si>
  <si>
    <t xml:space="preserve">255969_at</t>
  </si>
  <si>
    <t xml:space="preserve">AT1G22330</t>
  </si>
  <si>
    <t xml:space="preserve">257076_at</t>
  </si>
  <si>
    <t xml:space="preserve">AT3G19680</t>
  </si>
  <si>
    <t xml:space="preserve">263989_at</t>
  </si>
  <si>
    <t xml:space="preserve">mitogen-activated protein kinase, putative / MAPK, putative (MPK20)</t>
  </si>
  <si>
    <t xml:space="preserve">AT2G42880</t>
  </si>
  <si>
    <t xml:space="preserve">256441_at</t>
  </si>
  <si>
    <t xml:space="preserve">protein phosphatase-related</t>
  </si>
  <si>
    <t xml:space="preserve">AT3G10940</t>
  </si>
  <si>
    <t xml:space="preserve">267170_at</t>
  </si>
  <si>
    <t xml:space="preserve">AT2G37585</t>
  </si>
  <si>
    <t xml:space="preserve">254293_at</t>
  </si>
  <si>
    <t xml:space="preserve">AT4G23060</t>
  </si>
  <si>
    <t xml:space="preserve">247162_at</t>
  </si>
  <si>
    <t xml:space="preserve">AT5G65730</t>
  </si>
  <si>
    <t xml:space="preserve">245780_at</t>
  </si>
  <si>
    <t xml:space="preserve">AT1G45688</t>
  </si>
  <si>
    <t xml:space="preserve">253811_at</t>
  </si>
  <si>
    <t xml:space="preserve">AT4G28190</t>
  </si>
  <si>
    <t xml:space="preserve">253794_at</t>
  </si>
  <si>
    <t xml:space="preserve">AT4G28720</t>
  </si>
  <si>
    <t xml:space="preserve">257204_at</t>
  </si>
  <si>
    <t xml:space="preserve">rapid alkalinization factor (RALF) family protein</t>
  </si>
  <si>
    <t xml:space="preserve">AT3G23805</t>
  </si>
  <si>
    <t xml:space="preserve">261949_at</t>
  </si>
  <si>
    <t xml:space="preserve">hydrolase, alpha/beta fold family protein</t>
  </si>
  <si>
    <t xml:space="preserve">AT1G64670</t>
  </si>
  <si>
    <t xml:space="preserve">253215_at</t>
  </si>
  <si>
    <t xml:space="preserve">AT4G34950</t>
  </si>
  <si>
    <t xml:space="preserve">252255_at</t>
  </si>
  <si>
    <t xml:space="preserve">AT3G49220</t>
  </si>
  <si>
    <t xml:space="preserve">248466_at</t>
  </si>
  <si>
    <t xml:space="preserve">ABA-responsive protein (HVA22e)</t>
  </si>
  <si>
    <t xml:space="preserve">AT5G50720</t>
  </si>
  <si>
    <t xml:space="preserve">251323_at</t>
  </si>
  <si>
    <t xml:space="preserve">delta-8 sphingolipid desaturase (SLD1)</t>
  </si>
  <si>
    <t xml:space="preserve">AT3G61580</t>
  </si>
  <si>
    <t xml:space="preserve">264788_at</t>
  </si>
  <si>
    <t xml:space="preserve">DNAJ heat shock protein, putative</t>
  </si>
  <si>
    <t xml:space="preserve">AT2G17880</t>
  </si>
  <si>
    <t xml:space="preserve">247069_at</t>
  </si>
  <si>
    <t xml:space="preserve">multi-copper oxidase type I family protein</t>
  </si>
  <si>
    <t xml:space="preserve">AT5G66920</t>
  </si>
  <si>
    <t xml:space="preserve">259106_at</t>
  </si>
  <si>
    <t xml:space="preserve">AT3G05490</t>
  </si>
  <si>
    <t xml:space="preserve">253617_at</t>
  </si>
  <si>
    <t xml:space="preserve">AT4G30410</t>
  </si>
  <si>
    <t xml:space="preserve">248100_at</t>
  </si>
  <si>
    <t xml:space="preserve">AT5G55180</t>
  </si>
  <si>
    <t xml:space="preserve">253891_at</t>
  </si>
  <si>
    <t xml:space="preserve">AT4G27720</t>
  </si>
  <si>
    <t xml:space="preserve">249073_at</t>
  </si>
  <si>
    <t xml:space="preserve">acid phosphatase class B family protein</t>
  </si>
  <si>
    <t xml:space="preserve">AT5G44020</t>
  </si>
  <si>
    <t xml:space="preserve">251192_at</t>
  </si>
  <si>
    <t xml:space="preserve">AT3G62720</t>
  </si>
  <si>
    <t xml:space="preserve">266745_at</t>
  </si>
  <si>
    <t xml:space="preserve">phytochrome kinase substrate 1 (PKS1)</t>
  </si>
  <si>
    <t xml:space="preserve">AT2G02950</t>
  </si>
  <si>
    <t xml:space="preserve">254363_at</t>
  </si>
  <si>
    <t xml:space="preserve">AT4G22010</t>
  </si>
  <si>
    <t xml:space="preserve">257202_at</t>
  </si>
  <si>
    <t xml:space="preserve">AT3G23750</t>
  </si>
  <si>
    <t xml:space="preserve">261492_at</t>
  </si>
  <si>
    <t xml:space="preserve">acid phosphatase, putative</t>
  </si>
  <si>
    <t xml:space="preserve">AT1G14290</t>
  </si>
  <si>
    <t xml:space="preserve">251584_at</t>
  </si>
  <si>
    <t xml:space="preserve">tetratricopeptide repeat (TPR)-containing protein</t>
  </si>
  <si>
    <t xml:space="preserve">AT3G58620</t>
  </si>
  <si>
    <t xml:space="preserve">245816_at</t>
  </si>
  <si>
    <t xml:space="preserve">AT1G26210</t>
  </si>
  <si>
    <t xml:space="preserve">248943_s_at</t>
  </si>
  <si>
    <t xml:space="preserve">disease resistance protein-related</t>
  </si>
  <si>
    <t xml:space="preserve">AT5G45440 /// AT5G45490</t>
  </si>
  <si>
    <t xml:space="preserve">264315_at</t>
  </si>
  <si>
    <t xml:space="preserve">BURP domain-containing protein / polygalacturonase, putative</t>
  </si>
  <si>
    <t xml:space="preserve">AT1G70370</t>
  </si>
  <si>
    <t xml:space="preserve">265042_at</t>
  </si>
  <si>
    <t xml:space="preserve">AT1G04040</t>
  </si>
  <si>
    <t xml:space="preserve">257506_at</t>
  </si>
  <si>
    <t xml:space="preserve">auxin-responsive family protein</t>
  </si>
  <si>
    <t xml:space="preserve">AT1G29440</t>
  </si>
  <si>
    <t xml:space="preserve">256461_s_at</t>
  </si>
  <si>
    <t xml:space="preserve">adenylosuccinate lyase, putative / adenylosuccinase, putative</t>
  </si>
  <si>
    <t xml:space="preserve">AT1G36280 /// AT4G18440</t>
  </si>
  <si>
    <t xml:space="preserve">266873_at</t>
  </si>
  <si>
    <t xml:space="preserve">cyclin family protein</t>
  </si>
  <si>
    <t xml:space="preserve">AT2G44740</t>
  </si>
  <si>
    <t xml:space="preserve">251768_at</t>
  </si>
  <si>
    <t xml:space="preserve">phosphoinositide-specific phospholipase C, putative</t>
  </si>
  <si>
    <t xml:space="preserve">AT3G55940</t>
  </si>
  <si>
    <t xml:space="preserve">266899_at</t>
  </si>
  <si>
    <t xml:space="preserve">mitochondrial transcription termination factor-related / mTERF-related</t>
  </si>
  <si>
    <t xml:space="preserve">AT2G34620</t>
  </si>
  <si>
    <t xml:space="preserve">259072_at</t>
  </si>
  <si>
    <t xml:space="preserve">beta-Ig-H3 domain-containing protein / fasciclin domain-containing protein</t>
  </si>
  <si>
    <t xml:space="preserve">AT3G11700</t>
  </si>
  <si>
    <t xml:space="preserve">263319_at</t>
  </si>
  <si>
    <t xml:space="preserve">anion exchange family protein</t>
  </si>
  <si>
    <t xml:space="preserve">AT2G47160</t>
  </si>
  <si>
    <t xml:space="preserve">265938_at</t>
  </si>
  <si>
    <t xml:space="preserve">Ndr family protein</t>
  </si>
  <si>
    <t xml:space="preserve">AT2G19620</t>
  </si>
  <si>
    <t xml:space="preserve">255732_at</t>
  </si>
  <si>
    <t xml:space="preserve">AT1G25450</t>
  </si>
  <si>
    <t xml:space="preserve">250327_at</t>
  </si>
  <si>
    <t xml:space="preserve">AT5G12050</t>
  </si>
  <si>
    <t xml:space="preserve">251402_at</t>
  </si>
  <si>
    <t xml:space="preserve">AT3G60290</t>
  </si>
  <si>
    <t xml:space="preserve">254815_at</t>
  </si>
  <si>
    <t xml:space="preserve">multi-copper oxidase, putative (SKU5)</t>
  </si>
  <si>
    <t xml:space="preserve">AT4G12420</t>
  </si>
  <si>
    <t xml:space="preserve">247884_at</t>
  </si>
  <si>
    <t xml:space="preserve">CER1 protein, putative (WAX2)</t>
  </si>
  <si>
    <t xml:space="preserve">AT5G57800</t>
  </si>
  <si>
    <t xml:space="preserve">263591_at</t>
  </si>
  <si>
    <t xml:space="preserve">AT2G01910</t>
  </si>
  <si>
    <t xml:space="preserve">248179_at</t>
  </si>
  <si>
    <t xml:space="preserve">AT5G54380</t>
  </si>
  <si>
    <t xml:space="preserve">261727_at</t>
  </si>
  <si>
    <t xml:space="preserve">AT1G76090</t>
  </si>
  <si>
    <t xml:space="preserve">245176_at</t>
  </si>
  <si>
    <t xml:space="preserve">AT2G47440</t>
  </si>
  <si>
    <t xml:space="preserve">253405_at</t>
  </si>
  <si>
    <t xml:space="preserve">AP2 domain-containing transcription factor TINY, putative</t>
  </si>
  <si>
    <t xml:space="preserve">AT4G32800</t>
  </si>
  <si>
    <t xml:space="preserve">257858_at</t>
  </si>
  <si>
    <t xml:space="preserve">AT3G12920</t>
  </si>
  <si>
    <t xml:space="preserve">264611_at</t>
  </si>
  <si>
    <t xml:space="preserve">AT1G04680</t>
  </si>
  <si>
    <t xml:space="preserve">256751_at</t>
  </si>
  <si>
    <t xml:space="preserve">chloride channel protein (CLC-b)</t>
  </si>
  <si>
    <t xml:space="preserve">AT3G27170</t>
  </si>
  <si>
    <t xml:space="preserve">264857_at</t>
  </si>
  <si>
    <t xml:space="preserve">AT1G24170</t>
  </si>
  <si>
    <t xml:space="preserve">264078_at</t>
  </si>
  <si>
    <t xml:space="preserve">AT2G28470</t>
  </si>
  <si>
    <t xml:space="preserve">252997_at</t>
  </si>
  <si>
    <t xml:space="preserve">expansin family protein (EXPL2)</t>
  </si>
  <si>
    <t xml:space="preserve">AT4G38400</t>
  </si>
  <si>
    <t xml:space="preserve">259915_at</t>
  </si>
  <si>
    <t xml:space="preserve">AT1G72790</t>
  </si>
  <si>
    <t xml:space="preserve">265305_at</t>
  </si>
  <si>
    <t xml:space="preserve">tyrosine decarboxylase, putative</t>
  </si>
  <si>
    <t xml:space="preserve">AT2G20340</t>
  </si>
  <si>
    <t xml:space="preserve">250261_at</t>
  </si>
  <si>
    <t xml:space="preserve">proton-dependent oligopeptide transport (POT) family protein</t>
  </si>
  <si>
    <t xml:space="preserve">AT5G13400</t>
  </si>
  <si>
    <t xml:space="preserve">259161_at</t>
  </si>
  <si>
    <t xml:space="preserve">carbonic anhydrase 1, chloroplast / carbonate dehydratase 1 (CA1)</t>
  </si>
  <si>
    <t xml:space="preserve">AT3G01500</t>
  </si>
  <si>
    <t xml:space="preserve">254770_at</t>
  </si>
  <si>
    <t xml:space="preserve">leucine-rich repeat family protein / extensin family protein</t>
  </si>
  <si>
    <t xml:space="preserve">AT4G13340</t>
  </si>
  <si>
    <t xml:space="preserve">246097_at</t>
  </si>
  <si>
    <t xml:space="preserve">AT5G20270</t>
  </si>
  <si>
    <t xml:space="preserve">259773_at</t>
  </si>
  <si>
    <t xml:space="preserve">AT1G29500</t>
  </si>
  <si>
    <t xml:space="preserve">252563_at</t>
  </si>
  <si>
    <t xml:space="preserve">expansin family protein (EXPL1)</t>
  </si>
  <si>
    <t xml:space="preserve">AT3G45970</t>
  </si>
  <si>
    <t xml:space="preserve">252048_at</t>
  </si>
  <si>
    <t xml:space="preserve">AT3G52500</t>
  </si>
  <si>
    <t xml:space="preserve">264770_at</t>
  </si>
  <si>
    <t xml:space="preserve">AT1G23030</t>
  </si>
  <si>
    <t xml:space="preserve">267200_at</t>
  </si>
  <si>
    <t xml:space="preserve">AT2G31010</t>
  </si>
  <si>
    <t xml:space="preserve">263662_at</t>
  </si>
  <si>
    <t xml:space="preserve">AT1G04430</t>
  </si>
  <si>
    <t xml:space="preserve">247186_at</t>
  </si>
  <si>
    <t xml:space="preserve">AT5G65470</t>
  </si>
  <si>
    <t xml:space="preserve">263628_at</t>
  </si>
  <si>
    <t xml:space="preserve">fasciclin-like arabinogalactan-protein (FLA7)</t>
  </si>
  <si>
    <t xml:space="preserve">AT2G04780</t>
  </si>
  <si>
    <t xml:space="preserve">263664_at</t>
  </si>
  <si>
    <t xml:space="preserve">auxin-responsive protein / indoleacetic acid-induced protein 17 (IAA17)</t>
  </si>
  <si>
    <t xml:space="preserve">AT1G04250</t>
  </si>
  <si>
    <t xml:space="preserve">261717_at</t>
  </si>
  <si>
    <t xml:space="preserve">AT1G18400</t>
  </si>
  <si>
    <t xml:space="preserve">257071_at</t>
  </si>
  <si>
    <t xml:space="preserve">AT3G28180</t>
  </si>
  <si>
    <t xml:space="preserve">253571_at</t>
  </si>
  <si>
    <t xml:space="preserve">calmodulin-binding protein</t>
  </si>
  <si>
    <t xml:space="preserve">AT4G31000</t>
  </si>
  <si>
    <t xml:space="preserve">245262_at</t>
  </si>
  <si>
    <t xml:space="preserve">AT4G16563</t>
  </si>
  <si>
    <t xml:space="preserve">248460_at</t>
  </si>
  <si>
    <t xml:space="preserve">AT5G50915</t>
  </si>
  <si>
    <t xml:space="preserve">265444_s_at</t>
  </si>
  <si>
    <t xml:space="preserve">plasma membrane intrinsic protein 2B (PIP2B) / aquaporin PIP2.2 (PIP2.2)</t>
  </si>
  <si>
    <t xml:space="preserve">AT2G37170 /// AT2G37180</t>
  </si>
  <si>
    <t xml:space="preserve">253255_at</t>
  </si>
  <si>
    <t xml:space="preserve">AT4G34760</t>
  </si>
  <si>
    <t xml:space="preserve">258483_at</t>
  </si>
  <si>
    <t xml:space="preserve">phosphomannose isomerase type I family protein</t>
  </si>
  <si>
    <t xml:space="preserve">AT3G02570</t>
  </si>
  <si>
    <t xml:space="preserve">259671_at</t>
  </si>
  <si>
    <t xml:space="preserve">AT1G52290</t>
  </si>
  <si>
    <t xml:space="preserve">253925_at</t>
  </si>
  <si>
    <t xml:space="preserve">AT4G26690</t>
  </si>
  <si>
    <t xml:space="preserve">258750_at</t>
  </si>
  <si>
    <t xml:space="preserve">AT3G05910</t>
  </si>
  <si>
    <t xml:space="preserve">265175_at</t>
  </si>
  <si>
    <t xml:space="preserve">AT1G23480</t>
  </si>
  <si>
    <t xml:space="preserve">253286_at</t>
  </si>
  <si>
    <t xml:space="preserve">AT4G34260</t>
  </si>
  <si>
    <t xml:space="preserve">259790_s_at</t>
  </si>
  <si>
    <t xml:space="preserve">AT1G29430 /// AT5G27780</t>
  </si>
  <si>
    <t xml:space="preserve">250657_at</t>
  </si>
  <si>
    <t xml:space="preserve">AT5G07000</t>
  </si>
  <si>
    <t xml:space="preserve">255433_at</t>
  </si>
  <si>
    <t xml:space="preserve">AT4G03210</t>
  </si>
  <si>
    <t xml:space="preserve">267256_s_at</t>
  </si>
  <si>
    <t xml:space="preserve">AT2G23000 /// AT2G23010</t>
  </si>
  <si>
    <t xml:space="preserve">259788_at</t>
  </si>
  <si>
    <t xml:space="preserve">AT1G29670</t>
  </si>
  <si>
    <t xml:space="preserve">265066_at</t>
  </si>
  <si>
    <t xml:space="preserve">fasciclin-like arabinogalactan-protein (FLA9)</t>
  </si>
  <si>
    <t xml:space="preserve">AT1G03870</t>
  </si>
  <si>
    <t xml:space="preserve">266956_at</t>
  </si>
  <si>
    <t xml:space="preserve">AT2G34510</t>
  </si>
  <si>
    <t xml:space="preserve">253423_at</t>
  </si>
  <si>
    <t xml:space="preserve">auxin-responsive AUX/IAA family protein</t>
  </si>
  <si>
    <t xml:space="preserve">AT4G32280</t>
  </si>
  <si>
    <t xml:space="preserve">267497_at</t>
  </si>
  <si>
    <t xml:space="preserve">AT2G30540</t>
  </si>
  <si>
    <t xml:space="preserve">253066_at</t>
  </si>
  <si>
    <t xml:space="preserve">1-aminocyclopropane-1-carboxylate synthase, putative / ACC synthase, putative</t>
  </si>
  <si>
    <t xml:space="preserve">AT4G37770</t>
  </si>
  <si>
    <t xml:space="preserve">267040_at</t>
  </si>
  <si>
    <t xml:space="preserve">AT2G34300</t>
  </si>
  <si>
    <t xml:space="preserve">257173_at</t>
  </si>
  <si>
    <t xml:space="preserve">adenosylhomocysteinase, putative / S-adenosyl-L-homocysteine hydrolase, putative</t>
  </si>
  <si>
    <t xml:space="preserve">AT3G23810</t>
  </si>
  <si>
    <t xml:space="preserve">266295_at</t>
  </si>
  <si>
    <t xml:space="preserve">tubulin beta-7 chain (TUB7)</t>
  </si>
  <si>
    <t xml:space="preserve">AT2G29550</t>
  </si>
  <si>
    <t xml:space="preserve">258764_at</t>
  </si>
  <si>
    <t xml:space="preserve">pectinesterase, putative</t>
  </si>
  <si>
    <t xml:space="preserve">AT3G10720</t>
  </si>
  <si>
    <t xml:space="preserve">253496_at</t>
  </si>
  <si>
    <t xml:space="preserve">glutathione peroxidase, putative</t>
  </si>
  <si>
    <t xml:space="preserve">AT4G31870</t>
  </si>
  <si>
    <t xml:space="preserve">256964_at</t>
  </si>
  <si>
    <t xml:space="preserve">arabinogalactan-protein (AGP12)</t>
  </si>
  <si>
    <t xml:space="preserve">AT3G13520</t>
  </si>
  <si>
    <t xml:space="preserve">251899_at</t>
  </si>
  <si>
    <t xml:space="preserve">AT3G54400</t>
  </si>
  <si>
    <t xml:space="preserve">258468_at</t>
  </si>
  <si>
    <t xml:space="preserve">AT3G06070</t>
  </si>
  <si>
    <t xml:space="preserve">254110_at</t>
  </si>
  <si>
    <t xml:space="preserve">invertase/pectin methylesterase inhibitor family protein</t>
  </si>
  <si>
    <t xml:space="preserve">AT4G25260</t>
  </si>
  <si>
    <t xml:space="preserve">263656_at</t>
  </si>
  <si>
    <t xml:space="preserve">auxin-responsive protein / indoleacetic acid-induced protein 3 (IAA3)</t>
  </si>
  <si>
    <t xml:space="preserve">AT1G04240</t>
  </si>
  <si>
    <t xml:space="preserve">257912_at</t>
  </si>
  <si>
    <t xml:space="preserve">formin homology 2 domain-containing protein / FH2 domain-containing protein</t>
  </si>
  <si>
    <t xml:space="preserve">AT3G25500</t>
  </si>
  <si>
    <t xml:space="preserve">251575_at</t>
  </si>
  <si>
    <t xml:space="preserve">bZIP transcription factor family protein</t>
  </si>
  <si>
    <t xml:space="preserve">AT3G58120</t>
  </si>
  <si>
    <t xml:space="preserve">246932_at</t>
  </si>
  <si>
    <t xml:space="preserve">ethylene-responsive element-binding protein, putative</t>
  </si>
  <si>
    <t xml:space="preserve">AT5G25190</t>
  </si>
  <si>
    <t xml:space="preserve">246200_at</t>
  </si>
  <si>
    <t xml:space="preserve">AT4G37240</t>
  </si>
  <si>
    <t xml:space="preserve">250110_at</t>
  </si>
  <si>
    <t xml:space="preserve">AT5G15350</t>
  </si>
  <si>
    <t xml:space="preserve">253165_at</t>
  </si>
  <si>
    <t xml:space="preserve">AT4G35320</t>
  </si>
  <si>
    <t xml:space="preserve">255298_at</t>
  </si>
  <si>
    <t xml:space="preserve">methionine sulfoxide reductase domain-containing protein / SeIR domain-containin</t>
  </si>
  <si>
    <t xml:space="preserve">AT4G04840</t>
  </si>
  <si>
    <t xml:space="preserve">247597_at</t>
  </si>
  <si>
    <t xml:space="preserve">AT5G60860</t>
  </si>
  <si>
    <t xml:space="preserve">249765_at</t>
  </si>
  <si>
    <t xml:space="preserve">C4-dicarboxylate transporter/malic acid transport family protein</t>
  </si>
  <si>
    <t xml:space="preserve">AT5G24030</t>
  </si>
  <si>
    <t xml:space="preserve">252317_at</t>
  </si>
  <si>
    <t xml:space="preserve">AT3G48720</t>
  </si>
  <si>
    <t xml:space="preserve">258751_at</t>
  </si>
  <si>
    <t xml:space="preserve">hydrophobic protein (RCI2B) / low temperature and salt responsive protein (LTI6B</t>
  </si>
  <si>
    <t xml:space="preserve">AT3G05890</t>
  </si>
  <si>
    <t xml:space="preserve">245325_at</t>
  </si>
  <si>
    <t xml:space="preserve">AT4G14130</t>
  </si>
  <si>
    <t xml:space="preserve">249037_at</t>
  </si>
  <si>
    <t xml:space="preserve">fasciclin-like arabinogalactan-protein, putative</t>
  </si>
  <si>
    <t xml:space="preserve">AT5G44130</t>
  </si>
  <si>
    <t xml:space="preserve">267201_at</t>
  </si>
  <si>
    <t xml:space="preserve">260686_at</t>
  </si>
  <si>
    <t xml:space="preserve">AT1G17620</t>
  </si>
  <si>
    <t xml:space="preserve">261728_at</t>
  </si>
  <si>
    <t xml:space="preserve">AT1G76160</t>
  </si>
  <si>
    <t xml:space="preserve">255818_at</t>
  </si>
  <si>
    <t xml:space="preserve">AT2G33570</t>
  </si>
  <si>
    <t xml:space="preserve">252102_at</t>
  </si>
  <si>
    <t xml:space="preserve">dehydrin xero2 (XERO2) / low-temperature-induced protein LTI30 (LTI30)</t>
  </si>
  <si>
    <t xml:space="preserve">AT3G50970</t>
  </si>
  <si>
    <t xml:space="preserve">258239_at</t>
  </si>
  <si>
    <t xml:space="preserve">chlorophyll A-B binding protein (LHCB2:4)</t>
  </si>
  <si>
    <t xml:space="preserve">AT3G27690</t>
  </si>
  <si>
    <t xml:space="preserve">245275_at</t>
  </si>
  <si>
    <t xml:space="preserve">beta-amylase (BMY1) / 1,4-alpha-D-glucan maltohydrolase</t>
  </si>
  <si>
    <t xml:space="preserve">AT4G15210</t>
  </si>
  <si>
    <t xml:space="preserve">260856_at</t>
  </si>
  <si>
    <t xml:space="preserve">AT1G21910</t>
  </si>
  <si>
    <t xml:space="preserve">257203_at</t>
  </si>
  <si>
    <t xml:space="preserve">AT3G23730</t>
  </si>
  <si>
    <t xml:space="preserve">263981_at</t>
  </si>
  <si>
    <t xml:space="preserve">AT2G42870</t>
  </si>
  <si>
    <t xml:space="preserve">255064_at</t>
  </si>
  <si>
    <t xml:space="preserve">phosphate-responsive protein, putative (EXO)</t>
  </si>
  <si>
    <t xml:space="preserve">AT4G08950</t>
  </si>
  <si>
    <t xml:space="preserve">254785_at</t>
  </si>
  <si>
    <t xml:space="preserve">fasciclin-like arabinogalactan-protein (FLA2)</t>
  </si>
  <si>
    <t xml:space="preserve">AT4G1273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4">
    <font>
      <sz val="11"/>
      <color rgb="FF000000"/>
      <name val="Arial"/>
      <family val="2"/>
      <charset val="177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4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  <fill>
      <patternFill patternType="solid">
        <fgColor rgb="FFC0C0C0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2" borderId="0" xfId="0" applyFont="false" applyBorder="false" applyAlignment="true" applyProtection="false">
      <alignment horizontal="left" vertical="bottom" textRotation="0" wrapText="true" indent="0" shrinkToFit="false"/>
      <protection locked="true" hidden="false"/>
    </xf>
    <xf numFmtId="164" fontId="0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170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8.89453125" defaultRowHeight="13.8" zeroHeight="false" outlineLevelRow="0" outlineLevelCol="0"/>
  <cols>
    <col collapsed="false" customWidth="true" hidden="false" outlineLevel="0" max="1" min="1" style="1" width="9.59"/>
    <col collapsed="false" customWidth="true" hidden="false" outlineLevel="0" max="2" min="2" style="1" width="39.09"/>
    <col collapsed="false" customWidth="true" hidden="false" outlineLevel="0" max="3" min="3" style="1" width="10.59"/>
    <col collapsed="false" customWidth="true" hidden="false" outlineLevel="0" max="4" min="4" style="2" width="9.59"/>
    <col collapsed="false" customWidth="true" hidden="false" outlineLevel="0" max="5" min="5" style="2" width="8.09"/>
    <col collapsed="false" customWidth="true" hidden="false" outlineLevel="0" max="6" min="6" style="1" width="8.59"/>
    <col collapsed="false" customWidth="false" hidden="false" outlineLevel="0" max="257" min="7" style="3" width="8.89"/>
  </cols>
  <sheetData>
    <row r="1" s="5" customFormat="true" ht="13.2" hidden="false" customHeight="true" outlineLevel="0" collapsed="false">
      <c r="A1" s="4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  <c r="BB1" s="4"/>
      <c r="BC1" s="4"/>
      <c r="BD1" s="4"/>
      <c r="BE1" s="4"/>
      <c r="BF1" s="4"/>
      <c r="BG1" s="4"/>
      <c r="BH1" s="4"/>
      <c r="BI1" s="4"/>
      <c r="BJ1" s="4"/>
      <c r="BK1" s="4"/>
      <c r="BL1" s="4"/>
      <c r="BM1" s="4"/>
      <c r="BN1" s="4"/>
      <c r="BO1" s="4"/>
      <c r="BP1" s="4"/>
      <c r="BQ1" s="4"/>
      <c r="BR1" s="4"/>
      <c r="BS1" s="4"/>
      <c r="BT1" s="4"/>
      <c r="BU1" s="4"/>
      <c r="BV1" s="4"/>
      <c r="BW1" s="4"/>
      <c r="BX1" s="4"/>
      <c r="BY1" s="4"/>
      <c r="BZ1" s="4"/>
      <c r="CA1" s="4"/>
      <c r="CB1" s="4"/>
      <c r="CC1" s="4"/>
      <c r="CD1" s="4"/>
      <c r="CE1" s="4"/>
      <c r="CF1" s="4"/>
      <c r="CG1" s="4"/>
      <c r="CH1" s="4"/>
      <c r="CI1" s="4"/>
      <c r="CJ1" s="4"/>
      <c r="CK1" s="4"/>
      <c r="CL1" s="4"/>
      <c r="CM1" s="4"/>
      <c r="CN1" s="4"/>
      <c r="CO1" s="4"/>
      <c r="CP1" s="4"/>
      <c r="CQ1" s="4"/>
      <c r="CR1" s="4"/>
      <c r="CS1" s="4"/>
      <c r="CT1" s="4"/>
      <c r="CU1" s="4"/>
      <c r="CV1" s="4"/>
      <c r="CW1" s="4"/>
      <c r="CX1" s="4"/>
      <c r="CY1" s="4"/>
      <c r="CZ1" s="4"/>
      <c r="DA1" s="4"/>
      <c r="DB1" s="4"/>
      <c r="DC1" s="4"/>
      <c r="DD1" s="4"/>
      <c r="DE1" s="4"/>
      <c r="DF1" s="4"/>
      <c r="DG1" s="4"/>
      <c r="DH1" s="4"/>
      <c r="DI1" s="4"/>
      <c r="DJ1" s="4"/>
      <c r="DK1" s="4"/>
      <c r="DL1" s="4"/>
      <c r="DM1" s="4"/>
      <c r="DN1" s="4"/>
      <c r="DO1" s="4"/>
      <c r="DP1" s="4"/>
      <c r="DQ1" s="4"/>
      <c r="DR1" s="4"/>
      <c r="DS1" s="4"/>
      <c r="DT1" s="4"/>
      <c r="DU1" s="4"/>
      <c r="DV1" s="4"/>
      <c r="DW1" s="4"/>
      <c r="DX1" s="4"/>
      <c r="DY1" s="4"/>
      <c r="DZ1" s="4"/>
      <c r="EA1" s="4"/>
      <c r="EB1" s="4"/>
      <c r="EC1" s="4"/>
      <c r="ED1" s="4"/>
      <c r="EE1" s="4"/>
      <c r="EF1" s="4"/>
      <c r="EG1" s="4"/>
      <c r="EH1" s="4"/>
      <c r="EI1" s="4"/>
      <c r="EJ1" s="4"/>
      <c r="EK1" s="4"/>
      <c r="EL1" s="4"/>
      <c r="EM1" s="4"/>
      <c r="EN1" s="4"/>
      <c r="EO1" s="4"/>
      <c r="EP1" s="4"/>
      <c r="EQ1" s="4"/>
      <c r="ER1" s="4"/>
      <c r="ES1" s="4"/>
      <c r="ET1" s="4"/>
      <c r="EU1" s="4"/>
      <c r="EV1" s="4"/>
      <c r="EW1" s="4"/>
      <c r="EX1" s="4"/>
      <c r="EY1" s="4"/>
      <c r="EZ1" s="4"/>
      <c r="FA1" s="4"/>
      <c r="FB1" s="4"/>
      <c r="FC1" s="4"/>
      <c r="FD1" s="4"/>
      <c r="FE1" s="4"/>
      <c r="FF1" s="4"/>
      <c r="FG1" s="4"/>
      <c r="FH1" s="4"/>
      <c r="FI1" s="4"/>
      <c r="FJ1" s="4"/>
      <c r="FK1" s="4"/>
      <c r="FL1" s="4"/>
      <c r="FM1" s="4"/>
      <c r="FN1" s="4"/>
      <c r="FO1" s="4"/>
      <c r="FP1" s="4"/>
      <c r="FQ1" s="4"/>
      <c r="FR1" s="4"/>
      <c r="FS1" s="4"/>
      <c r="FT1" s="4"/>
      <c r="FU1" s="4"/>
      <c r="FV1" s="4"/>
      <c r="FW1" s="4"/>
      <c r="FX1" s="4"/>
      <c r="FY1" s="4"/>
      <c r="FZ1" s="4"/>
      <c r="GA1" s="4"/>
      <c r="GB1" s="4"/>
      <c r="GC1" s="4"/>
      <c r="GD1" s="4"/>
      <c r="GE1" s="4"/>
      <c r="GF1" s="4"/>
      <c r="GG1" s="4"/>
      <c r="GH1" s="4"/>
      <c r="GI1" s="4"/>
      <c r="GJ1" s="4"/>
      <c r="GK1" s="4"/>
      <c r="GL1" s="4"/>
      <c r="GM1" s="4"/>
      <c r="GN1" s="4"/>
      <c r="GO1" s="4"/>
      <c r="GP1" s="4"/>
      <c r="GQ1" s="4"/>
      <c r="GR1" s="4"/>
      <c r="GS1" s="4"/>
      <c r="GT1" s="4"/>
      <c r="GU1" s="4"/>
      <c r="GV1" s="4"/>
      <c r="GW1" s="4"/>
      <c r="GX1" s="4"/>
      <c r="GY1" s="4"/>
      <c r="GZ1" s="4"/>
      <c r="HA1" s="4"/>
      <c r="HB1" s="4"/>
      <c r="HC1" s="4"/>
      <c r="HD1" s="4"/>
      <c r="HE1" s="4"/>
      <c r="HF1" s="4"/>
      <c r="HG1" s="4"/>
      <c r="HH1" s="4"/>
      <c r="HI1" s="4"/>
      <c r="HJ1" s="4"/>
      <c r="HK1" s="4"/>
      <c r="HL1" s="4"/>
      <c r="HM1" s="4"/>
      <c r="HN1" s="4"/>
      <c r="HO1" s="4"/>
      <c r="HP1" s="4"/>
      <c r="HQ1" s="4"/>
      <c r="HR1" s="4"/>
      <c r="HS1" s="4"/>
      <c r="HT1" s="4"/>
      <c r="HU1" s="4"/>
      <c r="HV1" s="4"/>
      <c r="HW1" s="4"/>
      <c r="HX1" s="4"/>
      <c r="HY1" s="4"/>
      <c r="HZ1" s="4"/>
      <c r="IA1" s="4"/>
      <c r="IB1" s="4"/>
      <c r="IC1" s="4"/>
      <c r="ID1" s="4"/>
      <c r="IE1" s="4"/>
      <c r="IF1" s="4"/>
      <c r="IG1" s="4"/>
      <c r="IH1" s="4"/>
      <c r="II1" s="4"/>
      <c r="IJ1" s="4"/>
      <c r="IK1" s="4"/>
      <c r="IL1" s="4"/>
      <c r="IM1" s="4"/>
      <c r="IN1" s="4"/>
      <c r="IO1" s="4"/>
      <c r="IP1" s="4"/>
      <c r="IQ1" s="4"/>
      <c r="IR1" s="4"/>
      <c r="IS1" s="4"/>
      <c r="IT1" s="4"/>
      <c r="IU1" s="4"/>
      <c r="IV1" s="4"/>
    </row>
    <row r="2" s="8" customFormat="true" ht="13.2" hidden="false" customHeight="true" outlineLevel="0" collapsed="false">
      <c r="A2" s="6" t="s">
        <v>1</v>
      </c>
      <c r="B2" s="6" t="s">
        <v>2</v>
      </c>
      <c r="C2" s="6" t="s">
        <v>3</v>
      </c>
      <c r="D2" s="7" t="s">
        <v>4</v>
      </c>
      <c r="E2" s="7" t="s">
        <v>5</v>
      </c>
      <c r="F2" s="6" t="s">
        <v>6</v>
      </c>
    </row>
    <row r="3" customFormat="false" ht="13.2" hidden="false" customHeight="true" outlineLevel="0" collapsed="false">
      <c r="A3" s="1" t="s">
        <v>7</v>
      </c>
      <c r="B3" s="1" t="s">
        <v>8</v>
      </c>
      <c r="C3" s="1" t="s">
        <v>9</v>
      </c>
      <c r="D3" s="2" t="n">
        <v>187.666</v>
      </c>
      <c r="E3" s="2" t="n">
        <v>165.012</v>
      </c>
      <c r="F3" s="2" t="n">
        <f aca="false">E3/D3</f>
        <v>0.879285539202626</v>
      </c>
    </row>
    <row r="4" customFormat="false" ht="13.2" hidden="false" customHeight="true" outlineLevel="0" collapsed="false">
      <c r="A4" s="1" t="s">
        <v>10</v>
      </c>
      <c r="B4" s="1" t="s">
        <v>11</v>
      </c>
      <c r="C4" s="1" t="s">
        <v>12</v>
      </c>
      <c r="D4" s="2" t="n">
        <v>82.9511</v>
      </c>
      <c r="E4" s="2" t="n">
        <v>71.4163</v>
      </c>
      <c r="F4" s="2" t="n">
        <f aca="false">E4/D4</f>
        <v>0.860944580602307</v>
      </c>
    </row>
    <row r="5" customFormat="false" ht="13.2" hidden="false" customHeight="true" outlineLevel="0" collapsed="false">
      <c r="A5" s="1" t="s">
        <v>13</v>
      </c>
      <c r="B5" s="1" t="s">
        <v>14</v>
      </c>
      <c r="C5" s="1" t="s">
        <v>15</v>
      </c>
      <c r="D5" s="2" t="n">
        <v>69.1463</v>
      </c>
      <c r="E5" s="2" t="n">
        <v>123.784</v>
      </c>
      <c r="F5" s="2" t="n">
        <f aca="false">E5/D5</f>
        <v>1.79017532391466</v>
      </c>
    </row>
    <row r="6" customFormat="false" ht="13.2" hidden="false" customHeight="true" outlineLevel="0" collapsed="false">
      <c r="A6" s="1" t="s">
        <v>16</v>
      </c>
      <c r="B6" s="1" t="s">
        <v>17</v>
      </c>
      <c r="C6" s="1" t="s">
        <v>18</v>
      </c>
      <c r="D6" s="2" t="n">
        <v>63.2892</v>
      </c>
      <c r="E6" s="2" t="n">
        <v>43.8249</v>
      </c>
      <c r="F6" s="2" t="n">
        <f aca="false">E6/D6</f>
        <v>0.692454636810072</v>
      </c>
    </row>
    <row r="7" customFormat="false" ht="13.2" hidden="false" customHeight="true" outlineLevel="0" collapsed="false">
      <c r="A7" s="1" t="s">
        <v>19</v>
      </c>
      <c r="B7" s="1" t="s">
        <v>20</v>
      </c>
      <c r="C7" s="1" t="s">
        <v>21</v>
      </c>
      <c r="D7" s="2" t="n">
        <v>56.8511</v>
      </c>
      <c r="E7" s="2" t="n">
        <v>14.6893</v>
      </c>
      <c r="F7" s="2" t="n">
        <f aca="false">E7/D7</f>
        <v>0.258381983813858</v>
      </c>
    </row>
    <row r="8" customFormat="false" ht="13.2" hidden="false" customHeight="true" outlineLevel="0" collapsed="false">
      <c r="A8" s="1" t="s">
        <v>22</v>
      </c>
      <c r="B8" s="1" t="s">
        <v>23</v>
      </c>
      <c r="C8" s="1" t="s">
        <v>24</v>
      </c>
      <c r="D8" s="2" t="n">
        <v>54.8361</v>
      </c>
      <c r="E8" s="2" t="n">
        <v>133.89</v>
      </c>
      <c r="F8" s="2" t="n">
        <f aca="false">E8/D8</f>
        <v>2.44163972273739</v>
      </c>
    </row>
    <row r="9" customFormat="false" ht="13.2" hidden="false" customHeight="true" outlineLevel="0" collapsed="false">
      <c r="A9" s="1" t="s">
        <v>25</v>
      </c>
      <c r="B9" s="1" t="s">
        <v>26</v>
      </c>
      <c r="C9" s="1" t="s">
        <v>27</v>
      </c>
      <c r="D9" s="2" t="n">
        <v>51.9825</v>
      </c>
      <c r="E9" s="2" t="n">
        <v>89.6555</v>
      </c>
      <c r="F9" s="2" t="n">
        <f aca="false">E9/D9</f>
        <v>1.72472466695523</v>
      </c>
    </row>
    <row r="10" customFormat="false" ht="13.2" hidden="false" customHeight="true" outlineLevel="0" collapsed="false">
      <c r="A10" s="1" t="s">
        <v>28</v>
      </c>
      <c r="B10" s="1" t="s">
        <v>29</v>
      </c>
      <c r="C10" s="1" t="s">
        <v>30</v>
      </c>
      <c r="D10" s="2" t="n">
        <v>45.6693</v>
      </c>
      <c r="E10" s="2" t="n">
        <v>83.4775</v>
      </c>
      <c r="F10" s="2" t="n">
        <f aca="false">E10/D10</f>
        <v>1.8278690498869</v>
      </c>
    </row>
    <row r="11" customFormat="false" ht="13.2" hidden="false" customHeight="true" outlineLevel="0" collapsed="false">
      <c r="A11" s="1" t="s">
        <v>31</v>
      </c>
      <c r="B11" s="1" t="s">
        <v>32</v>
      </c>
      <c r="C11" s="1" t="s">
        <v>33</v>
      </c>
      <c r="D11" s="2" t="n">
        <v>45.3013</v>
      </c>
      <c r="E11" s="2" t="n">
        <v>85.2183</v>
      </c>
      <c r="F11" s="2" t="n">
        <f aca="false">E11/D11</f>
        <v>1.88114469121195</v>
      </c>
    </row>
    <row r="12" customFormat="false" ht="13.2" hidden="false" customHeight="true" outlineLevel="0" collapsed="false">
      <c r="A12" s="1" t="s">
        <v>34</v>
      </c>
      <c r="B12" s="1" t="s">
        <v>26</v>
      </c>
      <c r="C12" s="1" t="s">
        <v>35</v>
      </c>
      <c r="D12" s="2" t="n">
        <v>35.1289</v>
      </c>
      <c r="E12" s="2" t="n">
        <v>67.7617</v>
      </c>
      <c r="F12" s="2" t="n">
        <f aca="false">E12/D12</f>
        <v>1.92894454423566</v>
      </c>
    </row>
    <row r="13" customFormat="false" ht="13.2" hidden="false" customHeight="true" outlineLevel="0" collapsed="false">
      <c r="A13" s="1" t="s">
        <v>36</v>
      </c>
      <c r="B13" s="1" t="s">
        <v>37</v>
      </c>
      <c r="C13" s="1" t="s">
        <v>38</v>
      </c>
      <c r="D13" s="2" t="n">
        <v>34.2069</v>
      </c>
      <c r="E13" s="2" t="n">
        <v>44.6417</v>
      </c>
      <c r="F13" s="2" t="n">
        <f aca="false">E13/D13</f>
        <v>1.30504956602323</v>
      </c>
    </row>
    <row r="14" customFormat="false" ht="13.2" hidden="false" customHeight="true" outlineLevel="0" collapsed="false">
      <c r="A14" s="1" t="s">
        <v>39</v>
      </c>
      <c r="B14" s="1" t="s">
        <v>40</v>
      </c>
      <c r="C14" s="1" t="s">
        <v>41</v>
      </c>
      <c r="D14" s="2" t="n">
        <v>28.9252</v>
      </c>
      <c r="E14" s="2" t="n">
        <v>33.5815</v>
      </c>
      <c r="F14" s="2" t="n">
        <f aca="false">E14/D14</f>
        <v>1.16097727932737</v>
      </c>
    </row>
    <row r="15" customFormat="false" ht="13.2" hidden="false" customHeight="true" outlineLevel="0" collapsed="false">
      <c r="A15" s="1" t="s">
        <v>42</v>
      </c>
      <c r="B15" s="1" t="s">
        <v>43</v>
      </c>
      <c r="C15" s="1" t="s">
        <v>44</v>
      </c>
      <c r="D15" s="2" t="n">
        <v>25.8465</v>
      </c>
      <c r="E15" s="2" t="n">
        <v>35.9325</v>
      </c>
      <c r="F15" s="2" t="n">
        <f aca="false">E15/D15</f>
        <v>1.3902269166038</v>
      </c>
    </row>
    <row r="16" customFormat="false" ht="13.2" hidden="false" customHeight="true" outlineLevel="0" collapsed="false">
      <c r="A16" s="1" t="s">
        <v>45</v>
      </c>
      <c r="B16" s="1" t="s">
        <v>46</v>
      </c>
      <c r="C16" s="1" t="s">
        <v>47</v>
      </c>
      <c r="D16" s="2" t="n">
        <v>23.9516</v>
      </c>
      <c r="E16" s="2" t="n">
        <v>16.5905</v>
      </c>
      <c r="F16" s="2" t="n">
        <f aca="false">E16/D16</f>
        <v>0.692667713221664</v>
      </c>
    </row>
    <row r="17" customFormat="false" ht="13.2" hidden="false" customHeight="true" outlineLevel="0" collapsed="false">
      <c r="A17" s="1" t="s">
        <v>48</v>
      </c>
      <c r="B17" s="1" t="s">
        <v>49</v>
      </c>
      <c r="C17" s="1" t="s">
        <v>50</v>
      </c>
      <c r="D17" s="2" t="n">
        <v>23.7973</v>
      </c>
      <c r="E17" s="2" t="n">
        <v>7.01938</v>
      </c>
      <c r="F17" s="2" t="n">
        <f aca="false">E17/D17</f>
        <v>0.294965395233913</v>
      </c>
    </row>
    <row r="18" customFormat="false" ht="13.2" hidden="false" customHeight="true" outlineLevel="0" collapsed="false">
      <c r="A18" s="1" t="s">
        <v>51</v>
      </c>
      <c r="B18" s="1" t="s">
        <v>52</v>
      </c>
      <c r="C18" s="1" t="s">
        <v>53</v>
      </c>
      <c r="D18" s="2" t="n">
        <v>22.0026</v>
      </c>
      <c r="E18" s="2" t="n">
        <v>56.5338</v>
      </c>
      <c r="F18" s="2" t="n">
        <f aca="false">E18/D18</f>
        <v>2.5694145237381</v>
      </c>
    </row>
    <row r="19" customFormat="false" ht="13.2" hidden="false" customHeight="true" outlineLevel="0" collapsed="false">
      <c r="A19" s="1" t="s">
        <v>54</v>
      </c>
      <c r="B19" s="1" t="s">
        <v>49</v>
      </c>
      <c r="C19" s="1" t="s">
        <v>55</v>
      </c>
      <c r="D19" s="2" t="n">
        <v>19.1589</v>
      </c>
      <c r="E19" s="2" t="n">
        <v>45.8099</v>
      </c>
      <c r="F19" s="2" t="n">
        <f aca="false">E19/D19</f>
        <v>2.391050634431</v>
      </c>
    </row>
    <row r="20" customFormat="false" ht="13.2" hidden="false" customHeight="true" outlineLevel="0" collapsed="false">
      <c r="A20" s="1" t="s">
        <v>56</v>
      </c>
      <c r="B20" s="1" t="s">
        <v>57</v>
      </c>
      <c r="C20" s="1" t="s">
        <v>58</v>
      </c>
      <c r="D20" s="2" t="n">
        <v>18.3997</v>
      </c>
      <c r="E20" s="2" t="n">
        <v>6.38542</v>
      </c>
      <c r="F20" s="2" t="n">
        <f aca="false">E20/D20</f>
        <v>0.347039353902509</v>
      </c>
    </row>
    <row r="21" customFormat="false" ht="13.2" hidden="false" customHeight="true" outlineLevel="0" collapsed="false">
      <c r="A21" s="1" t="s">
        <v>59</v>
      </c>
      <c r="B21" s="1" t="s">
        <v>60</v>
      </c>
      <c r="C21" s="1" t="s">
        <v>61</v>
      </c>
      <c r="D21" s="2" t="n">
        <v>17.6589</v>
      </c>
      <c r="E21" s="2" t="n">
        <v>11.0252</v>
      </c>
      <c r="F21" s="2" t="n">
        <f aca="false">E21/D21</f>
        <v>0.624342399583213</v>
      </c>
    </row>
    <row r="22" customFormat="false" ht="13.2" hidden="false" customHeight="true" outlineLevel="0" collapsed="false">
      <c r="A22" s="1" t="s">
        <v>62</v>
      </c>
      <c r="B22" s="1" t="s">
        <v>26</v>
      </c>
      <c r="C22" s="1" t="s">
        <v>63</v>
      </c>
      <c r="D22" s="2" t="n">
        <v>17.2172</v>
      </c>
      <c r="E22" s="2" t="n">
        <v>27.7599</v>
      </c>
      <c r="F22" s="2" t="n">
        <f aca="false">E22/D22</f>
        <v>1.61233533907953</v>
      </c>
    </row>
    <row r="23" customFormat="false" ht="13.2" hidden="false" customHeight="true" outlineLevel="0" collapsed="false">
      <c r="A23" s="1" t="s">
        <v>64</v>
      </c>
      <c r="B23" s="1" t="s">
        <v>65</v>
      </c>
      <c r="C23" s="1" t="s">
        <v>66</v>
      </c>
      <c r="D23" s="2" t="n">
        <v>16.6713</v>
      </c>
      <c r="E23" s="2" t="n">
        <v>51.0248</v>
      </c>
      <c r="F23" s="2" t="n">
        <f aca="false">E23/D23</f>
        <v>3.06063714287428</v>
      </c>
    </row>
    <row r="24" customFormat="false" ht="13.2" hidden="false" customHeight="true" outlineLevel="0" collapsed="false">
      <c r="A24" s="1" t="s">
        <v>67</v>
      </c>
      <c r="B24" s="1" t="s">
        <v>68</v>
      </c>
      <c r="C24" s="1" t="s">
        <v>69</v>
      </c>
      <c r="D24" s="2" t="n">
        <v>16.5815</v>
      </c>
      <c r="E24" s="2" t="n">
        <v>30.3905</v>
      </c>
      <c r="F24" s="2" t="n">
        <f aca="false">E24/D24</f>
        <v>1.83279558544161</v>
      </c>
    </row>
    <row r="25" customFormat="false" ht="13.2" hidden="false" customHeight="true" outlineLevel="0" collapsed="false">
      <c r="A25" s="1" t="s">
        <v>70</v>
      </c>
      <c r="B25" s="1" t="s">
        <v>71</v>
      </c>
      <c r="C25" s="1" t="s">
        <v>72</v>
      </c>
      <c r="D25" s="2" t="n">
        <v>16.2961</v>
      </c>
      <c r="E25" s="2" t="n">
        <v>8.17675</v>
      </c>
      <c r="F25" s="2" t="n">
        <f aca="false">E25/D25</f>
        <v>0.50176115757758</v>
      </c>
    </row>
    <row r="26" customFormat="false" ht="13.2" hidden="false" customHeight="true" outlineLevel="0" collapsed="false">
      <c r="A26" s="1" t="s">
        <v>73</v>
      </c>
      <c r="B26" s="1" t="s">
        <v>74</v>
      </c>
      <c r="C26" s="1" t="s">
        <v>75</v>
      </c>
      <c r="D26" s="2" t="n">
        <v>15.8061</v>
      </c>
      <c r="E26" s="2" t="n">
        <v>7.49572</v>
      </c>
      <c r="F26" s="2" t="n">
        <f aca="false">E26/D26</f>
        <v>0.474229569596548</v>
      </c>
    </row>
    <row r="27" customFormat="false" ht="13.2" hidden="false" customHeight="true" outlineLevel="0" collapsed="false">
      <c r="A27" s="1" t="s">
        <v>76</v>
      </c>
      <c r="B27" s="1" t="s">
        <v>77</v>
      </c>
      <c r="C27" s="1" t="s">
        <v>78</v>
      </c>
      <c r="D27" s="2" t="n">
        <v>15.5499</v>
      </c>
      <c r="E27" s="2" t="n">
        <v>76.4217</v>
      </c>
      <c r="F27" s="2" t="n">
        <f aca="false">E27/D27</f>
        <v>4.91461038334652</v>
      </c>
    </row>
    <row r="28" customFormat="false" ht="13.2" hidden="false" customHeight="true" outlineLevel="0" collapsed="false">
      <c r="A28" s="1" t="s">
        <v>79</v>
      </c>
      <c r="B28" s="1" t="s">
        <v>80</v>
      </c>
      <c r="C28" s="1" t="s">
        <v>81</v>
      </c>
      <c r="D28" s="2" t="n">
        <v>15.5378</v>
      </c>
      <c r="E28" s="2" t="n">
        <v>39.5132</v>
      </c>
      <c r="F28" s="2" t="n">
        <f aca="false">E28/D28</f>
        <v>2.54303698078235</v>
      </c>
    </row>
    <row r="29" customFormat="false" ht="13.2" hidden="false" customHeight="true" outlineLevel="0" collapsed="false">
      <c r="A29" s="1" t="s">
        <v>82</v>
      </c>
      <c r="B29" s="1" t="s">
        <v>49</v>
      </c>
      <c r="C29" s="1" t="s">
        <v>83</v>
      </c>
      <c r="D29" s="2" t="n">
        <v>15.4501</v>
      </c>
      <c r="E29" s="2" t="n">
        <v>47.2199</v>
      </c>
      <c r="F29" s="2" t="n">
        <f aca="false">E29/D29</f>
        <v>3.05628442534353</v>
      </c>
    </row>
    <row r="30" customFormat="false" ht="13.2" hidden="false" customHeight="true" outlineLevel="0" collapsed="false">
      <c r="A30" s="1" t="s">
        <v>84</v>
      </c>
      <c r="B30" s="1" t="s">
        <v>85</v>
      </c>
      <c r="C30" s="1" t="s">
        <v>86</v>
      </c>
      <c r="D30" s="2" t="n">
        <v>15.1283</v>
      </c>
      <c r="E30" s="2" t="n">
        <v>15.5267</v>
      </c>
      <c r="F30" s="2" t="n">
        <f aca="false">E30/D30</f>
        <v>1.02633475010411</v>
      </c>
    </row>
    <row r="31" customFormat="false" ht="13.2" hidden="false" customHeight="true" outlineLevel="0" collapsed="false">
      <c r="A31" s="1" t="s">
        <v>87</v>
      </c>
      <c r="B31" s="1" t="s">
        <v>49</v>
      </c>
      <c r="C31" s="1" t="s">
        <v>88</v>
      </c>
      <c r="D31" s="2" t="n">
        <v>14.9975</v>
      </c>
      <c r="E31" s="2" t="n">
        <v>30.8196</v>
      </c>
      <c r="F31" s="2" t="n">
        <f aca="false">E31/D31</f>
        <v>2.05498249708285</v>
      </c>
    </row>
    <row r="32" customFormat="false" ht="13.2" hidden="false" customHeight="true" outlineLevel="0" collapsed="false">
      <c r="A32" s="1" t="s">
        <v>89</v>
      </c>
      <c r="B32" s="1" t="s">
        <v>90</v>
      </c>
      <c r="C32" s="1" t="s">
        <v>91</v>
      </c>
      <c r="D32" s="2" t="n">
        <v>14.7821</v>
      </c>
      <c r="E32" s="2" t="n">
        <v>5.24567</v>
      </c>
      <c r="F32" s="2" t="n">
        <f aca="false">E32/D32</f>
        <v>0.354866358636459</v>
      </c>
    </row>
    <row r="33" customFormat="false" ht="13.2" hidden="false" customHeight="true" outlineLevel="0" collapsed="false">
      <c r="A33" s="1" t="s">
        <v>92</v>
      </c>
      <c r="B33" s="1" t="s">
        <v>93</v>
      </c>
      <c r="C33" s="1" t="s">
        <v>94</v>
      </c>
      <c r="D33" s="2" t="n">
        <v>14.5542</v>
      </c>
      <c r="E33" s="2" t="n">
        <v>8.89582</v>
      </c>
      <c r="F33" s="2" t="n">
        <f aca="false">E33/D33</f>
        <v>0.6112201288975</v>
      </c>
    </row>
    <row r="34" customFormat="false" ht="13.2" hidden="false" customHeight="true" outlineLevel="0" collapsed="false">
      <c r="A34" s="1" t="s">
        <v>95</v>
      </c>
      <c r="B34" s="1" t="s">
        <v>37</v>
      </c>
      <c r="C34" s="1" t="s">
        <v>96</v>
      </c>
      <c r="D34" s="2" t="n">
        <v>14.3465</v>
      </c>
      <c r="E34" s="2" t="n">
        <v>32.4814</v>
      </c>
      <c r="F34" s="2" t="n">
        <f aca="false">E34/D34</f>
        <v>2.26406440595267</v>
      </c>
    </row>
    <row r="35" customFormat="false" ht="13.2" hidden="false" customHeight="true" outlineLevel="0" collapsed="false">
      <c r="A35" s="1" t="s">
        <v>97</v>
      </c>
      <c r="B35" s="1" t="s">
        <v>98</v>
      </c>
      <c r="C35" s="1" t="s">
        <v>99</v>
      </c>
      <c r="D35" s="2" t="n">
        <v>14.1074</v>
      </c>
      <c r="E35" s="2" t="n">
        <v>24.873</v>
      </c>
      <c r="F35" s="2" t="n">
        <f aca="false">E35/D35</f>
        <v>1.76311722925557</v>
      </c>
    </row>
    <row r="36" customFormat="false" ht="13.2" hidden="false" customHeight="true" outlineLevel="0" collapsed="false">
      <c r="A36" s="1" t="s">
        <v>100</v>
      </c>
      <c r="B36" s="1" t="s">
        <v>101</v>
      </c>
      <c r="C36" s="1" t="s">
        <v>102</v>
      </c>
      <c r="D36" s="2" t="n">
        <v>14.0322</v>
      </c>
      <c r="E36" s="2" t="n">
        <v>39.1332</v>
      </c>
      <c r="F36" s="2" t="n">
        <f aca="false">E36/D36</f>
        <v>2.78881429854193</v>
      </c>
    </row>
    <row r="37" customFormat="false" ht="13.2" hidden="false" customHeight="true" outlineLevel="0" collapsed="false">
      <c r="A37" s="1" t="s">
        <v>103</v>
      </c>
      <c r="B37" s="1" t="s">
        <v>104</v>
      </c>
      <c r="C37" s="1" t="s">
        <v>105</v>
      </c>
      <c r="D37" s="2" t="n">
        <v>13.4793</v>
      </c>
      <c r="E37" s="2" t="n">
        <v>31.0992</v>
      </c>
      <c r="F37" s="2" t="n">
        <f aca="false">E37/D37</f>
        <v>2.30718212370079</v>
      </c>
    </row>
    <row r="38" customFormat="false" ht="13.2" hidden="false" customHeight="true" outlineLevel="0" collapsed="false">
      <c r="A38" s="1" t="s">
        <v>106</v>
      </c>
      <c r="B38" s="1" t="s">
        <v>107</v>
      </c>
      <c r="C38" s="1" t="s">
        <v>108</v>
      </c>
      <c r="D38" s="2" t="n">
        <v>12.6107</v>
      </c>
      <c r="E38" s="2" t="n">
        <v>7.09824</v>
      </c>
      <c r="F38" s="2" t="n">
        <f aca="false">E38/D38</f>
        <v>0.562874384451299</v>
      </c>
    </row>
    <row r="39" customFormat="false" ht="13.2" hidden="false" customHeight="true" outlineLevel="0" collapsed="false">
      <c r="A39" s="1" t="s">
        <v>109</v>
      </c>
      <c r="B39" s="1" t="s">
        <v>110</v>
      </c>
      <c r="C39" s="1" t="s">
        <v>111</v>
      </c>
      <c r="D39" s="2" t="n">
        <v>12.4667</v>
      </c>
      <c r="E39" s="2" t="n">
        <v>16.6354</v>
      </c>
      <c r="F39" s="2" t="n">
        <f aca="false">E39/D39</f>
        <v>1.33438680645239</v>
      </c>
    </row>
    <row r="40" customFormat="false" ht="13.2" hidden="false" customHeight="true" outlineLevel="0" collapsed="false">
      <c r="A40" s="1" t="s">
        <v>112</v>
      </c>
      <c r="B40" s="1" t="s">
        <v>29</v>
      </c>
      <c r="C40" s="1" t="s">
        <v>113</v>
      </c>
      <c r="D40" s="2" t="n">
        <v>12.4478</v>
      </c>
      <c r="E40" s="2" t="n">
        <v>32.5534</v>
      </c>
      <c r="F40" s="2" t="n">
        <f aca="false">E40/D40</f>
        <v>2.61519304616077</v>
      </c>
    </row>
    <row r="41" customFormat="false" ht="13.2" hidden="false" customHeight="true" outlineLevel="0" collapsed="false">
      <c r="A41" s="1" t="s">
        <v>114</v>
      </c>
      <c r="B41" s="1" t="s">
        <v>115</v>
      </c>
      <c r="C41" s="1" t="s">
        <v>116</v>
      </c>
      <c r="D41" s="2" t="n">
        <v>11.9967</v>
      </c>
      <c r="E41" s="2" t="n">
        <v>35.3183</v>
      </c>
      <c r="F41" s="2" t="n">
        <f aca="false">E41/D41</f>
        <v>2.9440012670151</v>
      </c>
    </row>
    <row r="42" customFormat="false" ht="13.2" hidden="false" customHeight="true" outlineLevel="0" collapsed="false">
      <c r="A42" s="1" t="s">
        <v>117</v>
      </c>
      <c r="B42" s="1" t="s">
        <v>118</v>
      </c>
      <c r="C42" s="1" t="s">
        <v>119</v>
      </c>
      <c r="D42" s="2" t="n">
        <v>11.6001</v>
      </c>
      <c r="E42" s="2" t="n">
        <v>46.6829</v>
      </c>
      <c r="F42" s="2" t="n">
        <f aca="false">E42/D42</f>
        <v>4.02435323833415</v>
      </c>
    </row>
    <row r="43" customFormat="false" ht="13.2" hidden="false" customHeight="true" outlineLevel="0" collapsed="false">
      <c r="A43" s="1" t="s">
        <v>120</v>
      </c>
      <c r="B43" s="1" t="s">
        <v>121</v>
      </c>
      <c r="C43" s="1" t="s">
        <v>122</v>
      </c>
      <c r="D43" s="2" t="n">
        <v>11.2663</v>
      </c>
      <c r="E43" s="2" t="n">
        <v>32.695</v>
      </c>
      <c r="F43" s="2" t="n">
        <f aca="false">E43/D43</f>
        <v>2.90201752128028</v>
      </c>
    </row>
    <row r="44" customFormat="false" ht="13.2" hidden="false" customHeight="true" outlineLevel="0" collapsed="false">
      <c r="A44" s="1" t="s">
        <v>123</v>
      </c>
      <c r="B44" s="1" t="s">
        <v>49</v>
      </c>
      <c r="C44" s="1" t="s">
        <v>124</v>
      </c>
      <c r="D44" s="2" t="n">
        <v>11.2174</v>
      </c>
      <c r="E44" s="2" t="n">
        <v>8.0679</v>
      </c>
      <c r="F44" s="2" t="n">
        <f aca="false">E44/D44</f>
        <v>0.719230837805552</v>
      </c>
    </row>
    <row r="45" customFormat="false" ht="13.2" hidden="false" customHeight="true" outlineLevel="0" collapsed="false">
      <c r="A45" s="1" t="s">
        <v>125</v>
      </c>
      <c r="B45" s="1" t="s">
        <v>126</v>
      </c>
      <c r="C45" s="1" t="s">
        <v>127</v>
      </c>
      <c r="D45" s="2" t="n">
        <v>10.8434</v>
      </c>
      <c r="E45" s="2" t="n">
        <v>10.2135</v>
      </c>
      <c r="F45" s="2" t="n">
        <f aca="false">E45/D45</f>
        <v>0.941909364221554</v>
      </c>
    </row>
    <row r="46" customFormat="false" ht="13.2" hidden="false" customHeight="true" outlineLevel="0" collapsed="false">
      <c r="A46" s="1" t="s">
        <v>128</v>
      </c>
      <c r="B46" s="1" t="s">
        <v>129</v>
      </c>
      <c r="C46" s="1" t="s">
        <v>130</v>
      </c>
      <c r="D46" s="2" t="n">
        <v>10.1742</v>
      </c>
      <c r="E46" s="2" t="n">
        <v>26.1697</v>
      </c>
      <c r="F46" s="2" t="n">
        <f aca="false">E46/D46</f>
        <v>2.57216292190049</v>
      </c>
    </row>
    <row r="47" customFormat="false" ht="13.2" hidden="false" customHeight="true" outlineLevel="0" collapsed="false">
      <c r="A47" s="1" t="s">
        <v>131</v>
      </c>
      <c r="B47" s="1" t="s">
        <v>132</v>
      </c>
      <c r="C47" s="1" t="s">
        <v>133</v>
      </c>
      <c r="D47" s="2" t="n">
        <v>9.92273</v>
      </c>
      <c r="E47" s="2" t="n">
        <v>22.1057</v>
      </c>
      <c r="F47" s="2" t="n">
        <f aca="false">E47/D47</f>
        <v>2.22778408764524</v>
      </c>
    </row>
    <row r="48" customFormat="false" ht="13.2" hidden="false" customHeight="true" outlineLevel="0" collapsed="false">
      <c r="A48" s="1" t="s">
        <v>134</v>
      </c>
      <c r="B48" s="1" t="s">
        <v>49</v>
      </c>
      <c r="C48" s="1" t="s">
        <v>135</v>
      </c>
      <c r="D48" s="2" t="n">
        <v>9.87577</v>
      </c>
      <c r="E48" s="2" t="n">
        <v>9.69223</v>
      </c>
      <c r="F48" s="2" t="n">
        <f aca="false">E48/D48</f>
        <v>0.98141512003621</v>
      </c>
    </row>
    <row r="49" customFormat="false" ht="13.2" hidden="false" customHeight="true" outlineLevel="0" collapsed="false">
      <c r="A49" s="1" t="s">
        <v>136</v>
      </c>
      <c r="B49" s="1" t="s">
        <v>137</v>
      </c>
      <c r="C49" s="1" t="s">
        <v>138</v>
      </c>
      <c r="D49" s="2" t="n">
        <v>8.90034</v>
      </c>
      <c r="E49" s="2" t="n">
        <v>13.2878</v>
      </c>
      <c r="F49" s="2" t="n">
        <f aca="false">E49/D49</f>
        <v>1.4929542017496</v>
      </c>
    </row>
    <row r="50" customFormat="false" ht="13.2" hidden="false" customHeight="true" outlineLevel="0" collapsed="false">
      <c r="A50" s="1" t="s">
        <v>139</v>
      </c>
      <c r="B50" s="1" t="s">
        <v>140</v>
      </c>
      <c r="C50" s="1" t="s">
        <v>141</v>
      </c>
      <c r="D50" s="2" t="n">
        <v>8.85865</v>
      </c>
      <c r="E50" s="2" t="n">
        <v>4.92073</v>
      </c>
      <c r="F50" s="2" t="n">
        <f aca="false">E50/D50</f>
        <v>0.55547177052937</v>
      </c>
    </row>
    <row r="51" customFormat="false" ht="13.2" hidden="false" customHeight="true" outlineLevel="0" collapsed="false">
      <c r="A51" s="1" t="s">
        <v>142</v>
      </c>
      <c r="B51" s="1" t="s">
        <v>49</v>
      </c>
      <c r="C51" s="1" t="s">
        <v>143</v>
      </c>
      <c r="D51" s="2" t="n">
        <v>8.80304</v>
      </c>
      <c r="E51" s="2" t="n">
        <v>11.3705</v>
      </c>
      <c r="F51" s="2" t="n">
        <f aca="false">E51/D51</f>
        <v>1.29165606426871</v>
      </c>
    </row>
    <row r="52" customFormat="false" ht="13.2" hidden="false" customHeight="true" outlineLevel="0" collapsed="false">
      <c r="A52" s="1" t="s">
        <v>144</v>
      </c>
      <c r="B52" s="1" t="s">
        <v>49</v>
      </c>
      <c r="C52" s="1" t="s">
        <v>145</v>
      </c>
      <c r="D52" s="2" t="n">
        <v>8.7549</v>
      </c>
      <c r="E52" s="2" t="n">
        <v>4.85141</v>
      </c>
      <c r="F52" s="2" t="n">
        <f aca="false">E52/D52</f>
        <v>0.554136540680076</v>
      </c>
    </row>
    <row r="53" customFormat="false" ht="13.2" hidden="false" customHeight="true" outlineLevel="0" collapsed="false">
      <c r="A53" s="1" t="s">
        <v>146</v>
      </c>
      <c r="B53" s="1" t="s">
        <v>147</v>
      </c>
      <c r="C53" s="1" t="s">
        <v>148</v>
      </c>
      <c r="D53" s="2" t="n">
        <v>8.64576</v>
      </c>
      <c r="E53" s="2" t="n">
        <v>27.3937</v>
      </c>
      <c r="F53" s="2" t="n">
        <f aca="false">E53/D53</f>
        <v>3.16845482641202</v>
      </c>
    </row>
    <row r="54" customFormat="false" ht="13.2" hidden="false" customHeight="true" outlineLevel="0" collapsed="false">
      <c r="A54" s="1" t="s">
        <v>149</v>
      </c>
      <c r="B54" s="1" t="s">
        <v>150</v>
      </c>
      <c r="C54" s="1" t="s">
        <v>151</v>
      </c>
      <c r="D54" s="2" t="n">
        <v>8.59793</v>
      </c>
      <c r="E54" s="2" t="n">
        <v>23.3112</v>
      </c>
      <c r="F54" s="2" t="n">
        <f aca="false">E54/D54</f>
        <v>2.71125724447629</v>
      </c>
    </row>
    <row r="55" customFormat="false" ht="13.2" hidden="false" customHeight="true" outlineLevel="0" collapsed="false">
      <c r="A55" s="1" t="s">
        <v>152</v>
      </c>
      <c r="B55" s="1" t="s">
        <v>153</v>
      </c>
      <c r="C55" s="1" t="s">
        <v>154</v>
      </c>
      <c r="D55" s="2" t="n">
        <v>8.31397</v>
      </c>
      <c r="E55" s="2" t="n">
        <v>11.7411</v>
      </c>
      <c r="F55" s="2" t="n">
        <f aca="false">E55/D55</f>
        <v>1.41221341910062</v>
      </c>
    </row>
    <row r="56" customFormat="false" ht="13.2" hidden="false" customHeight="true" outlineLevel="0" collapsed="false">
      <c r="A56" s="1" t="s">
        <v>155</v>
      </c>
      <c r="B56" s="1" t="s">
        <v>26</v>
      </c>
      <c r="C56" s="1" t="s">
        <v>156</v>
      </c>
      <c r="D56" s="2" t="n">
        <v>8.07708</v>
      </c>
      <c r="E56" s="2" t="n">
        <v>8.86089</v>
      </c>
      <c r="F56" s="2" t="n">
        <f aca="false">E56/D56</f>
        <v>1.09704125748414</v>
      </c>
    </row>
    <row r="57" customFormat="false" ht="13.2" hidden="false" customHeight="true" outlineLevel="0" collapsed="false">
      <c r="A57" s="1" t="s">
        <v>157</v>
      </c>
      <c r="B57" s="1" t="s">
        <v>77</v>
      </c>
      <c r="C57" s="1" t="s">
        <v>158</v>
      </c>
      <c r="D57" s="2" t="n">
        <v>7.66895</v>
      </c>
      <c r="E57" s="2" t="n">
        <v>15.4489</v>
      </c>
      <c r="F57" s="2" t="n">
        <f aca="false">E57/D57</f>
        <v>2.01447395014963</v>
      </c>
    </row>
    <row r="58" customFormat="false" ht="13.2" hidden="false" customHeight="true" outlineLevel="0" collapsed="false">
      <c r="A58" s="1" t="s">
        <v>159</v>
      </c>
      <c r="B58" s="1" t="s">
        <v>49</v>
      </c>
      <c r="C58" s="1" t="s">
        <v>160</v>
      </c>
      <c r="D58" s="2" t="n">
        <v>7.65581</v>
      </c>
      <c r="E58" s="2" t="n">
        <v>10.4558</v>
      </c>
      <c r="F58" s="2" t="n">
        <f aca="false">E58/D58</f>
        <v>1.36573399810079</v>
      </c>
    </row>
    <row r="59" customFormat="false" ht="13.2" hidden="false" customHeight="true" outlineLevel="0" collapsed="false">
      <c r="A59" s="1" t="s">
        <v>161</v>
      </c>
      <c r="B59" s="1" t="s">
        <v>162</v>
      </c>
      <c r="C59" s="1" t="s">
        <v>163</v>
      </c>
      <c r="D59" s="2" t="n">
        <v>7.52507</v>
      </c>
      <c r="E59" s="2" t="n">
        <v>28.505</v>
      </c>
      <c r="F59" s="2" t="n">
        <f aca="false">E59/D59</f>
        <v>3.78800462985726</v>
      </c>
    </row>
    <row r="60" customFormat="false" ht="13.2" hidden="false" customHeight="true" outlineLevel="0" collapsed="false">
      <c r="A60" s="1" t="s">
        <v>164</v>
      </c>
      <c r="B60" s="1" t="s">
        <v>165</v>
      </c>
      <c r="C60" s="1" t="s">
        <v>166</v>
      </c>
      <c r="D60" s="2" t="n">
        <v>7.34342</v>
      </c>
      <c r="E60" s="2" t="n">
        <v>11.838</v>
      </c>
      <c r="F60" s="2" t="n">
        <f aca="false">E60/D60</f>
        <v>1.61205541832007</v>
      </c>
    </row>
    <row r="61" customFormat="false" ht="13.2" hidden="false" customHeight="true" outlineLevel="0" collapsed="false">
      <c r="A61" s="1" t="s">
        <v>167</v>
      </c>
      <c r="B61" s="1" t="s">
        <v>168</v>
      </c>
      <c r="C61" s="1" t="s">
        <v>169</v>
      </c>
      <c r="D61" s="2" t="n">
        <v>7.27249</v>
      </c>
      <c r="E61" s="2" t="n">
        <v>40.8082</v>
      </c>
      <c r="F61" s="2" t="n">
        <f aca="false">E61/D61</f>
        <v>5.61131056900731</v>
      </c>
    </row>
    <row r="62" customFormat="false" ht="13.2" hidden="false" customHeight="true" outlineLevel="0" collapsed="false">
      <c r="A62" s="1" t="s">
        <v>170</v>
      </c>
      <c r="B62" s="1" t="s">
        <v>171</v>
      </c>
      <c r="C62" s="1" t="s">
        <v>172</v>
      </c>
      <c r="D62" s="2" t="n">
        <v>7.1426</v>
      </c>
      <c r="E62" s="2" t="n">
        <v>3.86905</v>
      </c>
      <c r="F62" s="2" t="n">
        <f aca="false">E62/D62</f>
        <v>0.541686500714026</v>
      </c>
    </row>
    <row r="63" customFormat="false" ht="13.2" hidden="false" customHeight="true" outlineLevel="0" collapsed="false">
      <c r="A63" s="1" t="s">
        <v>173</v>
      </c>
      <c r="B63" s="1" t="s">
        <v>49</v>
      </c>
      <c r="C63" s="1" t="s">
        <v>174</v>
      </c>
      <c r="D63" s="2" t="n">
        <v>7.10536</v>
      </c>
      <c r="E63" s="2" t="n">
        <v>13.3872</v>
      </c>
      <c r="F63" s="2" t="n">
        <f aca="false">E63/D63</f>
        <v>1.88409876487609</v>
      </c>
    </row>
    <row r="64" customFormat="false" ht="13.2" hidden="false" customHeight="true" outlineLevel="0" collapsed="false">
      <c r="A64" s="1" t="s">
        <v>175</v>
      </c>
      <c r="B64" s="1" t="s">
        <v>176</v>
      </c>
      <c r="C64" s="1" t="s">
        <v>177</v>
      </c>
      <c r="D64" s="2" t="n">
        <v>6.99193</v>
      </c>
      <c r="E64" s="2" t="n">
        <v>3.84891</v>
      </c>
      <c r="F64" s="2" t="n">
        <f aca="false">E64/D64</f>
        <v>0.550478909256815</v>
      </c>
    </row>
    <row r="65" customFormat="false" ht="13.2" hidden="false" customHeight="true" outlineLevel="0" collapsed="false">
      <c r="A65" s="1" t="s">
        <v>178</v>
      </c>
      <c r="B65" s="1" t="s">
        <v>49</v>
      </c>
      <c r="C65" s="1" t="s">
        <v>179</v>
      </c>
      <c r="D65" s="2" t="n">
        <v>6.71435</v>
      </c>
      <c r="E65" s="2" t="n">
        <v>5.96017</v>
      </c>
      <c r="F65" s="2" t="n">
        <f aca="false">E65/D65</f>
        <v>0.887676394587711</v>
      </c>
    </row>
    <row r="66" customFormat="false" ht="13.2" hidden="false" customHeight="true" outlineLevel="0" collapsed="false">
      <c r="A66" s="1" t="s">
        <v>180</v>
      </c>
      <c r="B66" s="1" t="s">
        <v>181</v>
      </c>
      <c r="C66" s="1" t="s">
        <v>182</v>
      </c>
      <c r="D66" s="2" t="n">
        <v>6.63328</v>
      </c>
      <c r="E66" s="2" t="n">
        <v>22.3032</v>
      </c>
      <c r="F66" s="2" t="n">
        <f aca="false">E66/D66</f>
        <v>3.36231849100294</v>
      </c>
    </row>
    <row r="67" customFormat="false" ht="13.2" hidden="false" customHeight="true" outlineLevel="0" collapsed="false">
      <c r="A67" s="1" t="s">
        <v>183</v>
      </c>
      <c r="B67" s="1" t="s">
        <v>184</v>
      </c>
      <c r="C67" s="1" t="s">
        <v>185</v>
      </c>
      <c r="D67" s="2" t="n">
        <v>6.53441</v>
      </c>
      <c r="E67" s="2" t="n">
        <v>5.76188</v>
      </c>
      <c r="F67" s="2" t="n">
        <f aca="false">E67/D67</f>
        <v>0.881775095226654</v>
      </c>
    </row>
    <row r="68" customFormat="false" ht="13.2" hidden="false" customHeight="true" outlineLevel="0" collapsed="false">
      <c r="A68" s="1" t="s">
        <v>186</v>
      </c>
      <c r="B68" s="1" t="s">
        <v>29</v>
      </c>
      <c r="C68" s="1" t="s">
        <v>187</v>
      </c>
      <c r="D68" s="2" t="n">
        <v>6.44764</v>
      </c>
      <c r="E68" s="2" t="n">
        <v>6.49246</v>
      </c>
      <c r="F68" s="2" t="n">
        <f aca="false">E68/D68</f>
        <v>1.00695138066021</v>
      </c>
    </row>
    <row r="69" customFormat="false" ht="13.2" hidden="false" customHeight="true" outlineLevel="0" collapsed="false">
      <c r="A69" s="1" t="s">
        <v>188</v>
      </c>
      <c r="B69" s="1" t="s">
        <v>189</v>
      </c>
      <c r="C69" s="1" t="s">
        <v>190</v>
      </c>
      <c r="D69" s="2" t="n">
        <v>6.24096</v>
      </c>
      <c r="E69" s="2" t="n">
        <v>9.6636</v>
      </c>
      <c r="F69" s="2" t="n">
        <f aca="false">E69/D69</f>
        <v>1.54841562836487</v>
      </c>
    </row>
    <row r="70" customFormat="false" ht="13.2" hidden="false" customHeight="true" outlineLevel="0" collapsed="false">
      <c r="A70" s="1" t="s">
        <v>191</v>
      </c>
      <c r="B70" s="1" t="s">
        <v>192</v>
      </c>
      <c r="C70" s="1" t="s">
        <v>193</v>
      </c>
      <c r="D70" s="2" t="n">
        <v>6.24024</v>
      </c>
      <c r="E70" s="2" t="n">
        <v>7.20524</v>
      </c>
      <c r="F70" s="2" t="n">
        <f aca="false">E70/D70</f>
        <v>1.15464148814789</v>
      </c>
    </row>
    <row r="71" customFormat="false" ht="13.2" hidden="false" customHeight="true" outlineLevel="0" collapsed="false">
      <c r="A71" s="1" t="s">
        <v>194</v>
      </c>
      <c r="B71" s="1" t="s">
        <v>195</v>
      </c>
      <c r="C71" s="1" t="s">
        <v>196</v>
      </c>
      <c r="D71" s="2" t="n">
        <v>6.13789</v>
      </c>
      <c r="E71" s="2" t="n">
        <v>12.6275</v>
      </c>
      <c r="F71" s="2" t="n">
        <f aca="false">E71/D71</f>
        <v>2.05730307972284</v>
      </c>
    </row>
    <row r="72" customFormat="false" ht="13.2" hidden="false" customHeight="true" outlineLevel="0" collapsed="false">
      <c r="A72" s="1" t="s">
        <v>197</v>
      </c>
      <c r="B72" s="1" t="s">
        <v>49</v>
      </c>
      <c r="C72" s="1" t="s">
        <v>198</v>
      </c>
      <c r="D72" s="2" t="n">
        <v>6.12471</v>
      </c>
      <c r="E72" s="2" t="n">
        <v>28.3554</v>
      </c>
      <c r="F72" s="2" t="n">
        <f aca="false">E72/D72</f>
        <v>4.62967226203363</v>
      </c>
    </row>
    <row r="73" customFormat="false" ht="13.2" hidden="false" customHeight="true" outlineLevel="0" collapsed="false">
      <c r="A73" s="1" t="s">
        <v>199</v>
      </c>
      <c r="B73" s="1" t="s">
        <v>107</v>
      </c>
      <c r="C73" s="1" t="s">
        <v>200</v>
      </c>
      <c r="D73" s="2" t="n">
        <v>6.11733</v>
      </c>
      <c r="E73" s="2" t="n">
        <v>25.9416</v>
      </c>
      <c r="F73" s="2" t="n">
        <f aca="false">E73/D73</f>
        <v>4.24067362721972</v>
      </c>
    </row>
    <row r="74" customFormat="false" ht="13.2" hidden="false" customHeight="true" outlineLevel="0" collapsed="false">
      <c r="A74" s="1" t="s">
        <v>201</v>
      </c>
      <c r="B74" s="1" t="s">
        <v>202</v>
      </c>
      <c r="C74" s="1" t="s">
        <v>203</v>
      </c>
      <c r="D74" s="2" t="n">
        <v>6.01533</v>
      </c>
      <c r="E74" s="2" t="n">
        <v>6.7309</v>
      </c>
      <c r="F74" s="2" t="n">
        <f aca="false">E74/D74</f>
        <v>1.11895772966737</v>
      </c>
    </row>
    <row r="75" customFormat="false" ht="13.2" hidden="false" customHeight="true" outlineLevel="0" collapsed="false">
      <c r="A75" s="1" t="s">
        <v>204</v>
      </c>
      <c r="B75" s="1" t="s">
        <v>49</v>
      </c>
      <c r="C75" s="1" t="s">
        <v>205</v>
      </c>
      <c r="D75" s="2" t="n">
        <v>5.69509</v>
      </c>
      <c r="E75" s="2" t="n">
        <v>5.50851</v>
      </c>
      <c r="F75" s="2" t="n">
        <f aca="false">E75/D75</f>
        <v>0.967238445748882</v>
      </c>
    </row>
    <row r="76" customFormat="false" ht="13.2" hidden="false" customHeight="true" outlineLevel="0" collapsed="false">
      <c r="A76" s="1" t="s">
        <v>206</v>
      </c>
      <c r="B76" s="1" t="s">
        <v>207</v>
      </c>
      <c r="C76" s="1" t="s">
        <v>208</v>
      </c>
      <c r="D76" s="2" t="n">
        <v>5.54664</v>
      </c>
      <c r="E76" s="2" t="n">
        <v>12.8797</v>
      </c>
      <c r="F76" s="2" t="n">
        <f aca="false">E76/D76</f>
        <v>2.32207246188684</v>
      </c>
    </row>
    <row r="77" customFormat="false" ht="13.2" hidden="false" customHeight="true" outlineLevel="0" collapsed="false">
      <c r="A77" s="1" t="s">
        <v>209</v>
      </c>
      <c r="B77" s="1" t="s">
        <v>52</v>
      </c>
      <c r="C77" s="1" t="s">
        <v>210</v>
      </c>
      <c r="D77" s="2" t="n">
        <v>5.4963</v>
      </c>
      <c r="E77" s="2" t="n">
        <v>5.19803</v>
      </c>
      <c r="F77" s="2" t="n">
        <f aca="false">E77/D77</f>
        <v>0.945732583738151</v>
      </c>
    </row>
    <row r="78" customFormat="false" ht="13.2" hidden="false" customHeight="true" outlineLevel="0" collapsed="false">
      <c r="A78" s="1" t="s">
        <v>211</v>
      </c>
      <c r="B78" s="1" t="s">
        <v>212</v>
      </c>
      <c r="C78" s="1" t="s">
        <v>213</v>
      </c>
      <c r="D78" s="2" t="n">
        <v>5.47106</v>
      </c>
      <c r="E78" s="2" t="n">
        <v>17.822</v>
      </c>
      <c r="F78" s="2" t="n">
        <f aca="false">E78/D78</f>
        <v>3.2575040302976</v>
      </c>
    </row>
    <row r="79" customFormat="false" ht="13.2" hidden="false" customHeight="true" outlineLevel="0" collapsed="false">
      <c r="A79" s="1" t="s">
        <v>214</v>
      </c>
      <c r="B79" s="1" t="s">
        <v>215</v>
      </c>
      <c r="C79" s="1" t="s">
        <v>216</v>
      </c>
      <c r="D79" s="2" t="n">
        <v>5.42282</v>
      </c>
      <c r="E79" s="2" t="n">
        <v>4.29876</v>
      </c>
      <c r="F79" s="2" t="n">
        <f aca="false">E79/D79</f>
        <v>0.792716704592813</v>
      </c>
    </row>
    <row r="80" customFormat="false" ht="13.2" hidden="false" customHeight="true" outlineLevel="0" collapsed="false">
      <c r="A80" s="1" t="s">
        <v>217</v>
      </c>
      <c r="B80" s="1" t="s">
        <v>218</v>
      </c>
      <c r="C80" s="1" t="s">
        <v>219</v>
      </c>
      <c r="D80" s="2" t="n">
        <v>5.42069</v>
      </c>
      <c r="E80" s="2" t="n">
        <v>2.2839</v>
      </c>
      <c r="F80" s="2" t="n">
        <f aca="false">E80/D80</f>
        <v>0.421330125869585</v>
      </c>
    </row>
    <row r="81" customFormat="false" ht="13.2" hidden="false" customHeight="true" outlineLevel="0" collapsed="false">
      <c r="A81" s="1" t="s">
        <v>220</v>
      </c>
      <c r="B81" s="1" t="s">
        <v>221</v>
      </c>
      <c r="C81" s="1" t="s">
        <v>222</v>
      </c>
      <c r="D81" s="2" t="n">
        <v>5.12234</v>
      </c>
      <c r="E81" s="2" t="n">
        <v>4.5948</v>
      </c>
      <c r="F81" s="2" t="n">
        <f aca="false">E81/D81</f>
        <v>0.897011912524354</v>
      </c>
    </row>
    <row r="82" customFormat="false" ht="13.2" hidden="false" customHeight="true" outlineLevel="0" collapsed="false">
      <c r="A82" s="1" t="s">
        <v>223</v>
      </c>
      <c r="B82" s="1" t="s">
        <v>224</v>
      </c>
      <c r="C82" s="1" t="s">
        <v>225</v>
      </c>
      <c r="D82" s="2" t="n">
        <v>5.1046</v>
      </c>
      <c r="E82" s="2" t="n">
        <v>9.57496</v>
      </c>
      <c r="F82" s="2" t="n">
        <f aca="false">E82/D82</f>
        <v>1.87575128315637</v>
      </c>
    </row>
    <row r="83" customFormat="false" ht="13.2" hidden="false" customHeight="true" outlineLevel="0" collapsed="false">
      <c r="A83" s="1" t="s">
        <v>226</v>
      </c>
      <c r="B83" s="1" t="s">
        <v>227</v>
      </c>
      <c r="C83" s="1" t="s">
        <v>228</v>
      </c>
      <c r="D83" s="2" t="n">
        <v>5.01627</v>
      </c>
      <c r="E83" s="2" t="n">
        <v>7.46902</v>
      </c>
      <c r="F83" s="2" t="n">
        <f aca="false">E83/D83</f>
        <v>1.48895892764943</v>
      </c>
    </row>
    <row r="84" customFormat="false" ht="13.2" hidden="false" customHeight="true" outlineLevel="0" collapsed="false">
      <c r="A84" s="1" t="s">
        <v>229</v>
      </c>
      <c r="B84" s="1" t="s">
        <v>49</v>
      </c>
      <c r="C84" s="1" t="s">
        <v>230</v>
      </c>
      <c r="D84" s="2" t="n">
        <v>5.00017</v>
      </c>
      <c r="E84" s="2" t="n">
        <v>9.46705</v>
      </c>
      <c r="F84" s="2" t="n">
        <f aca="false">E84/D84</f>
        <v>1.89334562624871</v>
      </c>
    </row>
    <row r="85" customFormat="false" ht="13.2" hidden="false" customHeight="true" outlineLevel="0" collapsed="false">
      <c r="A85" s="1" t="s">
        <v>231</v>
      </c>
      <c r="B85" s="1" t="s">
        <v>232</v>
      </c>
      <c r="C85" s="1" t="s">
        <v>233</v>
      </c>
      <c r="D85" s="2" t="n">
        <v>4.99936</v>
      </c>
      <c r="E85" s="2" t="n">
        <v>6.5028</v>
      </c>
      <c r="F85" s="2" t="n">
        <f aca="false">E85/D85</f>
        <v>1.3007264929911</v>
      </c>
    </row>
    <row r="86" customFormat="false" ht="13.2" hidden="false" customHeight="true" outlineLevel="0" collapsed="false">
      <c r="A86" s="1" t="s">
        <v>234</v>
      </c>
      <c r="B86" s="1" t="s">
        <v>235</v>
      </c>
      <c r="C86" s="1" t="s">
        <v>236</v>
      </c>
      <c r="D86" s="2" t="n">
        <v>4.95707</v>
      </c>
      <c r="E86" s="2" t="n">
        <v>10.5244</v>
      </c>
      <c r="F86" s="2" t="n">
        <f aca="false">E86/D86</f>
        <v>2.12310901399415</v>
      </c>
    </row>
    <row r="87" customFormat="false" ht="13.2" hidden="false" customHeight="true" outlineLevel="0" collapsed="false">
      <c r="A87" s="1" t="s">
        <v>237</v>
      </c>
      <c r="B87" s="1" t="s">
        <v>238</v>
      </c>
      <c r="C87" s="1" t="s">
        <v>239</v>
      </c>
      <c r="D87" s="2" t="n">
        <v>4.95528</v>
      </c>
      <c r="E87" s="2" t="n">
        <v>4.70761</v>
      </c>
      <c r="F87" s="2" t="n">
        <f aca="false">E87/D87</f>
        <v>0.950018969664681</v>
      </c>
    </row>
    <row r="88" customFormat="false" ht="13.2" hidden="false" customHeight="true" outlineLevel="0" collapsed="false">
      <c r="A88" s="1" t="s">
        <v>240</v>
      </c>
      <c r="B88" s="1" t="s">
        <v>241</v>
      </c>
      <c r="C88" s="1" t="s">
        <v>242</v>
      </c>
      <c r="D88" s="2" t="n">
        <v>4.95165</v>
      </c>
      <c r="E88" s="2" t="n">
        <v>4.60285</v>
      </c>
      <c r="F88" s="2" t="n">
        <f aca="false">E88/D88</f>
        <v>0.929558833924046</v>
      </c>
    </row>
    <row r="89" customFormat="false" ht="13.2" hidden="false" customHeight="true" outlineLevel="0" collapsed="false">
      <c r="A89" s="1" t="s">
        <v>243</v>
      </c>
      <c r="B89" s="1" t="s">
        <v>244</v>
      </c>
      <c r="C89" s="1" t="s">
        <v>245</v>
      </c>
      <c r="D89" s="2" t="n">
        <v>4.91117</v>
      </c>
      <c r="E89" s="2" t="n">
        <v>2.03114</v>
      </c>
      <c r="F89" s="2" t="n">
        <f aca="false">E89/D89</f>
        <v>0.413575583822185</v>
      </c>
    </row>
    <row r="90" customFormat="false" ht="13.2" hidden="false" customHeight="true" outlineLevel="0" collapsed="false">
      <c r="A90" s="1" t="s">
        <v>246</v>
      </c>
      <c r="B90" s="1" t="s">
        <v>247</v>
      </c>
      <c r="C90" s="1" t="s">
        <v>248</v>
      </c>
      <c r="D90" s="2" t="n">
        <v>4.77325</v>
      </c>
      <c r="E90" s="2" t="n">
        <v>12.7996</v>
      </c>
      <c r="F90" s="2" t="n">
        <f aca="false">E90/D90</f>
        <v>2.68152726129995</v>
      </c>
    </row>
    <row r="91" customFormat="false" ht="13.2" hidden="false" customHeight="true" outlineLevel="0" collapsed="false">
      <c r="A91" s="1" t="s">
        <v>249</v>
      </c>
      <c r="B91" s="1" t="s">
        <v>250</v>
      </c>
      <c r="C91" s="1" t="s">
        <v>251</v>
      </c>
      <c r="D91" s="2" t="n">
        <v>4.71676</v>
      </c>
      <c r="E91" s="2" t="n">
        <v>5.43714</v>
      </c>
      <c r="F91" s="2" t="n">
        <f aca="false">E91/D91</f>
        <v>1.15272771987551</v>
      </c>
    </row>
    <row r="92" customFormat="false" ht="13.2" hidden="false" customHeight="true" outlineLevel="0" collapsed="false">
      <c r="A92" s="1" t="s">
        <v>252</v>
      </c>
      <c r="B92" s="1" t="s">
        <v>253</v>
      </c>
      <c r="C92" s="1" t="s">
        <v>254</v>
      </c>
      <c r="D92" s="2" t="n">
        <v>4.7033</v>
      </c>
      <c r="E92" s="2" t="n">
        <v>4.86776</v>
      </c>
      <c r="F92" s="2" t="n">
        <f aca="false">E92/D92</f>
        <v>1.03496693810729</v>
      </c>
    </row>
    <row r="93" customFormat="false" ht="13.2" hidden="false" customHeight="true" outlineLevel="0" collapsed="false">
      <c r="A93" s="1" t="s">
        <v>255</v>
      </c>
      <c r="B93" s="1" t="s">
        <v>256</v>
      </c>
      <c r="C93" s="1" t="s">
        <v>257</v>
      </c>
      <c r="D93" s="2" t="n">
        <v>4.66506</v>
      </c>
      <c r="E93" s="2" t="n">
        <v>20.8265</v>
      </c>
      <c r="F93" s="2" t="n">
        <f aca="false">E93/D93</f>
        <v>4.46435844340694</v>
      </c>
    </row>
    <row r="94" customFormat="false" ht="13.2" hidden="false" customHeight="true" outlineLevel="0" collapsed="false">
      <c r="A94" s="1" t="s">
        <v>258</v>
      </c>
      <c r="B94" s="1" t="s">
        <v>49</v>
      </c>
      <c r="C94" s="1" t="s">
        <v>259</v>
      </c>
      <c r="D94" s="2" t="n">
        <v>4.65496</v>
      </c>
      <c r="E94" s="2" t="n">
        <v>4.21077</v>
      </c>
      <c r="F94" s="2" t="n">
        <f aca="false">E94/D94</f>
        <v>0.904577053293691</v>
      </c>
    </row>
    <row r="95" customFormat="false" ht="13.2" hidden="false" customHeight="true" outlineLevel="0" collapsed="false">
      <c r="A95" s="1" t="s">
        <v>260</v>
      </c>
      <c r="B95" s="1" t="s">
        <v>261</v>
      </c>
      <c r="C95" s="1" t="s">
        <v>262</v>
      </c>
      <c r="D95" s="2" t="n">
        <v>4.64986</v>
      </c>
      <c r="E95" s="2" t="n">
        <v>3.35758</v>
      </c>
      <c r="F95" s="2" t="n">
        <f aca="false">E95/D95</f>
        <v>0.722081955155639</v>
      </c>
    </row>
    <row r="96" customFormat="false" ht="13.2" hidden="false" customHeight="true" outlineLevel="0" collapsed="false">
      <c r="A96" s="1" t="s">
        <v>263</v>
      </c>
      <c r="B96" s="1" t="s">
        <v>227</v>
      </c>
      <c r="C96" s="1" t="s">
        <v>264</v>
      </c>
      <c r="D96" s="2" t="n">
        <v>4.60807</v>
      </c>
      <c r="E96" s="2" t="n">
        <v>7.16093</v>
      </c>
      <c r="F96" s="2" t="n">
        <f aca="false">E96/D96</f>
        <v>1.55399766062582</v>
      </c>
    </row>
    <row r="97" customFormat="false" ht="13.2" hidden="false" customHeight="true" outlineLevel="0" collapsed="false">
      <c r="A97" s="1" t="s">
        <v>265</v>
      </c>
      <c r="B97" s="1" t="s">
        <v>266</v>
      </c>
      <c r="C97" s="1" t="s">
        <v>267</v>
      </c>
      <c r="D97" s="2" t="n">
        <v>4.6049</v>
      </c>
      <c r="E97" s="2" t="n">
        <v>6.51188</v>
      </c>
      <c r="F97" s="2" t="n">
        <f aca="false">E97/D97</f>
        <v>1.41411974201394</v>
      </c>
    </row>
    <row r="98" customFormat="false" ht="13.2" hidden="false" customHeight="true" outlineLevel="0" collapsed="false">
      <c r="A98" s="1" t="s">
        <v>268</v>
      </c>
      <c r="B98" s="1" t="s">
        <v>118</v>
      </c>
      <c r="C98" s="1" t="s">
        <v>269</v>
      </c>
      <c r="D98" s="2" t="n">
        <v>4.60427</v>
      </c>
      <c r="E98" s="2" t="n">
        <v>2.63841</v>
      </c>
      <c r="F98" s="2" t="n">
        <f aca="false">E98/D98</f>
        <v>0.573035464905403</v>
      </c>
    </row>
    <row r="99" customFormat="false" ht="13.2" hidden="false" customHeight="true" outlineLevel="0" collapsed="false">
      <c r="A99" s="1" t="s">
        <v>270</v>
      </c>
      <c r="B99" s="1" t="s">
        <v>52</v>
      </c>
      <c r="C99" s="1" t="s">
        <v>271</v>
      </c>
      <c r="D99" s="2" t="n">
        <v>4.52286</v>
      </c>
      <c r="E99" s="2" t="n">
        <v>6.55159</v>
      </c>
      <c r="F99" s="2" t="n">
        <f aca="false">E99/D99</f>
        <v>1.4485502536006</v>
      </c>
    </row>
    <row r="100" customFormat="false" ht="13.2" hidden="false" customHeight="true" outlineLevel="0" collapsed="false">
      <c r="A100" s="1" t="s">
        <v>272</v>
      </c>
      <c r="B100" s="1" t="s">
        <v>49</v>
      </c>
      <c r="C100" s="1" t="s">
        <v>273</v>
      </c>
      <c r="D100" s="2" t="n">
        <v>4.45845</v>
      </c>
      <c r="E100" s="2" t="n">
        <v>6.67787</v>
      </c>
      <c r="F100" s="2" t="n">
        <f aca="false">E100/D100</f>
        <v>1.49780080521257</v>
      </c>
    </row>
    <row r="101" customFormat="false" ht="13.2" hidden="false" customHeight="true" outlineLevel="0" collapsed="false">
      <c r="A101" s="1" t="s">
        <v>274</v>
      </c>
      <c r="B101" s="1" t="s">
        <v>275</v>
      </c>
      <c r="C101" s="1" t="s">
        <v>276</v>
      </c>
      <c r="D101" s="2" t="n">
        <v>4.42655</v>
      </c>
      <c r="E101" s="2" t="n">
        <v>8.14602</v>
      </c>
      <c r="F101" s="2" t="n">
        <f aca="false">E101/D101</f>
        <v>1.84026386237589</v>
      </c>
    </row>
    <row r="102" customFormat="false" ht="13.2" hidden="false" customHeight="true" outlineLevel="0" collapsed="false">
      <c r="A102" s="1" t="s">
        <v>277</v>
      </c>
      <c r="B102" s="1" t="s">
        <v>278</v>
      </c>
      <c r="C102" s="1" t="s">
        <v>279</v>
      </c>
      <c r="D102" s="2" t="n">
        <v>4.40246</v>
      </c>
      <c r="E102" s="2" t="n">
        <v>10.0818</v>
      </c>
      <c r="F102" s="2" t="n">
        <f aca="false">E102/D102</f>
        <v>2.29003784247898</v>
      </c>
    </row>
    <row r="103" customFormat="false" ht="13.2" hidden="false" customHeight="true" outlineLevel="0" collapsed="false">
      <c r="A103" s="1" t="s">
        <v>280</v>
      </c>
      <c r="B103" s="1" t="s">
        <v>49</v>
      </c>
      <c r="C103" s="1" t="s">
        <v>281</v>
      </c>
      <c r="D103" s="2" t="n">
        <v>4.35649</v>
      </c>
      <c r="E103" s="2" t="n">
        <v>6.97012</v>
      </c>
      <c r="F103" s="2" t="n">
        <f aca="false">E103/D103</f>
        <v>1.59993940075611</v>
      </c>
    </row>
    <row r="104" customFormat="false" ht="13.2" hidden="false" customHeight="true" outlineLevel="0" collapsed="false">
      <c r="A104" s="1" t="s">
        <v>282</v>
      </c>
      <c r="B104" s="1" t="s">
        <v>283</v>
      </c>
      <c r="C104" s="1" t="s">
        <v>284</v>
      </c>
      <c r="D104" s="2" t="n">
        <v>4.32939</v>
      </c>
      <c r="E104" s="2" t="n">
        <v>2.0479</v>
      </c>
      <c r="F104" s="2" t="n">
        <f aca="false">E104/D104</f>
        <v>0.473022758402454</v>
      </c>
    </row>
    <row r="105" customFormat="false" ht="13.2" hidden="false" customHeight="true" outlineLevel="0" collapsed="false">
      <c r="A105" s="1" t="s">
        <v>285</v>
      </c>
      <c r="B105" s="1" t="s">
        <v>49</v>
      </c>
      <c r="C105" s="1" t="s">
        <v>286</v>
      </c>
      <c r="D105" s="2" t="n">
        <v>4.30554</v>
      </c>
      <c r="E105" s="2" t="n">
        <v>2.14646</v>
      </c>
      <c r="F105" s="2" t="n">
        <f aca="false">E105/D105</f>
        <v>0.498534446318</v>
      </c>
    </row>
    <row r="106" customFormat="false" ht="13.2" hidden="false" customHeight="true" outlineLevel="0" collapsed="false">
      <c r="A106" s="1" t="s">
        <v>287</v>
      </c>
      <c r="B106" s="1" t="s">
        <v>288</v>
      </c>
      <c r="C106" s="1" t="s">
        <v>289</v>
      </c>
      <c r="D106" s="2" t="n">
        <v>4.2959</v>
      </c>
      <c r="E106" s="2" t="n">
        <v>5.34088</v>
      </c>
      <c r="F106" s="2" t="n">
        <f aca="false">E106/D106</f>
        <v>1.24325054121372</v>
      </c>
    </row>
    <row r="107" customFormat="false" ht="13.2" hidden="false" customHeight="true" outlineLevel="0" collapsed="false">
      <c r="A107" s="1" t="s">
        <v>290</v>
      </c>
      <c r="B107" s="1" t="s">
        <v>291</v>
      </c>
      <c r="C107" s="1" t="s">
        <v>292</v>
      </c>
      <c r="D107" s="2" t="n">
        <v>4.23055</v>
      </c>
      <c r="E107" s="2" t="n">
        <v>6.30032</v>
      </c>
      <c r="F107" s="2" t="n">
        <f aca="false">E107/D107</f>
        <v>1.48924371535616</v>
      </c>
    </row>
    <row r="108" customFormat="false" ht="13.2" hidden="false" customHeight="true" outlineLevel="0" collapsed="false">
      <c r="A108" s="1" t="s">
        <v>293</v>
      </c>
      <c r="B108" s="1" t="s">
        <v>104</v>
      </c>
      <c r="C108" s="1" t="s">
        <v>294</v>
      </c>
      <c r="D108" s="2" t="n">
        <v>4.19934</v>
      </c>
      <c r="E108" s="2" t="n">
        <v>3.78667</v>
      </c>
      <c r="F108" s="2" t="n">
        <f aca="false">E108/D108</f>
        <v>0.901729795634552</v>
      </c>
    </row>
    <row r="109" customFormat="false" ht="13.2" hidden="false" customHeight="true" outlineLevel="0" collapsed="false">
      <c r="A109" s="1" t="s">
        <v>295</v>
      </c>
      <c r="B109" s="1" t="s">
        <v>23</v>
      </c>
      <c r="C109" s="1" t="s">
        <v>296</v>
      </c>
      <c r="D109" s="2" t="n">
        <v>4.09368</v>
      </c>
      <c r="E109" s="2" t="n">
        <v>15.0663</v>
      </c>
      <c r="F109" s="2" t="n">
        <f aca="false">E109/D109</f>
        <v>3.68038048894882</v>
      </c>
    </row>
    <row r="110" customFormat="false" ht="13.2" hidden="false" customHeight="true" outlineLevel="0" collapsed="false">
      <c r="A110" s="1" t="s">
        <v>297</v>
      </c>
      <c r="B110" s="1" t="s">
        <v>298</v>
      </c>
      <c r="C110" s="1" t="s">
        <v>299</v>
      </c>
      <c r="D110" s="2" t="n">
        <v>4.05662</v>
      </c>
      <c r="E110" s="2" t="n">
        <v>3.7899</v>
      </c>
      <c r="F110" s="2" t="n">
        <f aca="false">E110/D110</f>
        <v>0.934250681601925</v>
      </c>
    </row>
    <row r="111" customFormat="false" ht="13.2" hidden="false" customHeight="true" outlineLevel="0" collapsed="false">
      <c r="A111" s="1" t="s">
        <v>300</v>
      </c>
      <c r="B111" s="1" t="s">
        <v>301</v>
      </c>
      <c r="C111" s="1" t="s">
        <v>302</v>
      </c>
      <c r="D111" s="2" t="n">
        <v>4.05493</v>
      </c>
      <c r="E111" s="2" t="n">
        <v>6.22922</v>
      </c>
      <c r="F111" s="2" t="n">
        <f aca="false">E111/D111</f>
        <v>1.53620900977329</v>
      </c>
    </row>
    <row r="112" customFormat="false" ht="13.2" hidden="false" customHeight="true" outlineLevel="0" collapsed="false">
      <c r="A112" s="1" t="s">
        <v>303</v>
      </c>
      <c r="B112" s="1" t="s">
        <v>304</v>
      </c>
      <c r="C112" s="1" t="s">
        <v>305</v>
      </c>
      <c r="D112" s="2" t="n">
        <v>3.98466</v>
      </c>
      <c r="E112" s="2" t="n">
        <v>2.94133</v>
      </c>
      <c r="F112" s="2" t="n">
        <f aca="false">E112/D112</f>
        <v>0.73816335647207</v>
      </c>
    </row>
    <row r="113" customFormat="false" ht="13.2" hidden="false" customHeight="true" outlineLevel="0" collapsed="false">
      <c r="A113" s="1" t="s">
        <v>306</v>
      </c>
      <c r="B113" s="1" t="s">
        <v>49</v>
      </c>
      <c r="C113" s="1" t="s">
        <v>307</v>
      </c>
      <c r="D113" s="2" t="n">
        <v>3.93578</v>
      </c>
      <c r="E113" s="2" t="n">
        <v>2.07303</v>
      </c>
      <c r="F113" s="2" t="n">
        <f aca="false">E113/D113</f>
        <v>0.52671389152849</v>
      </c>
    </row>
    <row r="114" customFormat="false" ht="13.2" hidden="false" customHeight="true" outlineLevel="0" collapsed="false">
      <c r="A114" s="1" t="s">
        <v>308</v>
      </c>
      <c r="B114" s="1" t="s">
        <v>309</v>
      </c>
      <c r="C114" s="1" t="s">
        <v>310</v>
      </c>
      <c r="D114" s="2" t="n">
        <v>3.92548</v>
      </c>
      <c r="E114" s="2" t="n">
        <v>3.07109</v>
      </c>
      <c r="F114" s="2" t="n">
        <f aca="false">E114/D114</f>
        <v>0.782347636467388</v>
      </c>
    </row>
    <row r="115" customFormat="false" ht="13.2" hidden="false" customHeight="true" outlineLevel="0" collapsed="false">
      <c r="A115" s="1" t="s">
        <v>311</v>
      </c>
      <c r="B115" s="1" t="s">
        <v>104</v>
      </c>
      <c r="C115" s="1" t="s">
        <v>312</v>
      </c>
      <c r="D115" s="2" t="n">
        <v>3.92013</v>
      </c>
      <c r="E115" s="2" t="n">
        <v>6.3652</v>
      </c>
      <c r="F115" s="2" t="n">
        <f aca="false">E115/D115</f>
        <v>1.62372166229181</v>
      </c>
    </row>
    <row r="116" customFormat="false" ht="13.2" hidden="false" customHeight="true" outlineLevel="0" collapsed="false">
      <c r="A116" s="1" t="s">
        <v>313</v>
      </c>
      <c r="B116" s="1" t="s">
        <v>49</v>
      </c>
      <c r="C116" s="1" t="s">
        <v>314</v>
      </c>
      <c r="D116" s="2" t="n">
        <v>3.90179</v>
      </c>
      <c r="E116" s="2" t="n">
        <v>4.61482</v>
      </c>
      <c r="F116" s="2" t="n">
        <f aca="false">E116/D116</f>
        <v>1.18274433016641</v>
      </c>
    </row>
    <row r="117" customFormat="false" ht="13.2" hidden="false" customHeight="true" outlineLevel="0" collapsed="false">
      <c r="A117" s="1" t="s">
        <v>315</v>
      </c>
      <c r="B117" s="1" t="s">
        <v>316</v>
      </c>
      <c r="C117" s="1" t="s">
        <v>317</v>
      </c>
      <c r="D117" s="2" t="n">
        <v>3.89756</v>
      </c>
      <c r="E117" s="2" t="n">
        <v>2.71595</v>
      </c>
      <c r="F117" s="2" t="n">
        <f aca="false">E117/D117</f>
        <v>0.696833403462679</v>
      </c>
    </row>
    <row r="118" customFormat="false" ht="13.2" hidden="false" customHeight="true" outlineLevel="0" collapsed="false">
      <c r="A118" s="1" t="s">
        <v>318</v>
      </c>
      <c r="B118" s="1" t="s">
        <v>129</v>
      </c>
      <c r="C118" s="1" t="s">
        <v>319</v>
      </c>
      <c r="D118" s="2" t="n">
        <v>3.83346</v>
      </c>
      <c r="E118" s="2" t="n">
        <v>2.82535</v>
      </c>
      <c r="F118" s="2" t="n">
        <f aca="false">E118/D118</f>
        <v>0.737023472267873</v>
      </c>
    </row>
    <row r="119" customFormat="false" ht="13.2" hidden="false" customHeight="true" outlineLevel="0" collapsed="false">
      <c r="A119" s="1" t="s">
        <v>320</v>
      </c>
      <c r="B119" s="1" t="s">
        <v>321</v>
      </c>
      <c r="C119" s="1" t="s">
        <v>322</v>
      </c>
      <c r="D119" s="2" t="n">
        <v>3.80508</v>
      </c>
      <c r="E119" s="2" t="n">
        <v>8.63446</v>
      </c>
      <c r="F119" s="2" t="n">
        <f aca="false">E119/D119</f>
        <v>2.26919276335846</v>
      </c>
    </row>
    <row r="120" customFormat="false" ht="13.2" hidden="false" customHeight="true" outlineLevel="0" collapsed="false">
      <c r="A120" s="1" t="s">
        <v>323</v>
      </c>
      <c r="B120" s="1" t="s">
        <v>324</v>
      </c>
      <c r="C120" s="1" t="s">
        <v>325</v>
      </c>
      <c r="D120" s="2" t="n">
        <v>3.78279</v>
      </c>
      <c r="E120" s="2" t="n">
        <v>4.2208</v>
      </c>
      <c r="F120" s="2" t="n">
        <f aca="false">E120/D120</f>
        <v>1.1157901971825</v>
      </c>
    </row>
    <row r="121" customFormat="false" ht="13.2" hidden="false" customHeight="true" outlineLevel="0" collapsed="false">
      <c r="A121" s="1" t="s">
        <v>326</v>
      </c>
      <c r="B121" s="1" t="s">
        <v>224</v>
      </c>
      <c r="C121" s="1" t="s">
        <v>327</v>
      </c>
      <c r="D121" s="2" t="n">
        <v>3.73636</v>
      </c>
      <c r="E121" s="2" t="n">
        <v>2.05092</v>
      </c>
      <c r="F121" s="2" t="n">
        <f aca="false">E121/D121</f>
        <v>0.54890856341466</v>
      </c>
    </row>
    <row r="122" customFormat="false" ht="13.2" hidden="false" customHeight="true" outlineLevel="0" collapsed="false">
      <c r="A122" s="1" t="s">
        <v>328</v>
      </c>
      <c r="B122" s="1" t="s">
        <v>329</v>
      </c>
      <c r="C122" s="1" t="s">
        <v>330</v>
      </c>
      <c r="D122" s="2" t="n">
        <v>3.67768</v>
      </c>
      <c r="E122" s="2" t="n">
        <v>2.26842</v>
      </c>
      <c r="F122" s="2" t="n">
        <f aca="false">E122/D122</f>
        <v>0.616807335059059</v>
      </c>
    </row>
    <row r="123" customFormat="false" ht="13.2" hidden="false" customHeight="true" outlineLevel="0" collapsed="false">
      <c r="A123" s="1" t="s">
        <v>331</v>
      </c>
      <c r="B123" s="1" t="s">
        <v>118</v>
      </c>
      <c r="C123" s="1" t="s">
        <v>332</v>
      </c>
      <c r="D123" s="2" t="n">
        <v>3.66411</v>
      </c>
      <c r="E123" s="2" t="n">
        <v>2.93786</v>
      </c>
      <c r="F123" s="2" t="n">
        <f aca="false">E123/D123</f>
        <v>0.801793614274681</v>
      </c>
    </row>
    <row r="124" customFormat="false" ht="13.2" hidden="false" customHeight="true" outlineLevel="0" collapsed="false">
      <c r="A124" s="1" t="s">
        <v>333</v>
      </c>
      <c r="B124" s="1" t="s">
        <v>334</v>
      </c>
      <c r="C124" s="1" t="s">
        <v>335</v>
      </c>
      <c r="D124" s="2" t="n">
        <v>3.63031</v>
      </c>
      <c r="E124" s="2" t="n">
        <v>5.16596</v>
      </c>
      <c r="F124" s="2" t="n">
        <f aca="false">E124/D124</f>
        <v>1.42300795248891</v>
      </c>
    </row>
    <row r="125" customFormat="false" ht="13.2" hidden="false" customHeight="true" outlineLevel="0" collapsed="false">
      <c r="A125" s="1" t="s">
        <v>336</v>
      </c>
      <c r="B125" s="1" t="s">
        <v>337</v>
      </c>
      <c r="C125" s="1" t="s">
        <v>338</v>
      </c>
      <c r="D125" s="2" t="n">
        <v>3.62354</v>
      </c>
      <c r="E125" s="2" t="n">
        <v>3.26757</v>
      </c>
      <c r="F125" s="2" t="n">
        <f aca="false">E125/D125</f>
        <v>0.901761813033663</v>
      </c>
    </row>
    <row r="126" customFormat="false" ht="13.2" hidden="false" customHeight="true" outlineLevel="0" collapsed="false">
      <c r="A126" s="1" t="s">
        <v>339</v>
      </c>
      <c r="B126" s="1" t="s">
        <v>189</v>
      </c>
      <c r="C126" s="1" t="s">
        <v>340</v>
      </c>
      <c r="D126" s="2" t="n">
        <v>3.61948</v>
      </c>
      <c r="E126" s="2" t="n">
        <v>3.74337</v>
      </c>
      <c r="F126" s="2" t="n">
        <f aca="false">E126/D126</f>
        <v>1.03422867373214</v>
      </c>
    </row>
    <row r="127" customFormat="false" ht="13.2" hidden="false" customHeight="true" outlineLevel="0" collapsed="false">
      <c r="A127" s="1" t="s">
        <v>341</v>
      </c>
      <c r="B127" s="1" t="s">
        <v>342</v>
      </c>
      <c r="C127" s="1" t="s">
        <v>343</v>
      </c>
      <c r="D127" s="2" t="n">
        <v>3.61211</v>
      </c>
      <c r="E127" s="2" t="n">
        <v>4.58279</v>
      </c>
      <c r="F127" s="2" t="n">
        <f aca="false">E127/D127</f>
        <v>1.26872935763307</v>
      </c>
    </row>
    <row r="128" customFormat="false" ht="13.2" hidden="false" customHeight="true" outlineLevel="0" collapsed="false">
      <c r="A128" s="1" t="s">
        <v>344</v>
      </c>
      <c r="B128" s="1" t="s">
        <v>49</v>
      </c>
      <c r="C128" s="1" t="s">
        <v>345</v>
      </c>
      <c r="D128" s="2" t="n">
        <v>3.61032</v>
      </c>
      <c r="E128" s="2" t="n">
        <v>3.54819</v>
      </c>
      <c r="F128" s="2" t="n">
        <f aca="false">E128/D128</f>
        <v>0.982790999135811</v>
      </c>
    </row>
    <row r="129" customFormat="false" ht="13.2" hidden="false" customHeight="true" outlineLevel="0" collapsed="false">
      <c r="A129" s="1" t="s">
        <v>346</v>
      </c>
      <c r="B129" s="1" t="s">
        <v>347</v>
      </c>
      <c r="C129" s="1" t="s">
        <v>348</v>
      </c>
      <c r="D129" s="2" t="n">
        <v>3.60255</v>
      </c>
      <c r="E129" s="2" t="n">
        <v>4.58864</v>
      </c>
      <c r="F129" s="2" t="n">
        <f aca="false">E129/D129</f>
        <v>1.27372000388614</v>
      </c>
    </row>
    <row r="130" customFormat="false" ht="13.2" hidden="false" customHeight="true" outlineLevel="0" collapsed="false">
      <c r="A130" s="1" t="s">
        <v>349</v>
      </c>
      <c r="B130" s="1" t="s">
        <v>104</v>
      </c>
      <c r="C130" s="1" t="s">
        <v>350</v>
      </c>
      <c r="D130" s="2" t="n">
        <v>3.56983</v>
      </c>
      <c r="E130" s="2" t="n">
        <v>6.67703</v>
      </c>
      <c r="F130" s="2" t="n">
        <f aca="false">E130/D130</f>
        <v>1.87040559354367</v>
      </c>
    </row>
    <row r="131" customFormat="false" ht="13.2" hidden="false" customHeight="true" outlineLevel="0" collapsed="false">
      <c r="A131" s="1" t="s">
        <v>351</v>
      </c>
      <c r="B131" s="1" t="s">
        <v>352</v>
      </c>
      <c r="C131" s="1" t="s">
        <v>353</v>
      </c>
      <c r="D131" s="2" t="n">
        <v>3.553</v>
      </c>
      <c r="E131" s="2" t="n">
        <v>6.85328</v>
      </c>
      <c r="F131" s="2" t="n">
        <f aca="false">E131/D131</f>
        <v>1.92887137630172</v>
      </c>
    </row>
    <row r="132" customFormat="false" ht="13.2" hidden="false" customHeight="true" outlineLevel="0" collapsed="false">
      <c r="A132" s="1" t="s">
        <v>354</v>
      </c>
      <c r="B132" s="1" t="s">
        <v>355</v>
      </c>
      <c r="C132" s="1" t="s">
        <v>356</v>
      </c>
      <c r="D132" s="2" t="n">
        <v>3.54552</v>
      </c>
      <c r="E132" s="2" t="n">
        <v>5.21218</v>
      </c>
      <c r="F132" s="2" t="n">
        <f aca="false">E132/D132</f>
        <v>1.47007491143753</v>
      </c>
    </row>
    <row r="133" customFormat="false" ht="13.2" hidden="false" customHeight="true" outlineLevel="0" collapsed="false">
      <c r="A133" s="1" t="s">
        <v>357</v>
      </c>
      <c r="B133" s="1" t="s">
        <v>358</v>
      </c>
      <c r="C133" s="1" t="s">
        <v>359</v>
      </c>
      <c r="D133" s="2" t="n">
        <v>3.5183</v>
      </c>
      <c r="E133" s="2" t="n">
        <v>4.23443</v>
      </c>
      <c r="F133" s="2" t="n">
        <f aca="false">E133/D133</f>
        <v>1.20354432538442</v>
      </c>
    </row>
    <row r="134" customFormat="false" ht="13.2" hidden="false" customHeight="true" outlineLevel="0" collapsed="false">
      <c r="A134" s="1" t="s">
        <v>360</v>
      </c>
      <c r="B134" s="1" t="s">
        <v>361</v>
      </c>
      <c r="C134" s="1" t="s">
        <v>362</v>
      </c>
      <c r="D134" s="2" t="n">
        <v>3.4932</v>
      </c>
      <c r="E134" s="2" t="n">
        <v>3.41855</v>
      </c>
      <c r="F134" s="2" t="n">
        <f aca="false">E134/D134</f>
        <v>0.978629909538532</v>
      </c>
    </row>
    <row r="135" customFormat="false" ht="13.2" hidden="false" customHeight="true" outlineLevel="0" collapsed="false">
      <c r="A135" s="1" t="s">
        <v>363</v>
      </c>
      <c r="B135" s="1" t="s">
        <v>126</v>
      </c>
      <c r="C135" s="1" t="s">
        <v>364</v>
      </c>
      <c r="D135" s="2" t="n">
        <v>3.48631</v>
      </c>
      <c r="E135" s="2" t="n">
        <v>3.41687</v>
      </c>
      <c r="F135" s="2" t="n">
        <f aca="false">E135/D135</f>
        <v>0.98008209252763</v>
      </c>
    </row>
    <row r="136" customFormat="false" ht="13.2" hidden="false" customHeight="true" outlineLevel="0" collapsed="false">
      <c r="A136" s="1" t="s">
        <v>365</v>
      </c>
      <c r="B136" s="1" t="s">
        <v>23</v>
      </c>
      <c r="C136" s="1" t="s">
        <v>366</v>
      </c>
      <c r="D136" s="2" t="n">
        <v>3.41762</v>
      </c>
      <c r="E136" s="2" t="n">
        <v>4.37975</v>
      </c>
      <c r="F136" s="2" t="n">
        <f aca="false">E136/D136</f>
        <v>1.28152047331184</v>
      </c>
    </row>
    <row r="137" customFormat="false" ht="13.2" hidden="false" customHeight="true" outlineLevel="0" collapsed="false">
      <c r="A137" s="1" t="s">
        <v>367</v>
      </c>
      <c r="B137" s="1" t="s">
        <v>368</v>
      </c>
      <c r="C137" s="1" t="s">
        <v>369</v>
      </c>
      <c r="D137" s="2" t="n">
        <v>3.40852</v>
      </c>
      <c r="E137" s="2" t="n">
        <v>7.17464</v>
      </c>
      <c r="F137" s="2" t="n">
        <f aca="false">E137/D137</f>
        <v>2.10491356952578</v>
      </c>
    </row>
    <row r="138" customFormat="false" ht="13.2" hidden="false" customHeight="true" outlineLevel="0" collapsed="false">
      <c r="A138" s="1" t="s">
        <v>370</v>
      </c>
      <c r="B138" s="1" t="s">
        <v>371</v>
      </c>
      <c r="C138" s="1" t="s">
        <v>372</v>
      </c>
      <c r="D138" s="2" t="n">
        <v>3.39108</v>
      </c>
      <c r="E138" s="2" t="n">
        <v>3.24635</v>
      </c>
      <c r="F138" s="2" t="n">
        <f aca="false">E138/D138</f>
        <v>0.957320381707303</v>
      </c>
    </row>
    <row r="139" customFormat="false" ht="13.2" hidden="false" customHeight="true" outlineLevel="0" collapsed="false">
      <c r="A139" s="1" t="s">
        <v>373</v>
      </c>
      <c r="B139" s="1" t="s">
        <v>374</v>
      </c>
      <c r="C139" s="1" t="s">
        <v>375</v>
      </c>
      <c r="D139" s="2" t="n">
        <v>3.33304</v>
      </c>
      <c r="E139" s="2" t="n">
        <v>2.90325</v>
      </c>
      <c r="F139" s="2" t="n">
        <f aca="false">E139/D139</f>
        <v>0.871051652545424</v>
      </c>
    </row>
    <row r="140" customFormat="false" ht="13.2" hidden="false" customHeight="true" outlineLevel="0" collapsed="false">
      <c r="A140" s="1" t="s">
        <v>376</v>
      </c>
      <c r="B140" s="1" t="s">
        <v>377</v>
      </c>
      <c r="C140" s="1" t="s">
        <v>378</v>
      </c>
      <c r="D140" s="2" t="n">
        <v>3.24257</v>
      </c>
      <c r="E140" s="2" t="n">
        <v>6.68423</v>
      </c>
      <c r="F140" s="2" t="n">
        <f aca="false">E140/D140</f>
        <v>2.06139882870686</v>
      </c>
    </row>
    <row r="141" customFormat="false" ht="13.2" hidden="false" customHeight="true" outlineLevel="0" collapsed="false">
      <c r="A141" s="1" t="s">
        <v>379</v>
      </c>
      <c r="B141" s="1" t="s">
        <v>355</v>
      </c>
      <c r="C141" s="1" t="s">
        <v>380</v>
      </c>
      <c r="D141" s="2" t="n">
        <v>3.23876</v>
      </c>
      <c r="E141" s="2" t="n">
        <v>4.79249</v>
      </c>
      <c r="F141" s="2" t="n">
        <f aca="false">E141/D141</f>
        <v>1.4797298966271</v>
      </c>
    </row>
    <row r="142" customFormat="false" ht="13.2" hidden="false" customHeight="true" outlineLevel="0" collapsed="false">
      <c r="A142" s="1" t="s">
        <v>381</v>
      </c>
      <c r="B142" s="1" t="s">
        <v>382</v>
      </c>
      <c r="C142" s="1" t="s">
        <v>383</v>
      </c>
      <c r="D142" s="2" t="n">
        <v>3.21503</v>
      </c>
      <c r="E142" s="2" t="n">
        <v>4.82794</v>
      </c>
      <c r="F142" s="2" t="n">
        <f aca="false">E142/D142</f>
        <v>1.50167805588128</v>
      </c>
    </row>
    <row r="143" customFormat="false" ht="13.2" hidden="false" customHeight="true" outlineLevel="0" collapsed="false">
      <c r="A143" s="1" t="s">
        <v>384</v>
      </c>
      <c r="B143" s="1" t="s">
        <v>49</v>
      </c>
      <c r="C143" s="1" t="s">
        <v>385</v>
      </c>
      <c r="D143" s="2" t="n">
        <v>3.21211</v>
      </c>
      <c r="E143" s="2" t="n">
        <v>3.49077</v>
      </c>
      <c r="F143" s="2" t="n">
        <f aca="false">E143/D143</f>
        <v>1.08675294432632</v>
      </c>
    </row>
    <row r="144" customFormat="false" ht="13.2" hidden="false" customHeight="true" outlineLevel="0" collapsed="false">
      <c r="A144" s="1" t="s">
        <v>386</v>
      </c>
      <c r="B144" s="1" t="s">
        <v>387</v>
      </c>
      <c r="C144" s="1" t="s">
        <v>388</v>
      </c>
      <c r="D144" s="2" t="n">
        <v>3.15463</v>
      </c>
      <c r="E144" s="2" t="n">
        <v>4.91375</v>
      </c>
      <c r="F144" s="2" t="n">
        <f aca="false">E144/D144</f>
        <v>1.55763116435208</v>
      </c>
    </row>
    <row r="145" customFormat="false" ht="13.2" hidden="false" customHeight="true" outlineLevel="0" collapsed="false">
      <c r="A145" s="1" t="s">
        <v>389</v>
      </c>
      <c r="B145" s="1" t="s">
        <v>126</v>
      </c>
      <c r="C145" s="1" t="s">
        <v>390</v>
      </c>
      <c r="D145" s="2" t="n">
        <v>3.14305</v>
      </c>
      <c r="E145" s="2" t="n">
        <v>3.49944</v>
      </c>
      <c r="F145" s="2" t="n">
        <f aca="false">E145/D145</f>
        <v>1.11338986016767</v>
      </c>
    </row>
    <row r="146" customFormat="false" ht="13.2" hidden="false" customHeight="true" outlineLevel="0" collapsed="false">
      <c r="A146" s="1" t="s">
        <v>391</v>
      </c>
      <c r="B146" s="1" t="s">
        <v>392</v>
      </c>
      <c r="C146" s="1" t="s">
        <v>393</v>
      </c>
      <c r="D146" s="2" t="n">
        <v>3.12012</v>
      </c>
      <c r="E146" s="2" t="n">
        <v>7.06176</v>
      </c>
      <c r="F146" s="2" t="n">
        <f aca="false">E146/D146</f>
        <v>2.26329756547825</v>
      </c>
    </row>
    <row r="147" customFormat="false" ht="13.2" hidden="false" customHeight="true" outlineLevel="0" collapsed="false">
      <c r="A147" s="1" t="s">
        <v>394</v>
      </c>
      <c r="B147" s="1" t="s">
        <v>189</v>
      </c>
      <c r="C147" s="1" t="s">
        <v>395</v>
      </c>
      <c r="D147" s="2" t="n">
        <v>3.10363</v>
      </c>
      <c r="E147" s="2" t="n">
        <v>3.58051</v>
      </c>
      <c r="F147" s="2" t="n">
        <f aca="false">E147/D147</f>
        <v>1.15365233613543</v>
      </c>
    </row>
    <row r="148" customFormat="false" ht="13.2" hidden="false" customHeight="true" outlineLevel="0" collapsed="false">
      <c r="A148" s="1" t="s">
        <v>396</v>
      </c>
      <c r="B148" s="1" t="s">
        <v>397</v>
      </c>
      <c r="C148" s="1" t="s">
        <v>398</v>
      </c>
      <c r="D148" s="2" t="n">
        <v>3.0908</v>
      </c>
      <c r="E148" s="2" t="n">
        <v>6.08239</v>
      </c>
      <c r="F148" s="2" t="n">
        <f aca="false">E148/D148</f>
        <v>1.96790151417109</v>
      </c>
    </row>
    <row r="149" customFormat="false" ht="13.2" hidden="false" customHeight="true" outlineLevel="0" collapsed="false">
      <c r="A149" s="1" t="s">
        <v>399</v>
      </c>
      <c r="B149" s="1" t="s">
        <v>400</v>
      </c>
      <c r="C149" s="1" t="s">
        <v>401</v>
      </c>
      <c r="D149" s="2" t="n">
        <v>3.08324</v>
      </c>
      <c r="E149" s="2" t="n">
        <v>11.4369</v>
      </c>
      <c r="F149" s="2" t="n">
        <f aca="false">E149/D149</f>
        <v>3.70937714871369</v>
      </c>
    </row>
    <row r="150" customFormat="false" ht="13.2" hidden="false" customHeight="true" outlineLevel="0" collapsed="false">
      <c r="A150" s="1" t="s">
        <v>402</v>
      </c>
      <c r="B150" s="1" t="s">
        <v>49</v>
      </c>
      <c r="C150" s="1" t="s">
        <v>403</v>
      </c>
      <c r="D150" s="2" t="n">
        <v>3.0829</v>
      </c>
      <c r="E150" s="2" t="n">
        <v>2.68308</v>
      </c>
      <c r="F150" s="2" t="n">
        <f aca="false">E150/D150</f>
        <v>0.870310422005255</v>
      </c>
    </row>
    <row r="151" customFormat="false" ht="13.2" hidden="false" customHeight="true" outlineLevel="0" collapsed="false">
      <c r="A151" s="1" t="s">
        <v>404</v>
      </c>
      <c r="B151" s="1" t="s">
        <v>405</v>
      </c>
      <c r="C151" s="1" t="s">
        <v>406</v>
      </c>
      <c r="D151" s="2" t="n">
        <v>3.07269</v>
      </c>
      <c r="E151" s="2" t="n">
        <v>2.99027</v>
      </c>
      <c r="F151" s="2" t="n">
        <f aca="false">E151/D151</f>
        <v>0.973176597704292</v>
      </c>
    </row>
    <row r="152" customFormat="false" ht="13.2" hidden="false" customHeight="true" outlineLevel="0" collapsed="false">
      <c r="A152" s="1" t="s">
        <v>407</v>
      </c>
      <c r="B152" s="1" t="s">
        <v>408</v>
      </c>
      <c r="C152" s="1" t="s">
        <v>409</v>
      </c>
      <c r="D152" s="2" t="n">
        <v>3.0575</v>
      </c>
      <c r="E152" s="2" t="n">
        <v>2.24343</v>
      </c>
      <c r="F152" s="2" t="n">
        <f aca="false">E152/D152</f>
        <v>0.733746524938675</v>
      </c>
    </row>
    <row r="153" customFormat="false" ht="13.2" hidden="false" customHeight="true" outlineLevel="0" collapsed="false">
      <c r="A153" s="1" t="s">
        <v>410</v>
      </c>
      <c r="B153" s="1" t="s">
        <v>411</v>
      </c>
      <c r="C153" s="1" t="s">
        <v>412</v>
      </c>
      <c r="D153" s="2" t="n">
        <v>3.05465</v>
      </c>
      <c r="E153" s="2" t="n">
        <v>2.72712</v>
      </c>
      <c r="F153" s="2" t="n">
        <f aca="false">E153/D153</f>
        <v>0.89277658651564</v>
      </c>
    </row>
    <row r="154" customFormat="false" ht="13.2" hidden="false" customHeight="true" outlineLevel="0" collapsed="false">
      <c r="A154" s="1" t="s">
        <v>413</v>
      </c>
      <c r="B154" s="1" t="s">
        <v>49</v>
      </c>
      <c r="C154" s="1" t="s">
        <v>414</v>
      </c>
      <c r="D154" s="2" t="n">
        <v>3.05429</v>
      </c>
      <c r="E154" s="2" t="n">
        <v>2.62646</v>
      </c>
      <c r="F154" s="2" t="n">
        <f aca="false">E154/D154</f>
        <v>0.859924892528214</v>
      </c>
    </row>
    <row r="155" customFormat="false" ht="13.2" hidden="false" customHeight="true" outlineLevel="0" collapsed="false">
      <c r="A155" s="1" t="s">
        <v>415</v>
      </c>
      <c r="B155" s="1" t="s">
        <v>416</v>
      </c>
      <c r="C155" s="1" t="s">
        <v>417</v>
      </c>
      <c r="D155" s="2" t="n">
        <v>3.03145</v>
      </c>
      <c r="E155" s="2" t="n">
        <v>10.6693</v>
      </c>
      <c r="F155" s="2" t="n">
        <f aca="false">E155/D155</f>
        <v>3.51953685530027</v>
      </c>
    </row>
    <row r="156" customFormat="false" ht="13.2" hidden="false" customHeight="true" outlineLevel="0" collapsed="false">
      <c r="A156" s="1" t="s">
        <v>418</v>
      </c>
      <c r="B156" s="1" t="s">
        <v>419</v>
      </c>
      <c r="C156" s="1" t="s">
        <v>420</v>
      </c>
      <c r="D156" s="2" t="n">
        <v>3.03094</v>
      </c>
      <c r="E156" s="2" t="n">
        <v>3.79976</v>
      </c>
      <c r="F156" s="2" t="n">
        <f aca="false">E156/D156</f>
        <v>1.25365728123948</v>
      </c>
    </row>
    <row r="157" customFormat="false" ht="13.2" hidden="false" customHeight="true" outlineLevel="0" collapsed="false">
      <c r="A157" s="1" t="s">
        <v>421</v>
      </c>
      <c r="B157" s="1" t="s">
        <v>422</v>
      </c>
      <c r="C157" s="1" t="s">
        <v>423</v>
      </c>
      <c r="D157" s="2" t="n">
        <v>3.02879</v>
      </c>
      <c r="E157" s="2" t="n">
        <v>6.49564</v>
      </c>
      <c r="F157" s="2" t="n">
        <f aca="false">E157/D157</f>
        <v>2.14463201476497</v>
      </c>
    </row>
    <row r="158" customFormat="false" ht="13.2" hidden="false" customHeight="true" outlineLevel="0" collapsed="false">
      <c r="A158" s="1" t="s">
        <v>424</v>
      </c>
      <c r="B158" s="1" t="s">
        <v>425</v>
      </c>
      <c r="C158" s="1" t="s">
        <v>426</v>
      </c>
      <c r="D158" s="2" t="n">
        <v>3.02579</v>
      </c>
      <c r="E158" s="2" t="n">
        <v>6.44795</v>
      </c>
      <c r="F158" s="2" t="n">
        <f aca="false">E158/D158</f>
        <v>2.1309971941212</v>
      </c>
    </row>
    <row r="159" customFormat="false" ht="13.2" hidden="false" customHeight="true" outlineLevel="0" collapsed="false">
      <c r="A159" s="1" t="s">
        <v>427</v>
      </c>
      <c r="B159" s="1" t="s">
        <v>428</v>
      </c>
      <c r="C159" s="1" t="s">
        <v>429</v>
      </c>
      <c r="D159" s="2" t="n">
        <v>3.02559</v>
      </c>
      <c r="E159" s="2" t="n">
        <v>6.00008</v>
      </c>
      <c r="F159" s="2" t="n">
        <f aca="false">E159/D159</f>
        <v>1.98311073212167</v>
      </c>
    </row>
    <row r="160" customFormat="false" ht="13.2" hidden="false" customHeight="true" outlineLevel="0" collapsed="false">
      <c r="A160" s="1" t="s">
        <v>430</v>
      </c>
      <c r="B160" s="1" t="s">
        <v>431</v>
      </c>
      <c r="C160" s="1" t="s">
        <v>432</v>
      </c>
      <c r="D160" s="2" t="n">
        <v>3.01528</v>
      </c>
      <c r="E160" s="2" t="n">
        <v>4.3278</v>
      </c>
      <c r="F160" s="2" t="n">
        <f aca="false">E160/D160</f>
        <v>1.43528959167971</v>
      </c>
    </row>
    <row r="161" customFormat="false" ht="13.2" hidden="false" customHeight="true" outlineLevel="0" collapsed="false">
      <c r="A161" s="1" t="s">
        <v>433</v>
      </c>
      <c r="B161" s="1" t="s">
        <v>434</v>
      </c>
      <c r="C161" s="1" t="s">
        <v>435</v>
      </c>
      <c r="D161" s="2" t="n">
        <v>3.00895</v>
      </c>
      <c r="E161" s="2" t="n">
        <v>3.41674</v>
      </c>
      <c r="F161" s="2" t="n">
        <f aca="false">E161/D161</f>
        <v>1.13552568171621</v>
      </c>
    </row>
    <row r="162" customFormat="false" ht="13.2" hidden="false" customHeight="true" outlineLevel="0" collapsed="false">
      <c r="A162" s="1" t="s">
        <v>436</v>
      </c>
      <c r="B162" s="1" t="s">
        <v>437</v>
      </c>
      <c r="C162" s="1" t="s">
        <v>438</v>
      </c>
      <c r="D162" s="2" t="n">
        <v>2.99913</v>
      </c>
      <c r="E162" s="2" t="n">
        <v>3.19046</v>
      </c>
      <c r="F162" s="2" t="n">
        <f aca="false">E162/D162</f>
        <v>1.06379516726517</v>
      </c>
    </row>
    <row r="163" customFormat="false" ht="13.2" hidden="false" customHeight="true" outlineLevel="0" collapsed="false">
      <c r="A163" s="1" t="s">
        <v>439</v>
      </c>
      <c r="B163" s="1" t="s">
        <v>440</v>
      </c>
      <c r="C163" s="1" t="s">
        <v>441</v>
      </c>
      <c r="D163" s="2" t="n">
        <v>2.98545</v>
      </c>
      <c r="E163" s="2" t="n">
        <v>4.4609</v>
      </c>
      <c r="F163" s="2" t="n">
        <f aca="false">E163/D163</f>
        <v>1.49421360263947</v>
      </c>
    </row>
    <row r="164" customFormat="false" ht="13.2" hidden="false" customHeight="true" outlineLevel="0" collapsed="false">
      <c r="A164" s="1" t="s">
        <v>442</v>
      </c>
      <c r="B164" s="1" t="s">
        <v>104</v>
      </c>
      <c r="C164" s="1" t="s">
        <v>443</v>
      </c>
      <c r="D164" s="2" t="n">
        <v>2.97479</v>
      </c>
      <c r="E164" s="2" t="n">
        <v>4.01046</v>
      </c>
      <c r="F164" s="2" t="n">
        <f aca="false">E164/D164</f>
        <v>1.34814894496754</v>
      </c>
    </row>
    <row r="165" customFormat="false" ht="13.2" hidden="false" customHeight="true" outlineLevel="0" collapsed="false">
      <c r="A165" s="1" t="s">
        <v>444</v>
      </c>
      <c r="B165" s="1" t="s">
        <v>440</v>
      </c>
      <c r="C165" s="1" t="s">
        <v>445</v>
      </c>
      <c r="D165" s="2" t="n">
        <v>2.96608</v>
      </c>
      <c r="E165" s="2" t="n">
        <v>6.20966</v>
      </c>
      <c r="F165" s="2" t="n">
        <f aca="false">E165/D165</f>
        <v>2.09355782716582</v>
      </c>
    </row>
    <row r="166" customFormat="false" ht="13.2" hidden="false" customHeight="true" outlineLevel="0" collapsed="false">
      <c r="A166" s="1" t="s">
        <v>446</v>
      </c>
      <c r="B166" s="1" t="s">
        <v>26</v>
      </c>
      <c r="C166" s="1" t="s">
        <v>447</v>
      </c>
      <c r="D166" s="2" t="n">
        <v>2.96365</v>
      </c>
      <c r="E166" s="2" t="n">
        <v>9.2333</v>
      </c>
      <c r="F166" s="2" t="n">
        <f aca="false">E166/D166</f>
        <v>3.11551633964874</v>
      </c>
    </row>
    <row r="167" customFormat="false" ht="13.2" hidden="false" customHeight="true" outlineLevel="0" collapsed="false">
      <c r="A167" s="1" t="s">
        <v>448</v>
      </c>
      <c r="B167" s="1" t="s">
        <v>49</v>
      </c>
      <c r="C167" s="1" t="s">
        <v>449</v>
      </c>
      <c r="D167" s="2" t="n">
        <v>2.95972</v>
      </c>
      <c r="E167" s="2" t="n">
        <v>4.43485</v>
      </c>
      <c r="F167" s="2" t="n">
        <f aca="false">E167/D167</f>
        <v>1.49840187585312</v>
      </c>
    </row>
    <row r="168" customFormat="false" ht="13.2" hidden="false" customHeight="true" outlineLevel="0" collapsed="false">
      <c r="A168" s="1" t="s">
        <v>450</v>
      </c>
      <c r="B168" s="1" t="s">
        <v>451</v>
      </c>
      <c r="C168" s="1" t="s">
        <v>452</v>
      </c>
      <c r="D168" s="2" t="n">
        <v>2.95918</v>
      </c>
      <c r="E168" s="2" t="n">
        <v>3.09823</v>
      </c>
      <c r="F168" s="2" t="n">
        <f aca="false">E168/D168</f>
        <v>1.04698936867646</v>
      </c>
    </row>
    <row r="169" customFormat="false" ht="13.2" hidden="false" customHeight="true" outlineLevel="0" collapsed="false">
      <c r="A169" s="1" t="s">
        <v>453</v>
      </c>
      <c r="B169" s="1" t="s">
        <v>454</v>
      </c>
      <c r="C169" s="1" t="s">
        <v>455</v>
      </c>
      <c r="D169" s="2" t="n">
        <v>2.94661</v>
      </c>
      <c r="E169" s="2" t="n">
        <v>4.07598</v>
      </c>
      <c r="F169" s="2" t="n">
        <f aca="false">E169/D169</f>
        <v>1.38327773271658</v>
      </c>
    </row>
    <row r="170" customFormat="false" ht="13.2" hidden="false" customHeight="true" outlineLevel="0" collapsed="false">
      <c r="A170" s="1" t="s">
        <v>456</v>
      </c>
      <c r="B170" s="1" t="s">
        <v>457</v>
      </c>
      <c r="C170" s="1" t="s">
        <v>458</v>
      </c>
      <c r="D170" s="2" t="n">
        <v>2.90755</v>
      </c>
      <c r="E170" s="2" t="n">
        <v>3.37729</v>
      </c>
      <c r="F170" s="2" t="n">
        <f aca="false">E170/D170</f>
        <v>1.16155870062424</v>
      </c>
    </row>
    <row r="171" customFormat="false" ht="13.2" hidden="false" customHeight="true" outlineLevel="0" collapsed="false">
      <c r="A171" s="1" t="s">
        <v>459</v>
      </c>
      <c r="B171" s="1" t="s">
        <v>49</v>
      </c>
      <c r="C171" s="1" t="s">
        <v>460</v>
      </c>
      <c r="D171" s="2" t="n">
        <v>2.86493</v>
      </c>
      <c r="E171" s="2" t="n">
        <v>2.45552</v>
      </c>
      <c r="F171" s="2" t="n">
        <f aca="false">E171/D171</f>
        <v>0.857095984893174</v>
      </c>
    </row>
    <row r="172" customFormat="false" ht="13.2" hidden="false" customHeight="true" outlineLevel="0" collapsed="false">
      <c r="A172" s="1" t="s">
        <v>461</v>
      </c>
      <c r="B172" s="1" t="s">
        <v>462</v>
      </c>
      <c r="C172" s="1" t="s">
        <v>463</v>
      </c>
      <c r="D172" s="2" t="n">
        <v>2.84911</v>
      </c>
      <c r="E172" s="2" t="n">
        <v>2.47402</v>
      </c>
      <c r="F172" s="2" t="n">
        <f aca="false">E172/D172</f>
        <v>0.868348361418127</v>
      </c>
    </row>
    <row r="173" customFormat="false" ht="13.2" hidden="false" customHeight="true" outlineLevel="0" collapsed="false">
      <c r="A173" s="1" t="s">
        <v>464</v>
      </c>
      <c r="B173" s="1" t="s">
        <v>465</v>
      </c>
      <c r="C173" s="1" t="s">
        <v>466</v>
      </c>
      <c r="D173" s="2" t="n">
        <v>2.84478</v>
      </c>
      <c r="E173" s="2" t="n">
        <v>4.80688</v>
      </c>
      <c r="F173" s="2" t="n">
        <f aca="false">E173/D173</f>
        <v>1.68971941591265</v>
      </c>
    </row>
    <row r="174" customFormat="false" ht="13.2" hidden="false" customHeight="true" outlineLevel="0" collapsed="false">
      <c r="A174" s="1" t="s">
        <v>467</v>
      </c>
      <c r="B174" s="1" t="s">
        <v>468</v>
      </c>
      <c r="C174" s="1" t="s">
        <v>469</v>
      </c>
      <c r="D174" s="2" t="n">
        <v>2.81368</v>
      </c>
      <c r="E174" s="2" t="n">
        <v>2.46642</v>
      </c>
      <c r="F174" s="2" t="n">
        <f aca="false">E174/D174</f>
        <v>0.876581558670496</v>
      </c>
    </row>
    <row r="175" customFormat="false" ht="13.2" hidden="false" customHeight="true" outlineLevel="0" collapsed="false">
      <c r="A175" s="1" t="s">
        <v>470</v>
      </c>
      <c r="B175" s="1" t="s">
        <v>471</v>
      </c>
      <c r="C175" s="1" t="s">
        <v>472</v>
      </c>
      <c r="D175" s="2" t="n">
        <v>2.79594</v>
      </c>
      <c r="E175" s="2" t="n">
        <v>4.58031</v>
      </c>
      <c r="F175" s="2" t="n">
        <f aca="false">E175/D175</f>
        <v>1.63820039056632</v>
      </c>
    </row>
    <row r="176" customFormat="false" ht="13.2" hidden="false" customHeight="true" outlineLevel="0" collapsed="false">
      <c r="A176" s="1" t="s">
        <v>473</v>
      </c>
      <c r="B176" s="1" t="s">
        <v>474</v>
      </c>
      <c r="C176" s="1" t="s">
        <v>475</v>
      </c>
      <c r="D176" s="2" t="n">
        <v>2.79283</v>
      </c>
      <c r="E176" s="2" t="n">
        <v>8.93519</v>
      </c>
      <c r="F176" s="2" t="n">
        <f aca="false">E176/D176</f>
        <v>3.19933186051425</v>
      </c>
    </row>
    <row r="177" customFormat="false" ht="13.2" hidden="false" customHeight="true" outlineLevel="0" collapsed="false">
      <c r="A177" s="1" t="s">
        <v>476</v>
      </c>
      <c r="B177" s="1" t="s">
        <v>477</v>
      </c>
      <c r="C177" s="1" t="s">
        <v>478</v>
      </c>
      <c r="D177" s="2" t="n">
        <v>2.79163</v>
      </c>
      <c r="E177" s="2" t="n">
        <v>6.89733</v>
      </c>
      <c r="F177" s="2" t="n">
        <f aca="false">E177/D177</f>
        <v>2.47071782435351</v>
      </c>
    </row>
    <row r="178" customFormat="false" ht="13.2" hidden="false" customHeight="true" outlineLevel="0" collapsed="false">
      <c r="A178" s="1" t="s">
        <v>479</v>
      </c>
      <c r="B178" s="1" t="s">
        <v>480</v>
      </c>
      <c r="C178" s="1" t="s">
        <v>481</v>
      </c>
      <c r="D178" s="2" t="n">
        <v>2.77171</v>
      </c>
      <c r="E178" s="2" t="n">
        <v>4.15757</v>
      </c>
      <c r="F178" s="2" t="n">
        <f aca="false">E178/D178</f>
        <v>1.50000180394053</v>
      </c>
    </row>
    <row r="179" customFormat="false" ht="13.2" hidden="false" customHeight="true" outlineLevel="0" collapsed="false">
      <c r="A179" s="1" t="s">
        <v>482</v>
      </c>
      <c r="B179" s="1" t="s">
        <v>189</v>
      </c>
      <c r="C179" s="1" t="s">
        <v>483</v>
      </c>
      <c r="D179" s="2" t="n">
        <v>2.77024</v>
      </c>
      <c r="E179" s="2" t="n">
        <v>3.04769</v>
      </c>
      <c r="F179" s="2" t="n">
        <f aca="false">E179/D179</f>
        <v>1.10015377729005</v>
      </c>
    </row>
    <row r="180" customFormat="false" ht="13.2" hidden="false" customHeight="true" outlineLevel="0" collapsed="false">
      <c r="A180" s="1" t="s">
        <v>484</v>
      </c>
      <c r="B180" s="1" t="s">
        <v>485</v>
      </c>
      <c r="C180" s="1" t="s">
        <v>486</v>
      </c>
      <c r="D180" s="2" t="n">
        <v>2.76839</v>
      </c>
      <c r="E180" s="2" t="n">
        <v>2.58762</v>
      </c>
      <c r="F180" s="2" t="n">
        <f aca="false">E180/D180</f>
        <v>0.934702119282327</v>
      </c>
    </row>
    <row r="181" customFormat="false" ht="13.2" hidden="false" customHeight="true" outlineLevel="0" collapsed="false">
      <c r="A181" s="1" t="s">
        <v>487</v>
      </c>
      <c r="B181" s="1" t="s">
        <v>488</v>
      </c>
      <c r="C181" s="1" t="s">
        <v>489</v>
      </c>
      <c r="D181" s="2" t="n">
        <v>2.7612</v>
      </c>
      <c r="E181" s="1" t="n">
        <v>4.71552</v>
      </c>
      <c r="F181" s="2" t="n">
        <f aca="false">E181/D181</f>
        <v>1.70777922642329</v>
      </c>
    </row>
    <row r="182" customFormat="false" ht="13.2" hidden="false" customHeight="true" outlineLevel="0" collapsed="false">
      <c r="A182" s="1" t="s">
        <v>490</v>
      </c>
      <c r="B182" s="1" t="s">
        <v>49</v>
      </c>
      <c r="C182" s="1" t="s">
        <v>491</v>
      </c>
      <c r="D182" s="2" t="n">
        <v>2.74058</v>
      </c>
      <c r="E182" s="2" t="n">
        <v>3.84336</v>
      </c>
      <c r="F182" s="2" t="n">
        <f aca="false">E182/D182</f>
        <v>1.4023892752629</v>
      </c>
    </row>
    <row r="183" customFormat="false" ht="13.2" hidden="false" customHeight="true" outlineLevel="0" collapsed="false">
      <c r="A183" s="1" t="s">
        <v>492</v>
      </c>
      <c r="B183" s="1" t="s">
        <v>49</v>
      </c>
      <c r="C183" s="1" t="s">
        <v>493</v>
      </c>
      <c r="D183" s="2" t="n">
        <v>2.71304</v>
      </c>
      <c r="E183" s="2" t="n">
        <v>2.91121</v>
      </c>
      <c r="F183" s="2" t="n">
        <f aca="false">E183/D183</f>
        <v>1.07304352313272</v>
      </c>
    </row>
    <row r="184" customFormat="false" ht="13.2" hidden="false" customHeight="true" outlineLevel="0" collapsed="false">
      <c r="A184" s="1" t="s">
        <v>494</v>
      </c>
      <c r="B184" s="1" t="s">
        <v>104</v>
      </c>
      <c r="C184" s="1" t="s">
        <v>495</v>
      </c>
      <c r="D184" s="2" t="n">
        <v>2.70297</v>
      </c>
      <c r="E184" s="2" t="n">
        <v>3.15045</v>
      </c>
      <c r="F184" s="2" t="n">
        <f aca="false">E184/D184</f>
        <v>1.16555122698365</v>
      </c>
    </row>
    <row r="185" customFormat="false" ht="13.2" hidden="false" customHeight="true" outlineLevel="0" collapsed="false">
      <c r="A185" s="1" t="s">
        <v>496</v>
      </c>
      <c r="B185" s="1" t="s">
        <v>497</v>
      </c>
      <c r="C185" s="1" t="s">
        <v>498</v>
      </c>
      <c r="D185" s="2" t="n">
        <v>2.69489</v>
      </c>
      <c r="E185" s="2" t="n">
        <v>2.66446</v>
      </c>
      <c r="F185" s="2" t="n">
        <f aca="false">E185/D185</f>
        <v>0.988708258964188</v>
      </c>
    </row>
    <row r="186" customFormat="false" ht="13.2" hidden="false" customHeight="true" outlineLevel="0" collapsed="false">
      <c r="A186" s="1" t="s">
        <v>499</v>
      </c>
      <c r="B186" s="1" t="s">
        <v>500</v>
      </c>
      <c r="C186" s="1" t="s">
        <v>501</v>
      </c>
      <c r="D186" s="2" t="n">
        <v>2.68994</v>
      </c>
      <c r="E186" s="2" t="n">
        <v>2.59871</v>
      </c>
      <c r="F186" s="2" t="n">
        <f aca="false">E186/D186</f>
        <v>0.966084745384656</v>
      </c>
    </row>
    <row r="187" customFormat="false" ht="13.2" hidden="false" customHeight="true" outlineLevel="0" collapsed="false">
      <c r="A187" s="1" t="s">
        <v>502</v>
      </c>
      <c r="B187" s="1" t="s">
        <v>118</v>
      </c>
      <c r="C187" s="1" t="s">
        <v>503</v>
      </c>
      <c r="D187" s="2" t="n">
        <v>2.68727</v>
      </c>
      <c r="E187" s="2" t="n">
        <v>9.72217</v>
      </c>
      <c r="F187" s="2" t="n">
        <f aca="false">E187/D187</f>
        <v>3.61786124952089</v>
      </c>
    </row>
    <row r="188" customFormat="false" ht="13.2" hidden="false" customHeight="true" outlineLevel="0" collapsed="false">
      <c r="A188" s="1" t="s">
        <v>504</v>
      </c>
      <c r="B188" s="1" t="s">
        <v>505</v>
      </c>
      <c r="C188" s="1" t="s">
        <v>506</v>
      </c>
      <c r="D188" s="2" t="n">
        <v>2.68657</v>
      </c>
      <c r="E188" s="2" t="n">
        <v>3.37013</v>
      </c>
      <c r="F188" s="2" t="n">
        <f aca="false">E188/D188</f>
        <v>1.25443595365094</v>
      </c>
    </row>
    <row r="189" customFormat="false" ht="13.2" hidden="false" customHeight="true" outlineLevel="0" collapsed="false">
      <c r="A189" s="1" t="s">
        <v>507</v>
      </c>
      <c r="B189" s="1" t="s">
        <v>508</v>
      </c>
      <c r="C189" s="1" t="s">
        <v>509</v>
      </c>
      <c r="D189" s="2" t="n">
        <v>2.68517</v>
      </c>
      <c r="E189" s="2" t="n">
        <v>3.04974</v>
      </c>
      <c r="F189" s="2" t="n">
        <f aca="false">E189/D189</f>
        <v>1.1357716643639</v>
      </c>
    </row>
    <row r="190" customFormat="false" ht="13.2" hidden="false" customHeight="true" outlineLevel="0" collapsed="false">
      <c r="A190" s="1" t="s">
        <v>510</v>
      </c>
      <c r="B190" s="1" t="s">
        <v>511</v>
      </c>
      <c r="C190" s="1" t="s">
        <v>512</v>
      </c>
      <c r="D190" s="2" t="n">
        <v>2.6827</v>
      </c>
      <c r="E190" s="2" t="n">
        <v>2.93531</v>
      </c>
      <c r="F190" s="2" t="n">
        <f aca="false">E190/D190</f>
        <v>1.09416259738323</v>
      </c>
    </row>
    <row r="191" customFormat="false" ht="13.2" hidden="false" customHeight="true" outlineLevel="0" collapsed="false">
      <c r="A191" s="1" t="s">
        <v>513</v>
      </c>
      <c r="B191" s="1" t="s">
        <v>514</v>
      </c>
      <c r="C191" s="1" t="s">
        <v>515</v>
      </c>
      <c r="D191" s="2" t="n">
        <v>2.67313</v>
      </c>
      <c r="E191" s="2" t="n">
        <v>5.34891</v>
      </c>
      <c r="F191" s="2" t="n">
        <f aca="false">E191/D191</f>
        <v>2.00099134722217</v>
      </c>
    </row>
    <row r="192" customFormat="false" ht="13.2" hidden="false" customHeight="true" outlineLevel="0" collapsed="false">
      <c r="A192" s="1" t="s">
        <v>516</v>
      </c>
      <c r="B192" s="1" t="s">
        <v>517</v>
      </c>
      <c r="C192" s="1" t="s">
        <v>518</v>
      </c>
      <c r="D192" s="2" t="n">
        <v>2.67265</v>
      </c>
      <c r="E192" s="2" t="n">
        <v>3.17122</v>
      </c>
      <c r="F192" s="2" t="n">
        <f aca="false">E192/D192</f>
        <v>1.18654518923166</v>
      </c>
    </row>
    <row r="193" customFormat="false" ht="13.2" hidden="false" customHeight="true" outlineLevel="0" collapsed="false">
      <c r="A193" s="1" t="s">
        <v>519</v>
      </c>
      <c r="B193" s="1" t="s">
        <v>104</v>
      </c>
      <c r="C193" s="1" t="s">
        <v>520</v>
      </c>
      <c r="D193" s="2" t="n">
        <v>2.67146</v>
      </c>
      <c r="E193" s="2" t="n">
        <v>4.34847</v>
      </c>
      <c r="F193" s="2" t="n">
        <f aca="false">E193/D193</f>
        <v>1.62775036871224</v>
      </c>
    </row>
    <row r="194" customFormat="false" ht="13.2" hidden="false" customHeight="true" outlineLevel="0" collapsed="false">
      <c r="A194" s="1" t="s">
        <v>521</v>
      </c>
      <c r="B194" s="1" t="s">
        <v>522</v>
      </c>
      <c r="C194" s="1" t="s">
        <v>523</v>
      </c>
      <c r="D194" s="2" t="n">
        <v>2.64916</v>
      </c>
      <c r="E194" s="2" t="n">
        <v>2.39737</v>
      </c>
      <c r="F194" s="2" t="n">
        <f aca="false">E194/D194</f>
        <v>0.904954778118347</v>
      </c>
    </row>
    <row r="195" customFormat="false" ht="13.2" hidden="false" customHeight="true" outlineLevel="0" collapsed="false">
      <c r="A195" s="1" t="s">
        <v>524</v>
      </c>
      <c r="B195" s="1" t="s">
        <v>525</v>
      </c>
      <c r="C195" s="1" t="s">
        <v>526</v>
      </c>
      <c r="D195" s="2" t="n">
        <v>2.62617</v>
      </c>
      <c r="E195" s="2" t="n">
        <v>2.03202</v>
      </c>
      <c r="F195" s="2" t="n">
        <f aca="false">E195/D195</f>
        <v>0.773757982156525</v>
      </c>
    </row>
    <row r="196" customFormat="false" ht="13.2" hidden="false" customHeight="true" outlineLevel="0" collapsed="false">
      <c r="A196" s="1" t="s">
        <v>527</v>
      </c>
      <c r="B196" s="1" t="s">
        <v>528</v>
      </c>
      <c r="C196" s="1" t="s">
        <v>529</v>
      </c>
      <c r="D196" s="2" t="n">
        <v>2.61585</v>
      </c>
      <c r="E196" s="2" t="n">
        <v>3.02224</v>
      </c>
      <c r="F196" s="2" t="n">
        <f aca="false">E196/D196</f>
        <v>1.15535676739874</v>
      </c>
    </row>
    <row r="197" customFormat="false" ht="13.2" hidden="false" customHeight="true" outlineLevel="0" collapsed="false">
      <c r="A197" s="1" t="s">
        <v>530</v>
      </c>
      <c r="B197" s="1" t="s">
        <v>531</v>
      </c>
      <c r="C197" s="1" t="s">
        <v>532</v>
      </c>
      <c r="D197" s="2" t="n">
        <v>2.61459</v>
      </c>
      <c r="E197" s="2" t="n">
        <v>2.50548</v>
      </c>
      <c r="F197" s="2" t="n">
        <f aca="false">E197/D197</f>
        <v>0.958268791665232</v>
      </c>
    </row>
    <row r="198" customFormat="false" ht="13.2" hidden="false" customHeight="true" outlineLevel="0" collapsed="false">
      <c r="A198" s="1" t="s">
        <v>533</v>
      </c>
      <c r="B198" s="1" t="s">
        <v>534</v>
      </c>
      <c r="C198" s="1" t="s">
        <v>535</v>
      </c>
      <c r="D198" s="2" t="n">
        <v>2.59077</v>
      </c>
      <c r="E198" s="2" t="n">
        <v>3.40807</v>
      </c>
      <c r="F198" s="2" t="n">
        <f aca="false">E198/D198</f>
        <v>1.31546605835331</v>
      </c>
    </row>
    <row r="199" customFormat="false" ht="13.2" hidden="false" customHeight="true" outlineLevel="0" collapsed="false">
      <c r="A199" s="1" t="s">
        <v>536</v>
      </c>
      <c r="B199" s="1" t="s">
        <v>537</v>
      </c>
      <c r="C199" s="1" t="s">
        <v>538</v>
      </c>
      <c r="D199" s="2" t="n">
        <v>2.5867</v>
      </c>
      <c r="E199" s="2" t="n">
        <v>5.18304</v>
      </c>
      <c r="F199" s="2" t="n">
        <f aca="false">E199/D199</f>
        <v>2.0037267560985</v>
      </c>
    </row>
    <row r="200" customFormat="false" ht="13.2" hidden="false" customHeight="true" outlineLevel="0" collapsed="false">
      <c r="A200" s="1" t="s">
        <v>539</v>
      </c>
      <c r="B200" s="1" t="s">
        <v>540</v>
      </c>
      <c r="C200" s="1" t="s">
        <v>541</v>
      </c>
      <c r="D200" s="2" t="n">
        <v>2.56855</v>
      </c>
      <c r="E200" s="2" t="n">
        <v>7.10187</v>
      </c>
      <c r="F200" s="2" t="n">
        <f aca="false">E200/D200</f>
        <v>2.7649335228047</v>
      </c>
    </row>
    <row r="201" customFormat="false" ht="13.2" hidden="false" customHeight="true" outlineLevel="0" collapsed="false">
      <c r="A201" s="1" t="s">
        <v>542</v>
      </c>
      <c r="B201" s="1" t="s">
        <v>49</v>
      </c>
      <c r="C201" s="1" t="s">
        <v>543</v>
      </c>
      <c r="D201" s="2" t="n">
        <v>2.54964</v>
      </c>
      <c r="E201" s="2" t="n">
        <v>3.50338</v>
      </c>
      <c r="F201" s="2" t="n">
        <f aca="false">E201/D201</f>
        <v>1.37406849594453</v>
      </c>
    </row>
    <row r="202" customFormat="false" ht="13.2" hidden="false" customHeight="true" outlineLevel="0" collapsed="false">
      <c r="A202" s="1" t="s">
        <v>544</v>
      </c>
      <c r="B202" s="1" t="s">
        <v>545</v>
      </c>
      <c r="C202" s="1" t="s">
        <v>546</v>
      </c>
      <c r="D202" s="2" t="n">
        <v>2.51975</v>
      </c>
      <c r="E202" s="2" t="n">
        <v>2.63294</v>
      </c>
      <c r="F202" s="2" t="n">
        <f aca="false">E202/D202</f>
        <v>1.04492112312729</v>
      </c>
    </row>
    <row r="203" customFormat="false" ht="13.2" hidden="false" customHeight="true" outlineLevel="0" collapsed="false">
      <c r="A203" s="1" t="s">
        <v>547</v>
      </c>
      <c r="B203" s="1" t="s">
        <v>548</v>
      </c>
      <c r="C203" s="1" t="s">
        <v>549</v>
      </c>
      <c r="D203" s="2" t="n">
        <v>2.51788</v>
      </c>
      <c r="E203" s="2" t="n">
        <v>6.01772</v>
      </c>
      <c r="F203" s="2" t="n">
        <f aca="false">E203/D203</f>
        <v>2.3899947574944</v>
      </c>
    </row>
    <row r="204" customFormat="false" ht="13.2" hidden="false" customHeight="true" outlineLevel="0" collapsed="false">
      <c r="A204" s="1" t="s">
        <v>550</v>
      </c>
      <c r="B204" s="1" t="s">
        <v>93</v>
      </c>
      <c r="C204" s="1" t="s">
        <v>551</v>
      </c>
      <c r="D204" s="2" t="n">
        <v>2.51185</v>
      </c>
      <c r="E204" s="2" t="n">
        <v>2.81293</v>
      </c>
      <c r="F204" s="2" t="n">
        <f aca="false">E204/D204</f>
        <v>1.11986384537293</v>
      </c>
    </row>
    <row r="205" customFormat="false" ht="13.2" hidden="false" customHeight="true" outlineLevel="0" collapsed="false">
      <c r="A205" s="1" t="s">
        <v>552</v>
      </c>
      <c r="B205" s="1" t="s">
        <v>553</v>
      </c>
      <c r="C205" s="1" t="s">
        <v>554</v>
      </c>
      <c r="D205" s="2" t="n">
        <v>2.49678</v>
      </c>
      <c r="E205" s="2" t="n">
        <v>5.87724</v>
      </c>
      <c r="F205" s="2" t="n">
        <f aca="false">E205/D205</f>
        <v>2.3539278590825</v>
      </c>
    </row>
    <row r="206" customFormat="false" ht="13.2" hidden="false" customHeight="true" outlineLevel="0" collapsed="false">
      <c r="A206" s="1" t="s">
        <v>555</v>
      </c>
      <c r="B206" s="1" t="s">
        <v>189</v>
      </c>
      <c r="C206" s="1" t="s">
        <v>556</v>
      </c>
      <c r="D206" s="2" t="n">
        <v>2.48118</v>
      </c>
      <c r="E206" s="2" t="n">
        <v>2.52957</v>
      </c>
      <c r="F206" s="2" t="n">
        <f aca="false">E206/D206</f>
        <v>1.01950281720794</v>
      </c>
    </row>
    <row r="207" customFormat="false" ht="13.2" hidden="false" customHeight="true" outlineLevel="0" collapsed="false">
      <c r="A207" s="1" t="s">
        <v>557</v>
      </c>
      <c r="B207" s="1" t="s">
        <v>153</v>
      </c>
      <c r="C207" s="1" t="s">
        <v>558</v>
      </c>
      <c r="D207" s="2" t="n">
        <v>2.47187</v>
      </c>
      <c r="E207" s="2" t="n">
        <v>3.29117</v>
      </c>
      <c r="F207" s="2" t="n">
        <f aca="false">E207/D207</f>
        <v>1.33144946943003</v>
      </c>
    </row>
    <row r="208" customFormat="false" ht="13.2" hidden="false" customHeight="true" outlineLevel="0" collapsed="false">
      <c r="A208" s="1" t="s">
        <v>559</v>
      </c>
      <c r="B208" s="1" t="s">
        <v>560</v>
      </c>
      <c r="C208" s="1" t="s">
        <v>561</v>
      </c>
      <c r="D208" s="2" t="n">
        <v>2.46802</v>
      </c>
      <c r="E208" s="2" t="n">
        <v>3.15017</v>
      </c>
      <c r="F208" s="2" t="n">
        <f aca="false">E208/D208</f>
        <v>1.27639565319568</v>
      </c>
    </row>
    <row r="209" customFormat="false" ht="13.2" hidden="false" customHeight="true" outlineLevel="0" collapsed="false">
      <c r="A209" s="1" t="s">
        <v>562</v>
      </c>
      <c r="B209" s="1" t="s">
        <v>563</v>
      </c>
      <c r="C209" s="1" t="s">
        <v>564</v>
      </c>
      <c r="D209" s="2" t="n">
        <v>2.46612</v>
      </c>
      <c r="E209" s="2" t="n">
        <v>2.1571</v>
      </c>
      <c r="F209" s="2" t="n">
        <f aca="false">E209/D209</f>
        <v>0.874693851069696</v>
      </c>
    </row>
    <row r="210" customFormat="false" ht="13.2" hidden="false" customHeight="true" outlineLevel="0" collapsed="false">
      <c r="A210" s="1" t="s">
        <v>565</v>
      </c>
      <c r="B210" s="1" t="s">
        <v>20</v>
      </c>
      <c r="C210" s="1" t="s">
        <v>566</v>
      </c>
      <c r="D210" s="2" t="n">
        <v>2.46168</v>
      </c>
      <c r="E210" s="2" t="n">
        <v>2.90395</v>
      </c>
      <c r="F210" s="2" t="n">
        <f aca="false">E210/D210</f>
        <v>1.17966185694323</v>
      </c>
    </row>
    <row r="211" customFormat="false" ht="13.2" hidden="false" customHeight="true" outlineLevel="0" collapsed="false">
      <c r="A211" s="1" t="s">
        <v>567</v>
      </c>
      <c r="B211" s="1" t="s">
        <v>568</v>
      </c>
      <c r="C211" s="1" t="s">
        <v>569</v>
      </c>
      <c r="D211" s="2" t="n">
        <v>2.45699</v>
      </c>
      <c r="E211" s="2" t="n">
        <v>2.95702</v>
      </c>
      <c r="F211" s="2" t="n">
        <f aca="false">E211/D211</f>
        <v>1.20351324181214</v>
      </c>
    </row>
    <row r="212" customFormat="false" ht="13.2" hidden="false" customHeight="true" outlineLevel="0" collapsed="false">
      <c r="A212" s="1" t="s">
        <v>570</v>
      </c>
      <c r="B212" s="1" t="s">
        <v>571</v>
      </c>
      <c r="C212" s="1" t="s">
        <v>572</v>
      </c>
      <c r="D212" s="2" t="n">
        <v>2.45234</v>
      </c>
      <c r="E212" s="2" t="n">
        <v>2.32999</v>
      </c>
      <c r="F212" s="2" t="n">
        <f aca="false">E212/D212</f>
        <v>0.950108875604525</v>
      </c>
    </row>
    <row r="213" customFormat="false" ht="13.2" hidden="false" customHeight="true" outlineLevel="0" collapsed="false">
      <c r="A213" s="1" t="s">
        <v>573</v>
      </c>
      <c r="B213" s="1" t="s">
        <v>574</v>
      </c>
      <c r="C213" s="1" t="s">
        <v>575</v>
      </c>
      <c r="D213" s="2" t="n">
        <v>2.44477</v>
      </c>
      <c r="E213" s="2" t="n">
        <v>2.60448</v>
      </c>
      <c r="F213" s="2" t="n">
        <f aca="false">E213/D213</f>
        <v>1.06532720869448</v>
      </c>
    </row>
    <row r="214" customFormat="false" ht="13.2" hidden="false" customHeight="true" outlineLevel="0" collapsed="false">
      <c r="A214" s="1" t="s">
        <v>576</v>
      </c>
      <c r="B214" s="1" t="s">
        <v>577</v>
      </c>
      <c r="C214" s="1" t="s">
        <v>578</v>
      </c>
      <c r="D214" s="2" t="n">
        <v>2.43796</v>
      </c>
      <c r="E214" s="2" t="n">
        <v>3.40741</v>
      </c>
      <c r="F214" s="2" t="n">
        <f aca="false">E214/D214</f>
        <v>1.39764803360186</v>
      </c>
    </row>
    <row r="215" customFormat="false" ht="13.2" hidden="false" customHeight="true" outlineLevel="0" collapsed="false">
      <c r="A215" s="1" t="s">
        <v>579</v>
      </c>
      <c r="B215" s="1" t="s">
        <v>580</v>
      </c>
      <c r="C215" s="1" t="s">
        <v>581</v>
      </c>
      <c r="D215" s="2" t="n">
        <v>2.43788</v>
      </c>
      <c r="E215" s="2" t="n">
        <v>2.35831</v>
      </c>
      <c r="F215" s="2" t="n">
        <f aca="false">E215/D215</f>
        <v>0.967360985774526</v>
      </c>
    </row>
    <row r="216" customFormat="false" ht="13.2" hidden="false" customHeight="true" outlineLevel="0" collapsed="false">
      <c r="A216" s="1" t="s">
        <v>582</v>
      </c>
      <c r="B216" s="1" t="s">
        <v>563</v>
      </c>
      <c r="C216" s="1" t="s">
        <v>583</v>
      </c>
      <c r="D216" s="2" t="n">
        <v>2.43674</v>
      </c>
      <c r="E216" s="2" t="n">
        <v>3.53755</v>
      </c>
      <c r="F216" s="2" t="n">
        <f aca="false">E216/D216</f>
        <v>1.45175521393337</v>
      </c>
    </row>
    <row r="217" customFormat="false" ht="13.2" hidden="false" customHeight="true" outlineLevel="0" collapsed="false">
      <c r="A217" s="1" t="s">
        <v>584</v>
      </c>
      <c r="B217" s="1" t="s">
        <v>104</v>
      </c>
      <c r="C217" s="1" t="s">
        <v>585</v>
      </c>
      <c r="D217" s="2" t="n">
        <v>2.4282</v>
      </c>
      <c r="E217" s="2" t="n">
        <v>5.23787</v>
      </c>
      <c r="F217" s="2" t="n">
        <f aca="false">E217/D217</f>
        <v>2.15709990939791</v>
      </c>
    </row>
    <row r="218" customFormat="false" ht="13.2" hidden="false" customHeight="true" outlineLevel="0" collapsed="false">
      <c r="A218" s="1" t="s">
        <v>586</v>
      </c>
      <c r="B218" s="1" t="s">
        <v>587</v>
      </c>
      <c r="C218" s="1" t="s">
        <v>588</v>
      </c>
      <c r="D218" s="2" t="n">
        <v>2.41473</v>
      </c>
      <c r="E218" s="2" t="n">
        <v>3.10922</v>
      </c>
      <c r="F218" s="2" t="n">
        <f aca="false">E218/D218</f>
        <v>1.28760565363415</v>
      </c>
    </row>
    <row r="219" customFormat="false" ht="13.2" hidden="false" customHeight="true" outlineLevel="0" collapsed="false">
      <c r="A219" s="1" t="s">
        <v>589</v>
      </c>
      <c r="B219" s="1" t="s">
        <v>590</v>
      </c>
      <c r="C219" s="1" t="s">
        <v>591</v>
      </c>
      <c r="D219" s="2" t="n">
        <v>2.40931</v>
      </c>
      <c r="E219" s="2" t="n">
        <v>5.63392</v>
      </c>
      <c r="F219" s="2" t="n">
        <f aca="false">E219/D219</f>
        <v>2.33839564024555</v>
      </c>
    </row>
    <row r="220" customFormat="false" ht="13.2" hidden="false" customHeight="true" outlineLevel="0" collapsed="false">
      <c r="A220" s="1" t="s">
        <v>592</v>
      </c>
      <c r="B220" s="1" t="s">
        <v>540</v>
      </c>
      <c r="C220" s="1" t="s">
        <v>593</v>
      </c>
      <c r="D220" s="2" t="n">
        <v>2.40248</v>
      </c>
      <c r="E220" s="2" t="n">
        <v>2.27195</v>
      </c>
      <c r="F220" s="2" t="n">
        <f aca="false">E220/D220</f>
        <v>0.94566864240285</v>
      </c>
    </row>
    <row r="221" customFormat="false" ht="13.2" hidden="false" customHeight="true" outlineLevel="0" collapsed="false">
      <c r="A221" s="1" t="s">
        <v>594</v>
      </c>
      <c r="B221" s="1" t="s">
        <v>29</v>
      </c>
      <c r="C221" s="1" t="s">
        <v>595</v>
      </c>
      <c r="D221" s="2" t="n">
        <v>2.39765</v>
      </c>
      <c r="E221" s="2" t="n">
        <v>2.4558</v>
      </c>
      <c r="F221" s="2" t="n">
        <f aca="false">E221/D221</f>
        <v>1.02425291431193</v>
      </c>
    </row>
    <row r="222" customFormat="false" ht="13.2" hidden="false" customHeight="true" outlineLevel="0" collapsed="false">
      <c r="A222" s="1" t="s">
        <v>596</v>
      </c>
      <c r="B222" s="1" t="s">
        <v>597</v>
      </c>
      <c r="C222" s="1" t="s">
        <v>598</v>
      </c>
      <c r="D222" s="2" t="n">
        <v>2.39524</v>
      </c>
      <c r="E222" s="2" t="n">
        <v>4.31951</v>
      </c>
      <c r="F222" s="2" t="n">
        <f aca="false">E222/D222</f>
        <v>1.80337252216897</v>
      </c>
    </row>
    <row r="223" customFormat="false" ht="13.2" hidden="false" customHeight="true" outlineLevel="0" collapsed="false">
      <c r="A223" s="1" t="s">
        <v>599</v>
      </c>
      <c r="B223" s="1" t="s">
        <v>600</v>
      </c>
      <c r="C223" s="1" t="s">
        <v>601</v>
      </c>
      <c r="D223" s="2" t="n">
        <v>2.38978</v>
      </c>
      <c r="E223" s="2" t="n">
        <v>3.11262</v>
      </c>
      <c r="F223" s="2" t="n">
        <f aca="false">E223/D223</f>
        <v>1.30247135719606</v>
      </c>
    </row>
    <row r="224" customFormat="false" ht="13.2" hidden="false" customHeight="true" outlineLevel="0" collapsed="false">
      <c r="A224" s="1" t="s">
        <v>602</v>
      </c>
      <c r="B224" s="1" t="s">
        <v>603</v>
      </c>
      <c r="C224" s="1" t="s">
        <v>604</v>
      </c>
      <c r="D224" s="2" t="n">
        <v>2.38668</v>
      </c>
      <c r="E224" s="2" t="n">
        <v>2.62721</v>
      </c>
      <c r="F224" s="2" t="n">
        <f aca="false">E224/D224</f>
        <v>1.10078016323931</v>
      </c>
    </row>
    <row r="225" customFormat="false" ht="13.2" hidden="false" customHeight="true" outlineLevel="0" collapsed="false">
      <c r="A225" s="1" t="s">
        <v>605</v>
      </c>
      <c r="B225" s="1" t="s">
        <v>606</v>
      </c>
      <c r="C225" s="1" t="s">
        <v>607</v>
      </c>
      <c r="D225" s="2" t="n">
        <v>2.37807</v>
      </c>
      <c r="E225" s="2" t="n">
        <v>3.84572</v>
      </c>
      <c r="F225" s="2" t="n">
        <f aca="false">E225/D225</f>
        <v>1.61716013405829</v>
      </c>
    </row>
    <row r="226" customFormat="false" ht="13.2" hidden="false" customHeight="true" outlineLevel="0" collapsed="false">
      <c r="A226" s="1" t="s">
        <v>608</v>
      </c>
      <c r="B226" s="1" t="s">
        <v>609</v>
      </c>
      <c r="C226" s="1" t="s">
        <v>610</v>
      </c>
      <c r="D226" s="2" t="n">
        <v>2.36712</v>
      </c>
      <c r="E226" s="2" t="n">
        <v>3.38479</v>
      </c>
      <c r="F226" s="2" t="n">
        <f aca="false">E226/D226</f>
        <v>1.42991905775795</v>
      </c>
    </row>
    <row r="227" customFormat="false" ht="13.2" hidden="false" customHeight="true" outlineLevel="0" collapsed="false">
      <c r="A227" s="1" t="s">
        <v>611</v>
      </c>
      <c r="B227" s="1" t="s">
        <v>20</v>
      </c>
      <c r="C227" s="1" t="s">
        <v>612</v>
      </c>
      <c r="D227" s="2" t="n">
        <v>2.35213</v>
      </c>
      <c r="E227" s="2" t="n">
        <v>2.24438</v>
      </c>
      <c r="F227" s="2" t="n">
        <f aca="false">E227/D227</f>
        <v>0.954190457160106</v>
      </c>
    </row>
    <row r="228" customFormat="false" ht="13.2" hidden="false" customHeight="true" outlineLevel="0" collapsed="false">
      <c r="A228" s="1" t="s">
        <v>613</v>
      </c>
      <c r="B228" s="1" t="s">
        <v>49</v>
      </c>
      <c r="C228" s="1" t="s">
        <v>614</v>
      </c>
      <c r="D228" s="2" t="n">
        <v>2.34054</v>
      </c>
      <c r="E228" s="2" t="n">
        <v>2.27482</v>
      </c>
      <c r="F228" s="2" t="n">
        <f aca="false">E228/D228</f>
        <v>0.971921009681527</v>
      </c>
    </row>
    <row r="229" customFormat="false" ht="13.2" hidden="false" customHeight="true" outlineLevel="0" collapsed="false">
      <c r="A229" s="1" t="s">
        <v>615</v>
      </c>
      <c r="B229" s="1" t="s">
        <v>616</v>
      </c>
      <c r="C229" s="1" t="s">
        <v>617</v>
      </c>
      <c r="D229" s="2" t="n">
        <v>2.33281</v>
      </c>
      <c r="E229" s="2" t="n">
        <v>3.30842</v>
      </c>
      <c r="F229" s="2" t="n">
        <f aca="false">E229/D229</f>
        <v>1.41821237048881</v>
      </c>
    </row>
    <row r="230" customFormat="false" ht="13.2" hidden="false" customHeight="true" outlineLevel="0" collapsed="false">
      <c r="A230" s="1" t="s">
        <v>618</v>
      </c>
      <c r="B230" s="1" t="s">
        <v>540</v>
      </c>
      <c r="C230" s="1" t="s">
        <v>619</v>
      </c>
      <c r="D230" s="2" t="n">
        <v>2.32197</v>
      </c>
      <c r="E230" s="2" t="n">
        <v>2.43007</v>
      </c>
      <c r="F230" s="2" t="n">
        <f aca="false">E230/D230</f>
        <v>1.04655529571872</v>
      </c>
    </row>
    <row r="231" customFormat="false" ht="13.2" hidden="false" customHeight="true" outlineLevel="0" collapsed="false">
      <c r="A231" s="1" t="s">
        <v>620</v>
      </c>
      <c r="B231" s="1" t="s">
        <v>621</v>
      </c>
      <c r="C231" s="1" t="s">
        <v>622</v>
      </c>
      <c r="D231" s="2" t="n">
        <v>2.31842</v>
      </c>
      <c r="E231" s="2" t="n">
        <v>2.24975</v>
      </c>
      <c r="F231" s="2" t="n">
        <f aca="false">E231/D231</f>
        <v>0.970380690297703</v>
      </c>
    </row>
    <row r="232" customFormat="false" ht="13.2" hidden="false" customHeight="true" outlineLevel="0" collapsed="false">
      <c r="A232" s="1" t="s">
        <v>623</v>
      </c>
      <c r="B232" s="1" t="s">
        <v>624</v>
      </c>
      <c r="C232" s="1" t="s">
        <v>625</v>
      </c>
      <c r="D232" s="2" t="n">
        <v>2.30236</v>
      </c>
      <c r="E232" s="2" t="n">
        <v>2.81725</v>
      </c>
      <c r="F232" s="2" t="n">
        <f aca="false">E232/D232</f>
        <v>1.22363574766761</v>
      </c>
    </row>
    <row r="233" customFormat="false" ht="13.2" hidden="false" customHeight="true" outlineLevel="0" collapsed="false">
      <c r="A233" s="1" t="s">
        <v>626</v>
      </c>
      <c r="B233" s="1" t="s">
        <v>627</v>
      </c>
      <c r="C233" s="1" t="s">
        <v>628</v>
      </c>
      <c r="D233" s="2" t="n">
        <v>2.30086</v>
      </c>
      <c r="E233" s="2" t="n">
        <v>2.27515</v>
      </c>
      <c r="F233" s="2" t="n">
        <f aca="false">E233/D233</f>
        <v>0.988825917265718</v>
      </c>
    </row>
    <row r="234" customFormat="false" ht="13.2" hidden="false" customHeight="true" outlineLevel="0" collapsed="false">
      <c r="A234" s="1" t="s">
        <v>629</v>
      </c>
      <c r="B234" s="1" t="s">
        <v>49</v>
      </c>
      <c r="C234" s="1" t="s">
        <v>630</v>
      </c>
      <c r="D234" s="2" t="n">
        <v>2.28944</v>
      </c>
      <c r="E234" s="2" t="n">
        <v>2.76218</v>
      </c>
      <c r="F234" s="2" t="n">
        <f aca="false">E234/D234</f>
        <v>1.20648717590328</v>
      </c>
    </row>
    <row r="235" customFormat="false" ht="13.2" hidden="false" customHeight="true" outlineLevel="0" collapsed="false">
      <c r="A235" s="1" t="s">
        <v>631</v>
      </c>
      <c r="B235" s="1" t="s">
        <v>632</v>
      </c>
      <c r="C235" s="1" t="s">
        <v>633</v>
      </c>
      <c r="D235" s="2" t="n">
        <v>2.28877</v>
      </c>
      <c r="E235" s="2" t="n">
        <v>3.35733</v>
      </c>
      <c r="F235" s="2" t="n">
        <f aca="false">E235/D235</f>
        <v>1.46687085202969</v>
      </c>
    </row>
    <row r="236" customFormat="false" ht="13.2" hidden="false" customHeight="true" outlineLevel="0" collapsed="false">
      <c r="A236" s="1" t="s">
        <v>634</v>
      </c>
      <c r="B236" s="1" t="s">
        <v>635</v>
      </c>
      <c r="C236" s="1" t="s">
        <v>636</v>
      </c>
      <c r="D236" s="2" t="n">
        <v>2.27238</v>
      </c>
      <c r="E236" s="2" t="n">
        <v>3.24566</v>
      </c>
      <c r="F236" s="2" t="n">
        <f aca="false">E236/D236</f>
        <v>1.42830864556104</v>
      </c>
    </row>
    <row r="237" customFormat="false" ht="13.5" hidden="false" customHeight="true" outlineLevel="0" collapsed="false">
      <c r="A237" s="1" t="s">
        <v>637</v>
      </c>
      <c r="B237" s="1" t="s">
        <v>638</v>
      </c>
      <c r="C237" s="1" t="s">
        <v>639</v>
      </c>
      <c r="D237" s="2" t="n">
        <v>2.26996</v>
      </c>
      <c r="E237" s="2" t="n">
        <v>3.30708</v>
      </c>
      <c r="F237" s="2" t="n">
        <f aca="false">E237/D237</f>
        <v>1.45688910817812</v>
      </c>
    </row>
    <row r="238" customFormat="false" ht="13.2" hidden="false" customHeight="true" outlineLevel="0" collapsed="false">
      <c r="A238" s="1" t="s">
        <v>640</v>
      </c>
      <c r="B238" s="1" t="s">
        <v>641</v>
      </c>
      <c r="C238" s="1" t="s">
        <v>642</v>
      </c>
      <c r="D238" s="2" t="n">
        <v>2.25766</v>
      </c>
      <c r="E238" s="2" t="n">
        <v>2.09574</v>
      </c>
      <c r="F238" s="2" t="n">
        <f aca="false">E238/D238</f>
        <v>0.92827972325328</v>
      </c>
    </row>
    <row r="239" customFormat="false" ht="13.2" hidden="false" customHeight="true" outlineLevel="0" collapsed="false">
      <c r="A239" s="1" t="s">
        <v>643</v>
      </c>
      <c r="B239" s="1" t="s">
        <v>644</v>
      </c>
      <c r="C239" s="1" t="s">
        <v>645</v>
      </c>
      <c r="D239" s="2" t="n">
        <v>2.25572</v>
      </c>
      <c r="E239" s="2" t="n">
        <v>2.30979</v>
      </c>
      <c r="F239" s="2" t="n">
        <f aca="false">E239/D239</f>
        <v>1.02397017360311</v>
      </c>
    </row>
    <row r="240" customFormat="false" ht="13.2" hidden="false" customHeight="true" outlineLevel="0" collapsed="false">
      <c r="A240" s="1" t="s">
        <v>646</v>
      </c>
      <c r="B240" s="1" t="s">
        <v>238</v>
      </c>
      <c r="C240" s="1" t="s">
        <v>647</v>
      </c>
      <c r="D240" s="2" t="n">
        <v>2.23046</v>
      </c>
      <c r="E240" s="2" t="n">
        <v>2.80624</v>
      </c>
      <c r="F240" s="2" t="n">
        <f aca="false">E240/D240</f>
        <v>1.25814405996969</v>
      </c>
    </row>
    <row r="241" customFormat="false" ht="13.2" hidden="false" customHeight="true" outlineLevel="0" collapsed="false">
      <c r="A241" s="1" t="s">
        <v>648</v>
      </c>
      <c r="B241" s="1" t="s">
        <v>649</v>
      </c>
      <c r="C241" s="1" t="s">
        <v>650</v>
      </c>
      <c r="D241" s="2" t="n">
        <v>2.2291</v>
      </c>
      <c r="E241" s="2" t="n">
        <v>2.30053</v>
      </c>
      <c r="F241" s="2" t="n">
        <f aca="false">E241/D241</f>
        <v>1.03204432282087</v>
      </c>
    </row>
    <row r="242" customFormat="false" ht="13.2" hidden="false" customHeight="true" outlineLevel="0" collapsed="false">
      <c r="A242" s="1" t="s">
        <v>651</v>
      </c>
      <c r="B242" s="1" t="s">
        <v>652</v>
      </c>
      <c r="C242" s="1" t="s">
        <v>437</v>
      </c>
      <c r="D242" s="2" t="n">
        <v>2.22248</v>
      </c>
    </row>
    <row r="243" customFormat="false" ht="13.2" hidden="false" customHeight="true" outlineLevel="0" collapsed="false">
      <c r="A243" s="1" t="s">
        <v>653</v>
      </c>
      <c r="B243" s="1" t="s">
        <v>49</v>
      </c>
      <c r="C243" s="1" t="s">
        <v>654</v>
      </c>
      <c r="D243" s="2" t="n">
        <v>2.22115</v>
      </c>
      <c r="E243" s="2" t="n">
        <v>2.7289</v>
      </c>
      <c r="F243" s="2" t="n">
        <f aca="false">E243/D243</f>
        <v>1.22859779843775</v>
      </c>
    </row>
    <row r="244" customFormat="false" ht="13.2" hidden="false" customHeight="true" outlineLevel="0" collapsed="false">
      <c r="A244" s="1" t="s">
        <v>655</v>
      </c>
      <c r="B244" s="1" t="s">
        <v>49</v>
      </c>
      <c r="C244" s="1" t="s">
        <v>656</v>
      </c>
      <c r="D244" s="2" t="n">
        <v>2.20413</v>
      </c>
      <c r="E244" s="2" t="n">
        <v>2.4102</v>
      </c>
      <c r="F244" s="2" t="n">
        <f aca="false">E244/D244</f>
        <v>1.09349267057751</v>
      </c>
    </row>
    <row r="245" customFormat="false" ht="13.2" hidden="false" customHeight="true" outlineLevel="0" collapsed="false">
      <c r="A245" s="1" t="s">
        <v>657</v>
      </c>
      <c r="B245" s="1" t="s">
        <v>658</v>
      </c>
      <c r="C245" s="1" t="s">
        <v>659</v>
      </c>
      <c r="D245" s="2" t="n">
        <v>2.20066</v>
      </c>
      <c r="E245" s="2" t="n">
        <v>2.67659</v>
      </c>
      <c r="F245" s="2" t="n">
        <f aca="false">E245/D245</f>
        <v>1.21626693810039</v>
      </c>
    </row>
    <row r="246" customFormat="false" ht="13.2" hidden="false" customHeight="true" outlineLevel="0" collapsed="false">
      <c r="A246" s="1" t="s">
        <v>660</v>
      </c>
      <c r="B246" s="1" t="s">
        <v>104</v>
      </c>
      <c r="C246" s="1" t="s">
        <v>661</v>
      </c>
      <c r="D246" s="2" t="n">
        <v>2.19795</v>
      </c>
      <c r="E246" s="2" t="n">
        <v>2.23451</v>
      </c>
      <c r="F246" s="2" t="n">
        <f aca="false">E246/D246</f>
        <v>1.01663368138493</v>
      </c>
    </row>
    <row r="247" customFormat="false" ht="13.2" hidden="false" customHeight="true" outlineLevel="0" collapsed="false">
      <c r="A247" s="1" t="s">
        <v>662</v>
      </c>
      <c r="B247" s="1" t="s">
        <v>49</v>
      </c>
      <c r="C247" s="1" t="s">
        <v>663</v>
      </c>
      <c r="D247" s="2" t="n">
        <v>2.18808</v>
      </c>
      <c r="E247" s="2" t="n">
        <v>2.10063</v>
      </c>
      <c r="F247" s="2" t="n">
        <f aca="false">E247/D247</f>
        <v>0.960033453987057</v>
      </c>
    </row>
    <row r="248" customFormat="false" ht="13.2" hidden="false" customHeight="true" outlineLevel="0" collapsed="false">
      <c r="A248" s="1" t="s">
        <v>664</v>
      </c>
      <c r="B248" s="1" t="s">
        <v>104</v>
      </c>
      <c r="C248" s="1" t="s">
        <v>665</v>
      </c>
      <c r="D248" s="2" t="n">
        <v>2.17712</v>
      </c>
      <c r="E248" s="2" t="n">
        <v>3.72504</v>
      </c>
      <c r="F248" s="2" t="n">
        <f aca="false">E248/D248</f>
        <v>1.71099434114794</v>
      </c>
    </row>
    <row r="249" customFormat="false" ht="13.2" hidden="false" customHeight="true" outlineLevel="0" collapsed="false">
      <c r="A249" s="1" t="s">
        <v>651</v>
      </c>
      <c r="B249" s="1" t="s">
        <v>652</v>
      </c>
      <c r="C249" s="1" t="s">
        <v>437</v>
      </c>
      <c r="D249" s="1" t="n">
        <v>2.15603</v>
      </c>
      <c r="E249" s="1" t="n">
        <v>2.22248</v>
      </c>
      <c r="F249" s="2" t="n">
        <f aca="false">E249/D249</f>
        <v>1.03082053589236</v>
      </c>
    </row>
    <row r="250" customFormat="false" ht="13.2" hidden="false" customHeight="true" outlineLevel="0" collapsed="false">
      <c r="A250" s="1" t="s">
        <v>651</v>
      </c>
      <c r="B250" s="1" t="s">
        <v>652</v>
      </c>
      <c r="C250" s="1" t="s">
        <v>437</v>
      </c>
      <c r="D250" s="2" t="n">
        <v>2.15603</v>
      </c>
    </row>
    <row r="251" customFormat="false" ht="13.2" hidden="false" customHeight="true" outlineLevel="0" collapsed="false">
      <c r="A251" s="1" t="s">
        <v>666</v>
      </c>
      <c r="B251" s="1" t="s">
        <v>667</v>
      </c>
      <c r="C251" s="1" t="s">
        <v>668</v>
      </c>
      <c r="D251" s="2" t="n">
        <v>2.1531</v>
      </c>
      <c r="E251" s="2" t="n">
        <v>3.75265</v>
      </c>
      <c r="F251" s="2" t="n">
        <f aca="false">E251/D251</f>
        <v>1.74290557800381</v>
      </c>
    </row>
    <row r="252" customFormat="false" ht="13.2" hidden="false" customHeight="true" outlineLevel="0" collapsed="false">
      <c r="A252" s="1" t="s">
        <v>669</v>
      </c>
      <c r="B252" s="1" t="s">
        <v>670</v>
      </c>
      <c r="C252" s="1" t="s">
        <v>671</v>
      </c>
      <c r="D252" s="2" t="n">
        <v>2.15064</v>
      </c>
      <c r="E252" s="2" t="n">
        <v>2.04018</v>
      </c>
      <c r="F252" s="2" t="n">
        <f aca="false">E252/D252</f>
        <v>0.948638544805267</v>
      </c>
    </row>
    <row r="253" customFormat="false" ht="13.2" hidden="false" customHeight="true" outlineLevel="0" collapsed="false">
      <c r="A253" s="1" t="s">
        <v>672</v>
      </c>
      <c r="B253" s="1" t="s">
        <v>673</v>
      </c>
      <c r="C253" s="1" t="s">
        <v>674</v>
      </c>
      <c r="D253" s="2" t="n">
        <v>2.14035</v>
      </c>
      <c r="E253" s="2" t="n">
        <v>2.73954</v>
      </c>
      <c r="F253" s="2" t="n">
        <f aca="false">E253/D253</f>
        <v>1.27994954096293</v>
      </c>
    </row>
    <row r="254" customFormat="false" ht="13.2" hidden="false" customHeight="true" outlineLevel="0" collapsed="false">
      <c r="A254" s="1" t="s">
        <v>675</v>
      </c>
      <c r="B254" s="1" t="s">
        <v>652</v>
      </c>
      <c r="C254" s="1" t="s">
        <v>437</v>
      </c>
      <c r="D254" s="2" t="n">
        <v>2.13249</v>
      </c>
    </row>
    <row r="255" customFormat="false" ht="13.2" hidden="false" customHeight="true" outlineLevel="0" collapsed="false">
      <c r="A255" s="1" t="s">
        <v>676</v>
      </c>
      <c r="B255" s="1" t="s">
        <v>677</v>
      </c>
      <c r="C255" s="1" t="s">
        <v>678</v>
      </c>
      <c r="D255" s="2" t="n">
        <v>2.13205</v>
      </c>
      <c r="E255" s="2" t="n">
        <v>2.30628</v>
      </c>
      <c r="F255" s="2" t="n">
        <f aca="false">E255/D255</f>
        <v>1.0817194718698</v>
      </c>
    </row>
    <row r="256" customFormat="false" ht="13.2" hidden="false" customHeight="true" outlineLevel="0" collapsed="false">
      <c r="A256" s="1" t="s">
        <v>679</v>
      </c>
      <c r="B256" s="1" t="s">
        <v>680</v>
      </c>
      <c r="C256" s="1" t="s">
        <v>681</v>
      </c>
      <c r="D256" s="2" t="n">
        <v>2.12815</v>
      </c>
      <c r="E256" s="2" t="n">
        <v>2.04444</v>
      </c>
      <c r="F256" s="2" t="n">
        <f aca="false">E256/D256</f>
        <v>0.960665366632991</v>
      </c>
    </row>
    <row r="257" customFormat="false" ht="13.2" hidden="false" customHeight="true" outlineLevel="0" collapsed="false">
      <c r="A257" s="1" t="s">
        <v>682</v>
      </c>
      <c r="B257" s="1" t="s">
        <v>683</v>
      </c>
      <c r="C257" s="1" t="s">
        <v>684</v>
      </c>
      <c r="D257" s="2" t="n">
        <v>2.12753</v>
      </c>
      <c r="E257" s="2" t="n">
        <v>2.39985</v>
      </c>
      <c r="F257" s="2" t="n">
        <f aca="false">E257/D257</f>
        <v>1.12799819509008</v>
      </c>
    </row>
    <row r="258" customFormat="false" ht="13.2" hidden="false" customHeight="true" outlineLevel="0" collapsed="false">
      <c r="A258" s="1" t="s">
        <v>685</v>
      </c>
      <c r="B258" s="1" t="s">
        <v>686</v>
      </c>
      <c r="C258" s="1" t="s">
        <v>687</v>
      </c>
      <c r="D258" s="2" t="n">
        <v>2.10003</v>
      </c>
      <c r="E258" s="2" t="n">
        <v>2.68731</v>
      </c>
      <c r="F258" s="2" t="n">
        <f aca="false">E258/D258</f>
        <v>1.27965314781217</v>
      </c>
    </row>
    <row r="259" customFormat="false" ht="13.2" hidden="false" customHeight="true" outlineLevel="0" collapsed="false">
      <c r="A259" s="1" t="s">
        <v>688</v>
      </c>
      <c r="B259" s="1" t="s">
        <v>49</v>
      </c>
      <c r="C259" s="1" t="s">
        <v>689</v>
      </c>
      <c r="D259" s="2" t="n">
        <v>2.0906</v>
      </c>
      <c r="E259" s="2" t="n">
        <v>2.05749</v>
      </c>
      <c r="F259" s="2" t="n">
        <f aca="false">E259/D259</f>
        <v>0.984162441404382</v>
      </c>
    </row>
    <row r="260" customFormat="false" ht="13.2" hidden="false" customHeight="true" outlineLevel="0" collapsed="false">
      <c r="A260" s="1" t="s">
        <v>690</v>
      </c>
      <c r="B260" s="1" t="s">
        <v>691</v>
      </c>
      <c r="C260" s="1" t="s">
        <v>692</v>
      </c>
      <c r="D260" s="2" t="n">
        <v>2.07032</v>
      </c>
      <c r="E260" s="2" t="n">
        <v>2.88606</v>
      </c>
      <c r="F260" s="2" t="n">
        <f aca="false">E260/D260</f>
        <v>1.39401638394065</v>
      </c>
    </row>
    <row r="261" customFormat="false" ht="13.2" hidden="false" customHeight="true" outlineLevel="0" collapsed="false">
      <c r="A261" s="1" t="s">
        <v>693</v>
      </c>
      <c r="B261" s="1" t="s">
        <v>694</v>
      </c>
      <c r="C261" s="1" t="s">
        <v>695</v>
      </c>
      <c r="D261" s="2" t="n">
        <v>2.07029</v>
      </c>
      <c r="E261" s="2" t="n">
        <v>2.39287</v>
      </c>
      <c r="F261" s="2" t="n">
        <f aca="false">E261/D261</f>
        <v>1.15581391978902</v>
      </c>
    </row>
    <row r="262" customFormat="false" ht="13.2" hidden="false" customHeight="true" outlineLevel="0" collapsed="false">
      <c r="A262" s="1" t="s">
        <v>696</v>
      </c>
      <c r="B262" s="1" t="s">
        <v>52</v>
      </c>
      <c r="C262" s="1" t="s">
        <v>697</v>
      </c>
      <c r="D262" s="2" t="n">
        <v>2.06359</v>
      </c>
      <c r="E262" s="2" t="n">
        <v>2.68192</v>
      </c>
      <c r="F262" s="2" t="n">
        <f aca="false">E262/D262</f>
        <v>1.29963800948832</v>
      </c>
    </row>
    <row r="263" customFormat="false" ht="13.2" hidden="false" customHeight="true" outlineLevel="0" collapsed="false">
      <c r="A263" s="1" t="s">
        <v>698</v>
      </c>
      <c r="B263" s="1" t="s">
        <v>699</v>
      </c>
      <c r="C263" s="1" t="s">
        <v>700</v>
      </c>
      <c r="D263" s="2" t="n">
        <v>2.05852</v>
      </c>
      <c r="E263" s="2" t="n">
        <v>2.89752</v>
      </c>
      <c r="F263" s="2" t="n">
        <f aca="false">E263/D263</f>
        <v>1.40757437382197</v>
      </c>
    </row>
    <row r="264" customFormat="false" ht="13.2" hidden="false" customHeight="true" outlineLevel="0" collapsed="false">
      <c r="A264" s="1" t="s">
        <v>701</v>
      </c>
      <c r="B264" s="1" t="s">
        <v>702</v>
      </c>
      <c r="C264" s="1" t="s">
        <v>703</v>
      </c>
      <c r="D264" s="2" t="n">
        <v>2.05762</v>
      </c>
      <c r="E264" s="2" t="n">
        <v>2.35853</v>
      </c>
      <c r="F264" s="2" t="n">
        <f aca="false">E264/D264</f>
        <v>1.14624177447731</v>
      </c>
    </row>
    <row r="265" customFormat="false" ht="13.2" hidden="false" customHeight="true" outlineLevel="0" collapsed="false">
      <c r="A265" s="1" t="s">
        <v>704</v>
      </c>
      <c r="B265" s="1" t="s">
        <v>705</v>
      </c>
      <c r="C265" s="1" t="s">
        <v>706</v>
      </c>
      <c r="D265" s="2" t="n">
        <v>2.05599</v>
      </c>
      <c r="E265" s="2" t="n">
        <v>2.06703</v>
      </c>
      <c r="F265" s="2" t="n">
        <f aca="false">E265/D265</f>
        <v>1.00536967592255</v>
      </c>
    </row>
    <row r="266" customFormat="false" ht="13.2" hidden="false" customHeight="true" outlineLevel="0" collapsed="false">
      <c r="A266" s="1" t="s">
        <v>707</v>
      </c>
      <c r="B266" s="1" t="s">
        <v>153</v>
      </c>
      <c r="C266" s="1" t="s">
        <v>708</v>
      </c>
      <c r="D266" s="2" t="n">
        <v>2.04108</v>
      </c>
      <c r="E266" s="2" t="n">
        <v>2.08448</v>
      </c>
      <c r="F266" s="2" t="n">
        <f aca="false">E266/D266</f>
        <v>1.02126325278774</v>
      </c>
    </row>
    <row r="267" customFormat="false" ht="13.2" hidden="false" customHeight="true" outlineLevel="0" collapsed="false">
      <c r="A267" s="1" t="s">
        <v>709</v>
      </c>
      <c r="B267" s="1" t="s">
        <v>710</v>
      </c>
      <c r="C267" s="1" t="s">
        <v>711</v>
      </c>
      <c r="D267" s="2" t="n">
        <v>2.04059</v>
      </c>
      <c r="E267" s="2" t="n">
        <v>3.62531</v>
      </c>
      <c r="F267" s="2" t="n">
        <f aca="false">E267/D267</f>
        <v>1.77659892482076</v>
      </c>
    </row>
    <row r="268" customFormat="false" ht="13.2" hidden="false" customHeight="true" outlineLevel="0" collapsed="false">
      <c r="A268" s="1" t="s">
        <v>712</v>
      </c>
      <c r="B268" s="1" t="s">
        <v>49</v>
      </c>
      <c r="C268" s="1" t="s">
        <v>713</v>
      </c>
      <c r="D268" s="2" t="n">
        <v>2.02664</v>
      </c>
      <c r="E268" s="2" t="n">
        <v>2.16537</v>
      </c>
      <c r="F268" s="2" t="n">
        <f aca="false">E268/D268</f>
        <v>1.06845320333162</v>
      </c>
    </row>
    <row r="269" customFormat="false" ht="13.2" hidden="false" customHeight="true" outlineLevel="0" collapsed="false">
      <c r="A269" s="1" t="s">
        <v>714</v>
      </c>
      <c r="B269" s="1" t="s">
        <v>98</v>
      </c>
      <c r="C269" s="1" t="s">
        <v>715</v>
      </c>
      <c r="D269" s="2" t="n">
        <v>2.02573</v>
      </c>
      <c r="E269" s="2" t="n">
        <v>7.53907</v>
      </c>
      <c r="F269" s="2" t="n">
        <f aca="false">E269/D269</f>
        <v>3.72165589688655</v>
      </c>
    </row>
    <row r="270" customFormat="false" ht="13.2" hidden="false" customHeight="true" outlineLevel="0" collapsed="false">
      <c r="A270" s="1" t="s">
        <v>716</v>
      </c>
      <c r="B270" s="1" t="s">
        <v>49</v>
      </c>
      <c r="C270" s="1" t="s">
        <v>717</v>
      </c>
      <c r="D270" s="2" t="n">
        <v>2.02163</v>
      </c>
      <c r="E270" s="2" t="n">
        <v>2.10343</v>
      </c>
      <c r="F270" s="2" t="n">
        <f aca="false">E270/D270</f>
        <v>1.04046239915316</v>
      </c>
    </row>
    <row r="271" customFormat="false" ht="13.2" hidden="false" customHeight="true" outlineLevel="0" collapsed="false">
      <c r="A271" s="1" t="s">
        <v>718</v>
      </c>
      <c r="B271" s="1" t="s">
        <v>440</v>
      </c>
      <c r="C271" s="1" t="s">
        <v>719</v>
      </c>
      <c r="D271" s="2" t="n">
        <v>2.01005</v>
      </c>
      <c r="E271" s="2" t="n">
        <v>2.38276</v>
      </c>
      <c r="F271" s="2" t="n">
        <f aca="false">E271/D271</f>
        <v>1.18542324817791</v>
      </c>
    </row>
    <row r="272" customFormat="false" ht="13.2" hidden="false" customHeight="true" outlineLevel="0" collapsed="false">
      <c r="A272" s="1" t="s">
        <v>675</v>
      </c>
      <c r="B272" s="1" t="s">
        <v>652</v>
      </c>
      <c r="C272" s="1" t="s">
        <v>437</v>
      </c>
      <c r="D272" s="2" t="n">
        <v>1.9584</v>
      </c>
    </row>
    <row r="273" customFormat="false" ht="13.2" hidden="false" customHeight="true" outlineLevel="0" collapsed="false">
      <c r="A273" s="1" t="s">
        <v>720</v>
      </c>
      <c r="B273" s="1" t="s">
        <v>437</v>
      </c>
      <c r="C273" s="1" t="s">
        <v>437</v>
      </c>
      <c r="D273" s="2" t="n">
        <v>1.34099</v>
      </c>
    </row>
    <row r="274" customFormat="false" ht="13.2" hidden="false" customHeight="true" outlineLevel="0" collapsed="false">
      <c r="A274" s="1" t="s">
        <v>720</v>
      </c>
      <c r="B274" s="1" t="s">
        <v>437</v>
      </c>
      <c r="C274" s="1" t="s">
        <v>437</v>
      </c>
      <c r="D274" s="2" t="n">
        <v>1.19473</v>
      </c>
    </row>
    <row r="275" customFormat="false" ht="13.2" hidden="false" customHeight="true" outlineLevel="0" collapsed="false">
      <c r="A275" s="1" t="s">
        <v>721</v>
      </c>
      <c r="B275" s="1" t="s">
        <v>722</v>
      </c>
      <c r="C275" s="1" t="s">
        <v>723</v>
      </c>
      <c r="D275" s="2" t="n">
        <v>-2.00432</v>
      </c>
      <c r="E275" s="2" t="n">
        <v>-2.24321</v>
      </c>
      <c r="F275" s="2" t="n">
        <f aca="false">E275/D275</f>
        <v>1.11918755488146</v>
      </c>
    </row>
    <row r="276" customFormat="false" ht="13.2" hidden="false" customHeight="true" outlineLevel="0" collapsed="false">
      <c r="A276" s="1" t="s">
        <v>724</v>
      </c>
      <c r="B276" s="1" t="s">
        <v>725</v>
      </c>
      <c r="C276" s="1" t="s">
        <v>726</v>
      </c>
      <c r="D276" s="2" t="n">
        <v>-2.0085</v>
      </c>
      <c r="E276" s="2" t="n">
        <v>-2.77916</v>
      </c>
      <c r="F276" s="2" t="n">
        <f aca="false">E276/D276</f>
        <v>1.38369927806821</v>
      </c>
    </row>
    <row r="277" customFormat="false" ht="13.2" hidden="false" customHeight="true" outlineLevel="0" collapsed="false">
      <c r="A277" s="1" t="s">
        <v>727</v>
      </c>
      <c r="B277" s="1" t="s">
        <v>49</v>
      </c>
      <c r="C277" s="1" t="s">
        <v>728</v>
      </c>
      <c r="D277" s="2" t="n">
        <v>-2.0089</v>
      </c>
      <c r="E277" s="2" t="n">
        <v>-2.40727</v>
      </c>
      <c r="F277" s="2" t="n">
        <f aca="false">E277/D277</f>
        <v>1.19830255363632</v>
      </c>
    </row>
    <row r="278" customFormat="false" ht="13.2" hidden="false" customHeight="true" outlineLevel="0" collapsed="false">
      <c r="A278" s="1" t="s">
        <v>729</v>
      </c>
      <c r="B278" s="1" t="s">
        <v>730</v>
      </c>
      <c r="C278" s="1" t="s">
        <v>731</v>
      </c>
      <c r="D278" s="2" t="n">
        <v>-2.00897</v>
      </c>
      <c r="E278" s="2" t="n">
        <v>-3.65224</v>
      </c>
      <c r="F278" s="2" t="n">
        <f aca="false">E278/D278</f>
        <v>1.81796642060359</v>
      </c>
    </row>
    <row r="279" customFormat="false" ht="13.2" hidden="false" customHeight="true" outlineLevel="0" collapsed="false">
      <c r="A279" s="1" t="s">
        <v>732</v>
      </c>
      <c r="B279" s="1" t="s">
        <v>733</v>
      </c>
      <c r="C279" s="1" t="s">
        <v>734</v>
      </c>
      <c r="D279" s="2" t="n">
        <v>-2.01909</v>
      </c>
      <c r="E279" s="2" t="n">
        <v>-2.1373</v>
      </c>
      <c r="F279" s="2" t="n">
        <f aca="false">E279/D279</f>
        <v>1.05854617674299</v>
      </c>
    </row>
    <row r="280" customFormat="false" ht="13.2" hidden="false" customHeight="true" outlineLevel="0" collapsed="false">
      <c r="A280" s="1" t="s">
        <v>735</v>
      </c>
      <c r="B280" s="1" t="s">
        <v>49</v>
      </c>
      <c r="C280" s="1" t="s">
        <v>736</v>
      </c>
      <c r="D280" s="2" t="n">
        <v>-2.02475</v>
      </c>
      <c r="E280" s="2" t="n">
        <v>-2.23827</v>
      </c>
      <c r="F280" s="2" t="n">
        <f aca="false">E280/D280</f>
        <v>1.10545499444376</v>
      </c>
    </row>
    <row r="281" customFormat="false" ht="13.2" hidden="false" customHeight="true" outlineLevel="0" collapsed="false">
      <c r="A281" s="1" t="s">
        <v>737</v>
      </c>
      <c r="B281" s="1" t="s">
        <v>738</v>
      </c>
      <c r="C281" s="1" t="s">
        <v>739</v>
      </c>
      <c r="D281" s="2" t="n">
        <v>-2.02597</v>
      </c>
      <c r="E281" s="2" t="n">
        <v>-2.50689</v>
      </c>
      <c r="F281" s="2" t="n">
        <f aca="false">E281/D281</f>
        <v>1.23737765119918</v>
      </c>
    </row>
    <row r="282" customFormat="false" ht="13.2" hidden="false" customHeight="true" outlineLevel="0" collapsed="false">
      <c r="A282" s="1" t="s">
        <v>740</v>
      </c>
      <c r="B282" s="1" t="s">
        <v>49</v>
      </c>
      <c r="C282" s="1" t="s">
        <v>741</v>
      </c>
      <c r="D282" s="2" t="n">
        <v>-2.03446</v>
      </c>
      <c r="E282" s="2" t="n">
        <v>-2.21425</v>
      </c>
      <c r="F282" s="2" t="n">
        <f aca="false">E282/D282</f>
        <v>1.08837234450419</v>
      </c>
    </row>
    <row r="283" customFormat="false" ht="13.2" hidden="false" customHeight="true" outlineLevel="0" collapsed="false">
      <c r="A283" s="1" t="s">
        <v>742</v>
      </c>
      <c r="B283" s="1" t="s">
        <v>743</v>
      </c>
      <c r="C283" s="1" t="s">
        <v>744</v>
      </c>
      <c r="D283" s="2" t="n">
        <v>-2.04104</v>
      </c>
      <c r="E283" s="2" t="n">
        <v>-2.18044</v>
      </c>
      <c r="F283" s="2" t="n">
        <f aca="false">E283/D283</f>
        <v>1.06829851448281</v>
      </c>
    </row>
    <row r="284" customFormat="false" ht="13.2" hidden="false" customHeight="true" outlineLevel="0" collapsed="false">
      <c r="A284" s="1" t="s">
        <v>745</v>
      </c>
      <c r="B284" s="1" t="s">
        <v>746</v>
      </c>
      <c r="C284" s="1" t="s">
        <v>747</v>
      </c>
      <c r="D284" s="2" t="n">
        <v>-2.05872</v>
      </c>
      <c r="E284" s="2" t="n">
        <v>-2.16974</v>
      </c>
      <c r="F284" s="2" t="n">
        <f aca="false">E284/D284</f>
        <v>1.05392671174322</v>
      </c>
    </row>
    <row r="285" customFormat="false" ht="13.2" hidden="false" customHeight="true" outlineLevel="0" collapsed="false">
      <c r="A285" s="1" t="s">
        <v>748</v>
      </c>
      <c r="B285" s="1" t="s">
        <v>49</v>
      </c>
      <c r="C285" s="1" t="s">
        <v>749</v>
      </c>
      <c r="D285" s="2" t="n">
        <v>-2.06306</v>
      </c>
      <c r="E285" s="2" t="n">
        <v>-2.45173</v>
      </c>
      <c r="F285" s="2" t="n">
        <f aca="false">E285/D285</f>
        <v>1.18839490853393</v>
      </c>
    </row>
    <row r="286" customFormat="false" ht="13.2" hidden="false" customHeight="true" outlineLevel="0" collapsed="false">
      <c r="A286" s="1" t="s">
        <v>750</v>
      </c>
      <c r="B286" s="1" t="s">
        <v>751</v>
      </c>
      <c r="C286" s="1" t="s">
        <v>752</v>
      </c>
      <c r="D286" s="2" t="n">
        <v>-2.06342</v>
      </c>
      <c r="E286" s="2" t="n">
        <v>-4.43935</v>
      </c>
      <c r="F286" s="2" t="n">
        <f aca="false">E286/D286</f>
        <v>2.15145244303147</v>
      </c>
    </row>
    <row r="287" customFormat="false" ht="13.2" hidden="false" customHeight="true" outlineLevel="0" collapsed="false">
      <c r="A287" s="1" t="s">
        <v>753</v>
      </c>
      <c r="B287" s="1" t="s">
        <v>49</v>
      </c>
      <c r="C287" s="1" t="s">
        <v>754</v>
      </c>
      <c r="D287" s="2" t="n">
        <v>-2.08825</v>
      </c>
      <c r="E287" s="2" t="n">
        <v>-2.61127</v>
      </c>
      <c r="F287" s="2" t="n">
        <f aca="false">E287/D287</f>
        <v>1.25045851789776</v>
      </c>
    </row>
    <row r="288" customFormat="false" ht="13.2" hidden="false" customHeight="true" outlineLevel="0" collapsed="false">
      <c r="A288" s="1" t="s">
        <v>755</v>
      </c>
      <c r="B288" s="1" t="s">
        <v>756</v>
      </c>
      <c r="C288" s="1" t="s">
        <v>757</v>
      </c>
      <c r="D288" s="2" t="n">
        <v>-2.09173</v>
      </c>
      <c r="E288" s="2" t="n">
        <v>-3.16756</v>
      </c>
      <c r="F288" s="2" t="n">
        <f aca="false">E288/D288</f>
        <v>1.51432546265531</v>
      </c>
    </row>
    <row r="289" customFormat="false" ht="13.2" hidden="false" customHeight="true" outlineLevel="0" collapsed="false">
      <c r="A289" s="1" t="s">
        <v>758</v>
      </c>
      <c r="B289" s="1" t="s">
        <v>759</v>
      </c>
      <c r="C289" s="1" t="s">
        <v>760</v>
      </c>
      <c r="D289" s="2" t="n">
        <v>-2.09473</v>
      </c>
      <c r="E289" s="2" t="n">
        <v>-3.59734</v>
      </c>
      <c r="F289" s="2" t="n">
        <f aca="false">E289/D289</f>
        <v>1.71732872494307</v>
      </c>
    </row>
    <row r="290" customFormat="false" ht="13.2" hidden="false" customHeight="true" outlineLevel="0" collapsed="false">
      <c r="A290" s="1" t="s">
        <v>761</v>
      </c>
      <c r="B290" s="1" t="s">
        <v>49</v>
      </c>
      <c r="C290" s="1" t="s">
        <v>762</v>
      </c>
      <c r="D290" s="2" t="n">
        <v>-2.10018</v>
      </c>
      <c r="E290" s="2" t="n">
        <v>-2.76911</v>
      </c>
      <c r="F290" s="2" t="n">
        <f aca="false">E290/D290</f>
        <v>1.31851079431287</v>
      </c>
    </row>
    <row r="291" customFormat="false" ht="13.2" hidden="false" customHeight="true" outlineLevel="0" collapsed="false">
      <c r="A291" s="1" t="s">
        <v>763</v>
      </c>
      <c r="B291" s="1" t="s">
        <v>764</v>
      </c>
      <c r="C291" s="1" t="s">
        <v>765</v>
      </c>
      <c r="D291" s="2" t="n">
        <v>-2.10424</v>
      </c>
      <c r="E291" s="2" t="n">
        <v>-2.15444</v>
      </c>
      <c r="F291" s="2" t="n">
        <f aca="false">E291/D291</f>
        <v>1.02385659430483</v>
      </c>
    </row>
    <row r="292" customFormat="false" ht="13.2" hidden="false" customHeight="true" outlineLevel="0" collapsed="false">
      <c r="A292" s="1" t="s">
        <v>766</v>
      </c>
      <c r="B292" s="1" t="s">
        <v>49</v>
      </c>
      <c r="C292" s="1" t="s">
        <v>767</v>
      </c>
      <c r="D292" s="2" t="n">
        <v>-2.10512</v>
      </c>
      <c r="E292" s="2" t="n">
        <v>-2.28388</v>
      </c>
      <c r="F292" s="2" t="n">
        <f aca="false">E292/D292</f>
        <v>1.08491677434066</v>
      </c>
    </row>
    <row r="293" customFormat="false" ht="13.2" hidden="false" customHeight="true" outlineLevel="0" collapsed="false">
      <c r="A293" s="1" t="s">
        <v>768</v>
      </c>
      <c r="B293" s="1" t="s">
        <v>49</v>
      </c>
      <c r="C293" s="1" t="s">
        <v>769</v>
      </c>
      <c r="D293" s="2" t="n">
        <v>-2.1079</v>
      </c>
      <c r="E293" s="2" t="n">
        <v>-3.04625</v>
      </c>
      <c r="F293" s="2" t="n">
        <f aca="false">E293/D293</f>
        <v>1.44515868874235</v>
      </c>
    </row>
    <row r="294" customFormat="false" ht="13.2" hidden="false" customHeight="true" outlineLevel="0" collapsed="false">
      <c r="A294" s="1" t="s">
        <v>770</v>
      </c>
      <c r="B294" s="1" t="s">
        <v>771</v>
      </c>
      <c r="C294" s="1" t="s">
        <v>772</v>
      </c>
      <c r="D294" s="2" t="n">
        <v>-2.11243</v>
      </c>
      <c r="E294" s="2" t="n">
        <v>-2.67675</v>
      </c>
      <c r="F294" s="2" t="n">
        <f aca="false">E294/D294</f>
        <v>1.26714257987247</v>
      </c>
    </row>
    <row r="295" customFormat="false" ht="13.2" hidden="false" customHeight="true" outlineLevel="0" collapsed="false">
      <c r="A295" s="1" t="s">
        <v>773</v>
      </c>
      <c r="B295" s="1" t="s">
        <v>49</v>
      </c>
      <c r="C295" s="1" t="s">
        <v>774</v>
      </c>
      <c r="D295" s="2" t="n">
        <v>-2.11439</v>
      </c>
      <c r="E295" s="2" t="n">
        <v>-2.52331</v>
      </c>
      <c r="F295" s="2" t="n">
        <f aca="false">E295/D295</f>
        <v>1.19339856885437</v>
      </c>
    </row>
    <row r="296" customFormat="false" ht="13.2" hidden="false" customHeight="true" outlineLevel="0" collapsed="false">
      <c r="A296" s="1" t="s">
        <v>775</v>
      </c>
      <c r="B296" s="1" t="s">
        <v>776</v>
      </c>
      <c r="C296" s="1" t="s">
        <v>777</v>
      </c>
      <c r="D296" s="2" t="n">
        <v>-2.11923</v>
      </c>
      <c r="E296" s="2" t="n">
        <v>-2.71318</v>
      </c>
      <c r="F296" s="2" t="n">
        <f aca="false">E296/D296</f>
        <v>1.28026688938907</v>
      </c>
    </row>
    <row r="297" customFormat="false" ht="13.2" hidden="false" customHeight="true" outlineLevel="0" collapsed="false">
      <c r="A297" s="1" t="s">
        <v>778</v>
      </c>
      <c r="B297" s="1" t="s">
        <v>221</v>
      </c>
      <c r="C297" s="1" t="s">
        <v>779</v>
      </c>
      <c r="D297" s="2" t="n">
        <v>-2.11996</v>
      </c>
      <c r="E297" s="2" t="n">
        <v>-2.65546</v>
      </c>
      <c r="F297" s="2" t="n">
        <f aca="false">E297/D297</f>
        <v>1.2525991056435</v>
      </c>
    </row>
    <row r="298" customFormat="false" ht="13.2" hidden="false" customHeight="true" outlineLevel="0" collapsed="false">
      <c r="A298" s="1" t="s">
        <v>780</v>
      </c>
      <c r="B298" s="1" t="s">
        <v>781</v>
      </c>
      <c r="C298" s="1" t="s">
        <v>782</v>
      </c>
      <c r="D298" s="2" t="n">
        <v>-2.12162</v>
      </c>
      <c r="E298" s="2" t="n">
        <v>-3.40804</v>
      </c>
      <c r="F298" s="2" t="n">
        <f aca="false">E298/D298</f>
        <v>1.60633855261545</v>
      </c>
    </row>
    <row r="299" customFormat="false" ht="13.2" hidden="false" customHeight="true" outlineLevel="0" collapsed="false">
      <c r="A299" s="1" t="s">
        <v>783</v>
      </c>
      <c r="B299" s="1" t="s">
        <v>784</v>
      </c>
      <c r="C299" s="1" t="s">
        <v>785</v>
      </c>
      <c r="D299" s="2" t="n">
        <v>-2.12232</v>
      </c>
      <c r="E299" s="2" t="n">
        <v>-3.42595</v>
      </c>
      <c r="F299" s="2" t="n">
        <f aca="false">E299/D299</f>
        <v>1.61424761581665</v>
      </c>
    </row>
    <row r="300" customFormat="false" ht="13.2" hidden="false" customHeight="true" outlineLevel="0" collapsed="false">
      <c r="A300" s="1" t="s">
        <v>786</v>
      </c>
      <c r="B300" s="1" t="s">
        <v>787</v>
      </c>
      <c r="C300" s="1" t="s">
        <v>788</v>
      </c>
      <c r="D300" s="2" t="n">
        <v>-2.12355</v>
      </c>
      <c r="E300" s="2" t="n">
        <v>-2.05707</v>
      </c>
      <c r="F300" s="2" t="n">
        <f aca="false">E300/D300</f>
        <v>0.968693932330296</v>
      </c>
    </row>
    <row r="301" customFormat="false" ht="13.2" hidden="false" customHeight="true" outlineLevel="0" collapsed="false">
      <c r="A301" s="1" t="s">
        <v>789</v>
      </c>
      <c r="B301" s="1" t="s">
        <v>49</v>
      </c>
      <c r="C301" s="1" t="s">
        <v>790</v>
      </c>
      <c r="D301" s="2" t="n">
        <v>-2.12652</v>
      </c>
      <c r="E301" s="2" t="n">
        <v>-2.73239</v>
      </c>
      <c r="F301" s="2" t="n">
        <f aca="false">E301/D301</f>
        <v>1.28491149859865</v>
      </c>
    </row>
    <row r="302" customFormat="false" ht="13.2" hidden="false" customHeight="true" outlineLevel="0" collapsed="false">
      <c r="A302" s="1" t="s">
        <v>791</v>
      </c>
      <c r="B302" s="1" t="s">
        <v>49</v>
      </c>
      <c r="C302" s="1" t="s">
        <v>792</v>
      </c>
      <c r="D302" s="2" t="n">
        <v>-2.12995</v>
      </c>
      <c r="E302" s="2" t="n">
        <v>-4.58277</v>
      </c>
      <c r="F302" s="2" t="n">
        <f aca="false">E302/D302</f>
        <v>2.1515857179746</v>
      </c>
    </row>
    <row r="303" customFormat="false" ht="13.2" hidden="false" customHeight="true" outlineLevel="0" collapsed="false">
      <c r="A303" s="1" t="s">
        <v>793</v>
      </c>
      <c r="B303" s="1" t="s">
        <v>49</v>
      </c>
      <c r="C303" s="1" t="s">
        <v>794</v>
      </c>
      <c r="D303" s="2" t="n">
        <v>-2.13392</v>
      </c>
      <c r="E303" s="2" t="n">
        <v>-2.77183</v>
      </c>
      <c r="F303" s="2" t="n">
        <f aca="false">E303/D303</f>
        <v>1.29893810452126</v>
      </c>
    </row>
    <row r="304" customFormat="false" ht="13.2" hidden="false" customHeight="true" outlineLevel="0" collapsed="false">
      <c r="A304" s="1" t="s">
        <v>795</v>
      </c>
      <c r="B304" s="1" t="s">
        <v>796</v>
      </c>
      <c r="C304" s="1" t="s">
        <v>797</v>
      </c>
      <c r="D304" s="2" t="n">
        <v>-2.1346</v>
      </c>
      <c r="E304" s="2" t="n">
        <v>-2.42401</v>
      </c>
      <c r="F304" s="2" t="n">
        <f aca="false">E304/D304</f>
        <v>1.13558043661576</v>
      </c>
    </row>
    <row r="305" customFormat="false" ht="13.2" hidden="false" customHeight="true" outlineLevel="0" collapsed="false">
      <c r="A305" s="1" t="s">
        <v>798</v>
      </c>
      <c r="B305" s="1" t="s">
        <v>189</v>
      </c>
      <c r="C305" s="1" t="s">
        <v>799</v>
      </c>
      <c r="D305" s="2" t="n">
        <v>-2.14072</v>
      </c>
      <c r="E305" s="2" t="n">
        <v>-3.67906</v>
      </c>
      <c r="F305" s="2" t="n">
        <f aca="false">E305/D305</f>
        <v>1.71860869240256</v>
      </c>
    </row>
    <row r="306" customFormat="false" ht="13.2" hidden="false" customHeight="true" outlineLevel="0" collapsed="false">
      <c r="A306" s="1" t="s">
        <v>800</v>
      </c>
      <c r="B306" s="1" t="s">
        <v>801</v>
      </c>
      <c r="C306" s="1" t="s">
        <v>802</v>
      </c>
      <c r="D306" s="2" t="n">
        <v>-2.14606</v>
      </c>
      <c r="E306" s="2" t="n">
        <v>-3.63151</v>
      </c>
      <c r="F306" s="2" t="n">
        <f aca="false">E306/D306</f>
        <v>1.6921754284596</v>
      </c>
      <c r="H306" s="3" t="s">
        <v>487</v>
      </c>
      <c r="I306" s="3" t="s">
        <v>488</v>
      </c>
      <c r="J306" s="3" t="s">
        <v>489</v>
      </c>
      <c r="K306" s="3" t="n">
        <v>0.0455348</v>
      </c>
      <c r="L306" s="3" t="n">
        <v>0.120759</v>
      </c>
      <c r="M306" s="3" t="n">
        <v>2.7612</v>
      </c>
      <c r="N306" s="3" t="n">
        <v>2.7612</v>
      </c>
    </row>
    <row r="307" customFormat="false" ht="13.2" hidden="false" customHeight="true" outlineLevel="0" collapsed="false">
      <c r="A307" s="1" t="s">
        <v>803</v>
      </c>
      <c r="B307" s="1" t="s">
        <v>804</v>
      </c>
      <c r="C307" s="1" t="s">
        <v>805</v>
      </c>
      <c r="D307" s="2" t="n">
        <v>-2.14769</v>
      </c>
      <c r="E307" s="2" t="n">
        <v>-2.27275</v>
      </c>
      <c r="F307" s="2" t="n">
        <f aca="false">E307/D307</f>
        <v>1.05823000526147</v>
      </c>
    </row>
    <row r="308" customFormat="false" ht="13.2" hidden="false" customHeight="true" outlineLevel="0" collapsed="false">
      <c r="A308" s="1" t="s">
        <v>806</v>
      </c>
      <c r="B308" s="1" t="s">
        <v>807</v>
      </c>
      <c r="C308" s="1" t="s">
        <v>808</v>
      </c>
      <c r="D308" s="2" t="n">
        <v>-2.15073</v>
      </c>
      <c r="E308" s="2" t="n">
        <v>-2.27712</v>
      </c>
      <c r="F308" s="2" t="n">
        <f aca="false">E308/D308</f>
        <v>1.05876609337295</v>
      </c>
    </row>
    <row r="309" customFormat="false" ht="13.2" hidden="false" customHeight="true" outlineLevel="0" collapsed="false">
      <c r="A309" s="1" t="s">
        <v>809</v>
      </c>
      <c r="B309" s="1" t="s">
        <v>49</v>
      </c>
      <c r="C309" s="1" t="s">
        <v>810</v>
      </c>
      <c r="D309" s="2" t="n">
        <v>-2.1583</v>
      </c>
      <c r="E309" s="2" t="n">
        <v>-3.45289</v>
      </c>
      <c r="F309" s="2" t="n">
        <f aca="false">E309/D309</f>
        <v>1.59981930222861</v>
      </c>
    </row>
    <row r="310" customFormat="false" ht="13.2" hidden="false" customHeight="true" outlineLevel="0" collapsed="false">
      <c r="A310" s="1" t="s">
        <v>811</v>
      </c>
      <c r="B310" s="1" t="s">
        <v>49</v>
      </c>
      <c r="C310" s="1" t="s">
        <v>812</v>
      </c>
      <c r="D310" s="2" t="n">
        <v>-2.15946</v>
      </c>
      <c r="E310" s="2" t="n">
        <v>-3.65388</v>
      </c>
      <c r="F310" s="2" t="n">
        <f aca="false">E310/D310</f>
        <v>1.69203411964102</v>
      </c>
    </row>
    <row r="311" customFormat="false" ht="13.2" hidden="false" customHeight="true" outlineLevel="0" collapsed="false">
      <c r="A311" s="1" t="s">
        <v>813</v>
      </c>
      <c r="B311" s="1" t="s">
        <v>796</v>
      </c>
      <c r="C311" s="1" t="s">
        <v>814</v>
      </c>
      <c r="D311" s="2" t="n">
        <v>-2.17012</v>
      </c>
      <c r="E311" s="2" t="n">
        <v>-2.1958</v>
      </c>
      <c r="F311" s="2" t="n">
        <f aca="false">E311/D311</f>
        <v>1.01183344699832</v>
      </c>
    </row>
    <row r="312" customFormat="false" ht="13.2" hidden="false" customHeight="true" outlineLevel="0" collapsed="false">
      <c r="A312" s="1" t="s">
        <v>815</v>
      </c>
      <c r="B312" s="1" t="s">
        <v>126</v>
      </c>
      <c r="C312" s="1" t="s">
        <v>816</v>
      </c>
      <c r="D312" s="2" t="n">
        <v>-2.17026</v>
      </c>
      <c r="E312" s="2" t="n">
        <v>-2.1772</v>
      </c>
      <c r="F312" s="2" t="n">
        <f aca="false">E312/D312</f>
        <v>1.00319777353865</v>
      </c>
    </row>
    <row r="313" customFormat="false" ht="13.2" hidden="false" customHeight="true" outlineLevel="0" collapsed="false">
      <c r="A313" s="1" t="s">
        <v>817</v>
      </c>
      <c r="B313" s="1" t="s">
        <v>818</v>
      </c>
      <c r="C313" s="1" t="s">
        <v>819</v>
      </c>
      <c r="D313" s="2" t="n">
        <v>-2.17248</v>
      </c>
      <c r="E313" s="2" t="n">
        <v>-3.54367</v>
      </c>
      <c r="F313" s="2" t="n">
        <f aca="false">E313/D313</f>
        <v>1.63116346295478</v>
      </c>
    </row>
    <row r="314" customFormat="false" ht="13.2" hidden="false" customHeight="true" outlineLevel="0" collapsed="false">
      <c r="A314" s="1" t="s">
        <v>820</v>
      </c>
      <c r="B314" s="1" t="s">
        <v>821</v>
      </c>
      <c r="C314" s="1" t="s">
        <v>822</v>
      </c>
      <c r="D314" s="2" t="n">
        <v>-2.17804</v>
      </c>
      <c r="E314" s="2" t="n">
        <v>-2.60376</v>
      </c>
      <c r="F314" s="2" t="n">
        <f aca="false">E314/D314</f>
        <v>1.19546013847312</v>
      </c>
    </row>
    <row r="315" customFormat="false" ht="13.2" hidden="false" customHeight="true" outlineLevel="0" collapsed="false">
      <c r="A315" s="1" t="s">
        <v>823</v>
      </c>
      <c r="B315" s="1" t="s">
        <v>98</v>
      </c>
      <c r="C315" s="1" t="s">
        <v>824</v>
      </c>
      <c r="D315" s="2" t="n">
        <v>-2.17836</v>
      </c>
      <c r="E315" s="2" t="n">
        <v>-2.23182</v>
      </c>
      <c r="F315" s="2" t="n">
        <f aca="false">E315/D315</f>
        <v>1.02454139811601</v>
      </c>
    </row>
    <row r="316" customFormat="false" ht="13.2" hidden="false" customHeight="true" outlineLevel="0" collapsed="false">
      <c r="A316" s="1" t="s">
        <v>825</v>
      </c>
      <c r="B316" s="1" t="s">
        <v>826</v>
      </c>
      <c r="C316" s="1" t="s">
        <v>827</v>
      </c>
      <c r="D316" s="2" t="n">
        <v>-2.18205</v>
      </c>
      <c r="E316" s="2" t="n">
        <v>-3.73276</v>
      </c>
      <c r="F316" s="2" t="n">
        <f aca="false">E316/D316</f>
        <v>1.71066657500974</v>
      </c>
    </row>
    <row r="317" customFormat="false" ht="13.2" hidden="false" customHeight="true" outlineLevel="0" collapsed="false">
      <c r="A317" s="1" t="s">
        <v>828</v>
      </c>
      <c r="B317" s="1" t="s">
        <v>829</v>
      </c>
      <c r="C317" s="1" t="s">
        <v>830</v>
      </c>
      <c r="D317" s="2" t="n">
        <v>-2.18835</v>
      </c>
      <c r="E317" s="2" t="n">
        <v>-4.05769</v>
      </c>
      <c r="F317" s="2" t="n">
        <f aca="false">E317/D317</f>
        <v>1.85422350172504</v>
      </c>
    </row>
    <row r="318" customFormat="false" ht="13.2" hidden="false" customHeight="true" outlineLevel="0" collapsed="false">
      <c r="A318" s="1" t="s">
        <v>831</v>
      </c>
      <c r="B318" s="1" t="s">
        <v>832</v>
      </c>
      <c r="C318" s="1" t="s">
        <v>833</v>
      </c>
      <c r="D318" s="2" t="n">
        <v>-2.19058</v>
      </c>
      <c r="E318" s="2" t="n">
        <v>-2.52996</v>
      </c>
      <c r="F318" s="2" t="n">
        <f aca="false">E318/D318</f>
        <v>1.15492700563321</v>
      </c>
    </row>
    <row r="319" customFormat="false" ht="13.2" hidden="false" customHeight="true" outlineLevel="0" collapsed="false">
      <c r="A319" s="1" t="s">
        <v>834</v>
      </c>
      <c r="B319" s="1" t="s">
        <v>835</v>
      </c>
      <c r="C319" s="1" t="s">
        <v>836</v>
      </c>
      <c r="D319" s="2" t="n">
        <v>-2.19608</v>
      </c>
      <c r="E319" s="2" t="n">
        <v>-2.6864</v>
      </c>
      <c r="F319" s="2" t="n">
        <f aca="false">E319/D319</f>
        <v>1.22327055480675</v>
      </c>
    </row>
    <row r="320" customFormat="false" ht="13.2" hidden="false" customHeight="true" outlineLevel="0" collapsed="false">
      <c r="A320" s="1" t="s">
        <v>837</v>
      </c>
      <c r="B320" s="1" t="s">
        <v>49</v>
      </c>
      <c r="C320" s="1" t="s">
        <v>838</v>
      </c>
      <c r="D320" s="2" t="n">
        <v>-2.19999</v>
      </c>
      <c r="E320" s="2" t="n">
        <v>-2.30929</v>
      </c>
      <c r="F320" s="2" t="n">
        <f aca="false">E320/D320</f>
        <v>1.04968204400929</v>
      </c>
    </row>
    <row r="321" customFormat="false" ht="13.2" hidden="false" customHeight="true" outlineLevel="0" collapsed="false">
      <c r="A321" s="1" t="s">
        <v>839</v>
      </c>
      <c r="B321" s="1" t="s">
        <v>840</v>
      </c>
      <c r="C321" s="1" t="s">
        <v>841</v>
      </c>
      <c r="D321" s="2" t="n">
        <v>-2.20595</v>
      </c>
      <c r="E321" s="2" t="n">
        <v>-3.41441</v>
      </c>
      <c r="F321" s="2" t="n">
        <f aca="false">E321/D321</f>
        <v>1.54781840023573</v>
      </c>
    </row>
    <row r="322" customFormat="false" ht="13.2" hidden="false" customHeight="true" outlineLevel="0" collapsed="false">
      <c r="A322" s="1" t="s">
        <v>842</v>
      </c>
      <c r="B322" s="1" t="s">
        <v>843</v>
      </c>
      <c r="C322" s="1" t="s">
        <v>844</v>
      </c>
      <c r="D322" s="2" t="n">
        <v>-2.20938</v>
      </c>
      <c r="E322" s="2" t="n">
        <v>-2.61049</v>
      </c>
      <c r="F322" s="2" t="n">
        <f aca="false">E322/D322</f>
        <v>1.18154866976256</v>
      </c>
    </row>
    <row r="323" customFormat="false" ht="13.2" hidden="false" customHeight="true" outlineLevel="0" collapsed="false">
      <c r="A323" s="1" t="s">
        <v>845</v>
      </c>
      <c r="B323" s="1" t="s">
        <v>846</v>
      </c>
      <c r="C323" s="1" t="s">
        <v>847</v>
      </c>
      <c r="D323" s="2" t="n">
        <v>-2.20988</v>
      </c>
      <c r="E323" s="2" t="n">
        <v>-2.03192</v>
      </c>
      <c r="F323" s="2" t="n">
        <f aca="false">E323/D323</f>
        <v>0.919470740492696</v>
      </c>
    </row>
    <row r="324" customFormat="false" ht="13.2" hidden="false" customHeight="true" outlineLevel="0" collapsed="false">
      <c r="A324" s="1" t="s">
        <v>848</v>
      </c>
      <c r="B324" s="1" t="s">
        <v>849</v>
      </c>
      <c r="C324" s="1" t="s">
        <v>850</v>
      </c>
      <c r="D324" s="2" t="n">
        <v>-2.21038</v>
      </c>
      <c r="E324" s="2" t="n">
        <v>-2.77623</v>
      </c>
      <c r="F324" s="2" t="n">
        <f aca="false">E324/D324</f>
        <v>1.25599670644867</v>
      </c>
    </row>
    <row r="325" customFormat="false" ht="13.2" hidden="false" customHeight="true" outlineLevel="0" collapsed="false">
      <c r="A325" s="1" t="s">
        <v>851</v>
      </c>
      <c r="B325" s="1" t="s">
        <v>301</v>
      </c>
      <c r="C325" s="1" t="s">
        <v>852</v>
      </c>
      <c r="D325" s="2" t="n">
        <v>-2.21293</v>
      </c>
      <c r="E325" s="2" t="n">
        <v>-2.24154</v>
      </c>
      <c r="F325" s="2" t="n">
        <f aca="false">E325/D325</f>
        <v>1.01292856077689</v>
      </c>
    </row>
    <row r="326" customFormat="false" ht="13.2" hidden="false" customHeight="true" outlineLevel="0" collapsed="false">
      <c r="A326" s="1" t="s">
        <v>853</v>
      </c>
      <c r="B326" s="1" t="s">
        <v>301</v>
      </c>
      <c r="C326" s="1" t="s">
        <v>854</v>
      </c>
      <c r="D326" s="2" t="n">
        <v>-2.21524</v>
      </c>
      <c r="E326" s="2" t="n">
        <v>-2.26879</v>
      </c>
      <c r="F326" s="2" t="n">
        <f aca="false">E326/D326</f>
        <v>1.02417345298929</v>
      </c>
    </row>
    <row r="327" customFormat="false" ht="13.2" hidden="false" customHeight="true" outlineLevel="0" collapsed="false">
      <c r="A327" s="1" t="s">
        <v>855</v>
      </c>
      <c r="B327" s="1" t="s">
        <v>856</v>
      </c>
      <c r="C327" s="1" t="s">
        <v>857</v>
      </c>
      <c r="D327" s="2" t="n">
        <v>-2.22862</v>
      </c>
      <c r="E327" s="2" t="n">
        <v>-2.25798</v>
      </c>
      <c r="F327" s="2" t="n">
        <f aca="false">E327/D327</f>
        <v>1.01317407184715</v>
      </c>
    </row>
    <row r="328" customFormat="false" ht="13.2" hidden="false" customHeight="true" outlineLevel="0" collapsed="false">
      <c r="A328" s="1" t="s">
        <v>858</v>
      </c>
      <c r="B328" s="1" t="s">
        <v>227</v>
      </c>
      <c r="C328" s="1" t="s">
        <v>859</v>
      </c>
      <c r="D328" s="2" t="n">
        <v>-2.2307</v>
      </c>
      <c r="E328" s="2" t="n">
        <v>-2.64144</v>
      </c>
      <c r="F328" s="2" t="n">
        <f aca="false">E328/D328</f>
        <v>1.18413054198234</v>
      </c>
    </row>
    <row r="329" customFormat="false" ht="13.2" hidden="false" customHeight="true" outlineLevel="0" collapsed="false">
      <c r="A329" s="1" t="s">
        <v>860</v>
      </c>
      <c r="B329" s="1" t="s">
        <v>861</v>
      </c>
      <c r="C329" s="1" t="s">
        <v>862</v>
      </c>
      <c r="D329" s="2" t="n">
        <v>-2.23586</v>
      </c>
      <c r="E329" s="2" t="n">
        <v>-2.69144</v>
      </c>
      <c r="F329" s="2" t="n">
        <f aca="false">E329/D329</f>
        <v>1.20376052167846</v>
      </c>
    </row>
    <row r="330" customFormat="false" ht="13.2" hidden="false" customHeight="true" outlineLevel="0" collapsed="false">
      <c r="A330" s="1" t="s">
        <v>863</v>
      </c>
      <c r="B330" s="1" t="s">
        <v>864</v>
      </c>
      <c r="C330" s="1" t="s">
        <v>865</v>
      </c>
      <c r="D330" s="2" t="n">
        <v>-2.24034</v>
      </c>
      <c r="E330" s="2" t="n">
        <v>-4.07033</v>
      </c>
      <c r="F330" s="2" t="n">
        <f aca="false">E330/D330</f>
        <v>1.81683583741753</v>
      </c>
    </row>
    <row r="331" customFormat="false" ht="13.2" hidden="false" customHeight="true" outlineLevel="0" collapsed="false">
      <c r="A331" s="1" t="s">
        <v>866</v>
      </c>
      <c r="B331" s="1" t="s">
        <v>867</v>
      </c>
      <c r="C331" s="1" t="s">
        <v>868</v>
      </c>
      <c r="D331" s="2" t="n">
        <v>-2.24054</v>
      </c>
      <c r="E331" s="2" t="n">
        <v>-2.83394</v>
      </c>
      <c r="F331" s="2" t="n">
        <f aca="false">E331/D331</f>
        <v>1.26484686727307</v>
      </c>
    </row>
    <row r="332" customFormat="false" ht="13.2" hidden="false" customHeight="true" outlineLevel="0" collapsed="false">
      <c r="A332" s="1" t="s">
        <v>869</v>
      </c>
      <c r="B332" s="1" t="s">
        <v>49</v>
      </c>
      <c r="C332" s="1" t="s">
        <v>870</v>
      </c>
      <c r="D332" s="2" t="n">
        <v>-2.24086</v>
      </c>
      <c r="E332" s="2" t="n">
        <v>-3.79508</v>
      </c>
      <c r="F332" s="2" t="n">
        <f aca="false">E332/D332</f>
        <v>1.69358192836679</v>
      </c>
    </row>
    <row r="333" customFormat="false" ht="13.2" hidden="false" customHeight="true" outlineLevel="0" collapsed="false">
      <c r="A333" s="1" t="s">
        <v>871</v>
      </c>
      <c r="B333" s="1" t="s">
        <v>872</v>
      </c>
      <c r="C333" s="1" t="s">
        <v>873</v>
      </c>
      <c r="D333" s="2" t="n">
        <v>-2.24377</v>
      </c>
      <c r="E333" s="2" t="n">
        <v>-2.31541</v>
      </c>
      <c r="F333" s="2" t="n">
        <f aca="false">E333/D333</f>
        <v>1.03192840620919</v>
      </c>
    </row>
    <row r="334" customFormat="false" ht="13.2" hidden="false" customHeight="true" outlineLevel="0" collapsed="false">
      <c r="A334" s="1" t="s">
        <v>874</v>
      </c>
      <c r="B334" s="1" t="s">
        <v>49</v>
      </c>
      <c r="C334" s="1" t="s">
        <v>875</v>
      </c>
      <c r="D334" s="2" t="n">
        <v>-2.24453</v>
      </c>
      <c r="E334" s="2" t="n">
        <v>-2.94973</v>
      </c>
      <c r="F334" s="2" t="n">
        <f aca="false">E334/D334</f>
        <v>1.3141860434033</v>
      </c>
    </row>
    <row r="335" customFormat="false" ht="13.2" hidden="false" customHeight="true" outlineLevel="0" collapsed="false">
      <c r="A335" s="1" t="s">
        <v>876</v>
      </c>
      <c r="B335" s="1" t="s">
        <v>877</v>
      </c>
      <c r="C335" s="1" t="s">
        <v>878</v>
      </c>
      <c r="D335" s="2" t="n">
        <v>-2.24931</v>
      </c>
      <c r="E335" s="2" t="n">
        <v>-2.25724</v>
      </c>
      <c r="F335" s="2" t="n">
        <f aca="false">E335/D335</f>
        <v>1.00352552560563</v>
      </c>
    </row>
    <row r="336" customFormat="false" ht="13.2" hidden="false" customHeight="true" outlineLevel="0" collapsed="false">
      <c r="A336" s="1" t="s">
        <v>879</v>
      </c>
      <c r="B336" s="1" t="s">
        <v>880</v>
      </c>
      <c r="C336" s="1" t="s">
        <v>881</v>
      </c>
      <c r="D336" s="2" t="n">
        <v>-2.2516</v>
      </c>
      <c r="E336" s="2" t="n">
        <v>-3.3358</v>
      </c>
      <c r="F336" s="2" t="n">
        <f aca="false">E336/D336</f>
        <v>1.48152424942263</v>
      </c>
    </row>
    <row r="337" customFormat="false" ht="13.2" hidden="false" customHeight="true" outlineLevel="0" collapsed="false">
      <c r="A337" s="1" t="s">
        <v>882</v>
      </c>
      <c r="B337" s="1" t="s">
        <v>883</v>
      </c>
      <c r="C337" s="1" t="s">
        <v>884</v>
      </c>
      <c r="D337" s="2" t="n">
        <v>-2.25248</v>
      </c>
      <c r="E337" s="2" t="n">
        <v>-2.04571</v>
      </c>
      <c r="F337" s="2" t="n">
        <f aca="false">E337/D337</f>
        <v>0.908203402471942</v>
      </c>
    </row>
    <row r="338" customFormat="false" ht="13.2" hidden="false" customHeight="true" outlineLevel="0" collapsed="false">
      <c r="A338" s="1" t="s">
        <v>885</v>
      </c>
      <c r="B338" s="1" t="s">
        <v>238</v>
      </c>
      <c r="C338" s="1" t="s">
        <v>886</v>
      </c>
      <c r="D338" s="2" t="n">
        <v>-2.25822</v>
      </c>
      <c r="E338" s="2" t="n">
        <v>-2.99446</v>
      </c>
      <c r="F338" s="2" t="n">
        <f aca="false">E338/D338</f>
        <v>1.32602669359053</v>
      </c>
    </row>
    <row r="339" customFormat="false" ht="13.2" hidden="false" customHeight="true" outlineLevel="0" collapsed="false">
      <c r="A339" s="1" t="s">
        <v>887</v>
      </c>
      <c r="B339" s="1" t="s">
        <v>49</v>
      </c>
      <c r="C339" s="1" t="s">
        <v>888</v>
      </c>
      <c r="D339" s="2" t="n">
        <v>-2.26053</v>
      </c>
      <c r="E339" s="2" t="n">
        <v>-3.038</v>
      </c>
      <c r="F339" s="2" t="n">
        <f aca="false">E339/D339</f>
        <v>1.34393261757199</v>
      </c>
    </row>
    <row r="340" customFormat="false" ht="13.2" hidden="false" customHeight="true" outlineLevel="0" collapsed="false">
      <c r="A340" s="1" t="s">
        <v>889</v>
      </c>
      <c r="B340" s="1" t="s">
        <v>32</v>
      </c>
      <c r="C340" s="1" t="s">
        <v>890</v>
      </c>
      <c r="D340" s="2" t="n">
        <v>-2.26346</v>
      </c>
      <c r="E340" s="2" t="n">
        <v>-3.30643</v>
      </c>
      <c r="F340" s="2" t="n">
        <f aca="false">E340/D340</f>
        <v>1.46078569976938</v>
      </c>
    </row>
    <row r="341" customFormat="false" ht="13.2" hidden="false" customHeight="true" outlineLevel="0" collapsed="false">
      <c r="A341" s="1" t="s">
        <v>891</v>
      </c>
      <c r="B341" s="1" t="s">
        <v>892</v>
      </c>
      <c r="C341" s="1" t="s">
        <v>893</v>
      </c>
      <c r="D341" s="2" t="n">
        <v>-2.26729</v>
      </c>
      <c r="E341" s="2" t="n">
        <v>-2.09123</v>
      </c>
      <c r="F341" s="2" t="n">
        <f aca="false">E341/D341</f>
        <v>0.922347824936378</v>
      </c>
    </row>
    <row r="342" customFormat="false" ht="13.2" hidden="false" customHeight="true" outlineLevel="0" collapsed="false">
      <c r="A342" s="1" t="s">
        <v>894</v>
      </c>
      <c r="B342" s="1" t="s">
        <v>895</v>
      </c>
      <c r="C342" s="1" t="s">
        <v>896</v>
      </c>
      <c r="D342" s="2" t="n">
        <v>-2.28354</v>
      </c>
      <c r="E342" s="2" t="n">
        <v>-3.56294</v>
      </c>
      <c r="F342" s="2" t="n">
        <f aca="false">E342/D342</f>
        <v>1.56027045727248</v>
      </c>
    </row>
    <row r="343" customFormat="false" ht="13.2" hidden="false" customHeight="true" outlineLevel="0" collapsed="false">
      <c r="A343" s="1" t="s">
        <v>897</v>
      </c>
      <c r="B343" s="1" t="s">
        <v>898</v>
      </c>
      <c r="C343" s="1" t="s">
        <v>899</v>
      </c>
      <c r="D343" s="2" t="n">
        <v>-2.28365</v>
      </c>
      <c r="E343" s="2" t="n">
        <v>-3.08745</v>
      </c>
      <c r="F343" s="2" t="n">
        <f aca="false">E343/D343</f>
        <v>1.35198038228275</v>
      </c>
    </row>
    <row r="344" customFormat="false" ht="13.2" hidden="false" customHeight="true" outlineLevel="0" collapsed="false">
      <c r="A344" s="1" t="s">
        <v>900</v>
      </c>
      <c r="B344" s="1" t="s">
        <v>49</v>
      </c>
      <c r="C344" s="1" t="s">
        <v>901</v>
      </c>
      <c r="D344" s="2" t="n">
        <v>-2.28823</v>
      </c>
      <c r="E344" s="2" t="n">
        <v>-2.60429</v>
      </c>
      <c r="F344" s="2" t="n">
        <f aca="false">E344/D344</f>
        <v>1.13812422702263</v>
      </c>
    </row>
    <row r="345" customFormat="false" ht="13.2" hidden="false" customHeight="true" outlineLevel="0" collapsed="false">
      <c r="A345" s="1" t="s">
        <v>902</v>
      </c>
      <c r="B345" s="1" t="s">
        <v>903</v>
      </c>
      <c r="C345" s="1" t="s">
        <v>904</v>
      </c>
      <c r="D345" s="2" t="n">
        <v>-2.29096</v>
      </c>
      <c r="E345" s="2" t="n">
        <v>-2.06585</v>
      </c>
      <c r="F345" s="2" t="n">
        <f aca="false">E345/D345</f>
        <v>0.901739881970877</v>
      </c>
    </row>
    <row r="346" customFormat="false" ht="13.2" hidden="false" customHeight="true" outlineLevel="0" collapsed="false">
      <c r="A346" s="1" t="s">
        <v>905</v>
      </c>
      <c r="B346" s="1" t="s">
        <v>906</v>
      </c>
      <c r="C346" s="1" t="s">
        <v>907</v>
      </c>
      <c r="D346" s="2" t="n">
        <v>-2.29198</v>
      </c>
      <c r="E346" s="2" t="n">
        <v>-2.51267</v>
      </c>
      <c r="F346" s="2" t="n">
        <f aca="false">E346/D346</f>
        <v>1.09628792572361</v>
      </c>
    </row>
    <row r="347" customFormat="false" ht="13.2" hidden="false" customHeight="true" outlineLevel="0" collapsed="false">
      <c r="A347" s="1" t="s">
        <v>908</v>
      </c>
      <c r="B347" s="1" t="s">
        <v>909</v>
      </c>
      <c r="C347" s="1" t="s">
        <v>910</v>
      </c>
      <c r="D347" s="2" t="n">
        <v>-2.30145</v>
      </c>
      <c r="E347" s="2" t="n">
        <v>-3.49873</v>
      </c>
      <c r="F347" s="2" t="n">
        <f aca="false">E347/D347</f>
        <v>1.52022855156532</v>
      </c>
    </row>
    <row r="348" customFormat="false" ht="13.2" hidden="false" customHeight="true" outlineLevel="0" collapsed="false">
      <c r="A348" s="1" t="s">
        <v>911</v>
      </c>
      <c r="B348" s="1" t="s">
        <v>912</v>
      </c>
      <c r="C348" s="1" t="s">
        <v>913</v>
      </c>
      <c r="D348" s="2" t="n">
        <v>-2.30435</v>
      </c>
      <c r="E348" s="2" t="n">
        <v>-3.13246</v>
      </c>
      <c r="F348" s="2" t="n">
        <f aca="false">E348/D348</f>
        <v>1.35936815153948</v>
      </c>
    </row>
    <row r="349" customFormat="false" ht="13.2" hidden="false" customHeight="true" outlineLevel="0" collapsed="false">
      <c r="A349" s="1" t="s">
        <v>914</v>
      </c>
      <c r="B349" s="1" t="s">
        <v>153</v>
      </c>
      <c r="C349" s="1" t="s">
        <v>915</v>
      </c>
      <c r="D349" s="2" t="n">
        <v>-2.30632</v>
      </c>
      <c r="E349" s="2" t="n">
        <v>-2.41543</v>
      </c>
      <c r="F349" s="2" t="n">
        <f aca="false">E349/D349</f>
        <v>1.04730913316452</v>
      </c>
    </row>
    <row r="350" customFormat="false" ht="13.2" hidden="false" customHeight="true" outlineLevel="0" collapsed="false">
      <c r="A350" s="1" t="s">
        <v>916</v>
      </c>
      <c r="B350" s="1" t="s">
        <v>49</v>
      </c>
      <c r="C350" s="1" t="s">
        <v>917</v>
      </c>
      <c r="D350" s="2" t="n">
        <v>-2.3081</v>
      </c>
      <c r="E350" s="2" t="n">
        <v>-2.14753</v>
      </c>
      <c r="F350" s="2" t="n">
        <f aca="false">E350/D350</f>
        <v>0.930431957020926</v>
      </c>
    </row>
    <row r="351" customFormat="false" ht="13.2" hidden="false" customHeight="true" outlineLevel="0" collapsed="false">
      <c r="A351" s="1" t="s">
        <v>918</v>
      </c>
      <c r="B351" s="1" t="s">
        <v>919</v>
      </c>
      <c r="C351" s="1" t="s">
        <v>920</v>
      </c>
      <c r="D351" s="2" t="n">
        <v>-2.3103</v>
      </c>
      <c r="E351" s="2" t="n">
        <v>-3.87633</v>
      </c>
      <c r="F351" s="2" t="n">
        <f aca="false">E351/D351</f>
        <v>1.67784703285288</v>
      </c>
    </row>
    <row r="352" customFormat="false" ht="13.2" hidden="false" customHeight="true" outlineLevel="0" collapsed="false">
      <c r="A352" s="1" t="s">
        <v>921</v>
      </c>
      <c r="B352" s="1" t="s">
        <v>126</v>
      </c>
      <c r="C352" s="1" t="s">
        <v>922</v>
      </c>
      <c r="D352" s="2" t="n">
        <v>-2.31583</v>
      </c>
      <c r="E352" s="2" t="n">
        <v>-2.73426</v>
      </c>
      <c r="F352" s="2" t="n">
        <f aca="false">E352/D352</f>
        <v>1.18068251987408</v>
      </c>
    </row>
    <row r="353" customFormat="false" ht="13.2" hidden="false" customHeight="true" outlineLevel="0" collapsed="false">
      <c r="A353" s="1" t="s">
        <v>923</v>
      </c>
      <c r="B353" s="1" t="s">
        <v>924</v>
      </c>
      <c r="C353" s="1" t="s">
        <v>925</v>
      </c>
      <c r="D353" s="2" t="n">
        <v>-2.32045</v>
      </c>
      <c r="E353" s="2" t="n">
        <v>-2.42308</v>
      </c>
      <c r="F353" s="2" t="n">
        <f aca="false">E353/D353</f>
        <v>1.04422849016355</v>
      </c>
    </row>
    <row r="354" customFormat="false" ht="13.2" hidden="false" customHeight="true" outlineLevel="0" collapsed="false">
      <c r="A354" s="1" t="s">
        <v>926</v>
      </c>
      <c r="B354" s="1" t="s">
        <v>238</v>
      </c>
      <c r="C354" s="1" t="s">
        <v>886</v>
      </c>
      <c r="D354" s="2" t="n">
        <v>-2.32234</v>
      </c>
      <c r="E354" s="2" t="n">
        <v>-2.31083</v>
      </c>
      <c r="F354" s="2" t="n">
        <f aca="false">E354/D354</f>
        <v>0.995043792037342</v>
      </c>
    </row>
    <row r="355" customFormat="false" ht="13.2" hidden="false" customHeight="true" outlineLevel="0" collapsed="false">
      <c r="A355" s="1" t="s">
        <v>927</v>
      </c>
      <c r="B355" s="1" t="s">
        <v>928</v>
      </c>
      <c r="C355" s="1" t="s">
        <v>929</v>
      </c>
      <c r="D355" s="2" t="n">
        <v>-2.33422</v>
      </c>
      <c r="E355" s="2" t="n">
        <v>-4.32049</v>
      </c>
      <c r="F355" s="2" t="n">
        <f aca="false">E355/D355</f>
        <v>1.85093521604647</v>
      </c>
    </row>
    <row r="356" customFormat="false" ht="13.2" hidden="false" customHeight="true" outlineLevel="0" collapsed="false">
      <c r="A356" s="1" t="s">
        <v>930</v>
      </c>
      <c r="B356" s="1" t="s">
        <v>931</v>
      </c>
      <c r="C356" s="1" t="s">
        <v>932</v>
      </c>
      <c r="D356" s="2" t="n">
        <v>-2.33806</v>
      </c>
      <c r="E356" s="2" t="n">
        <v>-2.36744</v>
      </c>
      <c r="F356" s="2" t="n">
        <f aca="false">E356/D356</f>
        <v>1.0125659734994</v>
      </c>
    </row>
    <row r="357" customFormat="false" ht="13.2" hidden="false" customHeight="true" outlineLevel="0" collapsed="false">
      <c r="A357" s="1" t="s">
        <v>933</v>
      </c>
      <c r="B357" s="1" t="s">
        <v>934</v>
      </c>
      <c r="C357" s="1" t="s">
        <v>935</v>
      </c>
      <c r="D357" s="2" t="n">
        <v>-2.34452</v>
      </c>
      <c r="E357" s="2" t="n">
        <v>-2.78363</v>
      </c>
      <c r="F357" s="2" t="n">
        <f aca="false">E357/D357</f>
        <v>1.18729206831249</v>
      </c>
    </row>
    <row r="358" customFormat="false" ht="13.2" hidden="false" customHeight="true" outlineLevel="0" collapsed="false">
      <c r="A358" s="1" t="s">
        <v>936</v>
      </c>
      <c r="B358" s="1" t="s">
        <v>49</v>
      </c>
      <c r="C358" s="1" t="s">
        <v>937</v>
      </c>
      <c r="D358" s="2" t="n">
        <v>-2.36141</v>
      </c>
      <c r="E358" s="2" t="n">
        <v>-3.40092</v>
      </c>
      <c r="F358" s="2" t="n">
        <f aca="false">E358/D358</f>
        <v>1.44020733375399</v>
      </c>
    </row>
    <row r="359" customFormat="false" ht="13.2" hidden="false" customHeight="true" outlineLevel="0" collapsed="false">
      <c r="A359" s="1" t="s">
        <v>938</v>
      </c>
      <c r="B359" s="1" t="s">
        <v>939</v>
      </c>
      <c r="C359" s="1" t="s">
        <v>940</v>
      </c>
      <c r="D359" s="2" t="n">
        <v>-2.36427</v>
      </c>
      <c r="E359" s="2" t="n">
        <v>-3.6369</v>
      </c>
      <c r="F359" s="2" t="n">
        <f aca="false">E359/D359</f>
        <v>1.53827608521869</v>
      </c>
    </row>
    <row r="360" customFormat="false" ht="13.2" hidden="false" customHeight="true" outlineLevel="0" collapsed="false">
      <c r="A360" s="1" t="s">
        <v>941</v>
      </c>
      <c r="B360" s="1" t="s">
        <v>942</v>
      </c>
      <c r="C360" s="1" t="s">
        <v>943</v>
      </c>
      <c r="D360" s="2" t="n">
        <v>-2.36578</v>
      </c>
      <c r="E360" s="2" t="n">
        <v>-2.65548</v>
      </c>
      <c r="F360" s="2" t="n">
        <f aca="false">E360/D360</f>
        <v>1.12245432795949</v>
      </c>
    </row>
    <row r="361" customFormat="false" ht="13.2" hidden="false" customHeight="true" outlineLevel="0" collapsed="false">
      <c r="A361" s="1" t="s">
        <v>944</v>
      </c>
      <c r="B361" s="1" t="s">
        <v>945</v>
      </c>
      <c r="C361" s="1" t="s">
        <v>946</v>
      </c>
      <c r="D361" s="2" t="n">
        <v>-2.37165</v>
      </c>
      <c r="E361" s="2" t="n">
        <v>-2.82177</v>
      </c>
      <c r="F361" s="2" t="n">
        <f aca="false">E361/D361</f>
        <v>1.1897919170198</v>
      </c>
    </row>
    <row r="362" customFormat="false" ht="13.2" hidden="false" customHeight="true" outlineLevel="0" collapsed="false">
      <c r="A362" s="1" t="s">
        <v>947</v>
      </c>
      <c r="B362" s="1" t="s">
        <v>948</v>
      </c>
      <c r="C362" s="1" t="s">
        <v>949</v>
      </c>
      <c r="D362" s="2" t="n">
        <v>-2.3767</v>
      </c>
      <c r="E362" s="2" t="n">
        <v>-2.62023</v>
      </c>
      <c r="F362" s="2" t="n">
        <f aca="false">E362/D362</f>
        <v>1.10246560356797</v>
      </c>
    </row>
    <row r="363" customFormat="false" ht="13.2" hidden="false" customHeight="true" outlineLevel="0" collapsed="false">
      <c r="A363" s="1" t="s">
        <v>950</v>
      </c>
      <c r="B363" s="1" t="s">
        <v>563</v>
      </c>
      <c r="C363" s="1" t="s">
        <v>951</v>
      </c>
      <c r="D363" s="2" t="n">
        <v>-2.39871</v>
      </c>
      <c r="E363" s="2" t="n">
        <v>-2.63728</v>
      </c>
      <c r="F363" s="2" t="n">
        <f aca="false">E363/D363</f>
        <v>1.09945762514018</v>
      </c>
    </row>
    <row r="364" customFormat="false" ht="13.2" hidden="false" customHeight="true" outlineLevel="0" collapsed="false">
      <c r="A364" s="1" t="s">
        <v>952</v>
      </c>
      <c r="B364" s="1" t="s">
        <v>953</v>
      </c>
      <c r="C364" s="1" t="s">
        <v>954</v>
      </c>
      <c r="D364" s="2" t="n">
        <v>-2.40209</v>
      </c>
      <c r="E364" s="2" t="n">
        <v>-2.83979</v>
      </c>
      <c r="F364" s="2" t="n">
        <f aca="false">E364/D364</f>
        <v>1.18221631995471</v>
      </c>
    </row>
    <row r="365" customFormat="false" ht="13.2" hidden="false" customHeight="true" outlineLevel="0" collapsed="false">
      <c r="A365" s="1" t="s">
        <v>955</v>
      </c>
      <c r="B365" s="1" t="s">
        <v>49</v>
      </c>
      <c r="C365" s="1" t="s">
        <v>956</v>
      </c>
      <c r="D365" s="2" t="n">
        <v>-2.41432</v>
      </c>
      <c r="E365" s="2" t="n">
        <v>-4.41887</v>
      </c>
      <c r="F365" s="2" t="n">
        <f aca="false">E365/D365</f>
        <v>1.83027519135823</v>
      </c>
    </row>
    <row r="366" customFormat="false" ht="13.2" hidden="false" customHeight="true" outlineLevel="0" collapsed="false">
      <c r="A366" s="1" t="s">
        <v>957</v>
      </c>
      <c r="B366" s="1" t="s">
        <v>958</v>
      </c>
      <c r="C366" s="1" t="s">
        <v>959</v>
      </c>
      <c r="D366" s="2" t="n">
        <v>-2.4201</v>
      </c>
      <c r="E366" s="2" t="n">
        <v>-2.02685</v>
      </c>
      <c r="F366" s="2" t="n">
        <f aca="false">E366/D366</f>
        <v>0.83750671459857</v>
      </c>
    </row>
    <row r="367" customFormat="false" ht="13.2" hidden="false" customHeight="true" outlineLevel="0" collapsed="false">
      <c r="A367" s="1" t="s">
        <v>960</v>
      </c>
      <c r="B367" s="1" t="s">
        <v>49</v>
      </c>
      <c r="C367" s="1" t="s">
        <v>961</v>
      </c>
      <c r="D367" s="2" t="n">
        <v>-2.42433</v>
      </c>
      <c r="E367" s="2" t="n">
        <v>-2.33107</v>
      </c>
      <c r="F367" s="2" t="n">
        <f aca="false">E367/D367</f>
        <v>0.961531639669517</v>
      </c>
    </row>
    <row r="368" customFormat="false" ht="13.2" hidden="false" customHeight="true" outlineLevel="0" collapsed="false">
      <c r="A368" s="1" t="s">
        <v>962</v>
      </c>
      <c r="B368" s="1" t="s">
        <v>963</v>
      </c>
      <c r="C368" s="1" t="s">
        <v>964</v>
      </c>
      <c r="D368" s="2" t="n">
        <v>-2.42879</v>
      </c>
      <c r="E368" s="2" t="n">
        <v>-3.33989</v>
      </c>
      <c r="F368" s="2" t="n">
        <f aca="false">E368/D368</f>
        <v>1.37512506227381</v>
      </c>
    </row>
    <row r="369" customFormat="false" ht="13.2" hidden="false" customHeight="true" outlineLevel="0" collapsed="false">
      <c r="A369" s="1" t="s">
        <v>965</v>
      </c>
      <c r="B369" s="1" t="s">
        <v>20</v>
      </c>
      <c r="C369" s="1" t="s">
        <v>966</v>
      </c>
      <c r="D369" s="2" t="n">
        <v>-2.4381</v>
      </c>
      <c r="E369" s="2" t="n">
        <v>-2.34852</v>
      </c>
      <c r="F369" s="2" t="n">
        <f aca="false">E369/D369</f>
        <v>0.963258274886182</v>
      </c>
    </row>
    <row r="370" customFormat="false" ht="13.2" hidden="false" customHeight="true" outlineLevel="0" collapsed="false">
      <c r="A370" s="1" t="s">
        <v>967</v>
      </c>
      <c r="B370" s="1" t="s">
        <v>968</v>
      </c>
      <c r="C370" s="1" t="s">
        <v>969</v>
      </c>
      <c r="D370" s="2" t="n">
        <v>-2.44622</v>
      </c>
      <c r="E370" s="2" t="n">
        <v>-8.51886</v>
      </c>
      <c r="F370" s="2" t="n">
        <f aca="false">E370/D370</f>
        <v>3.48245865048933</v>
      </c>
    </row>
    <row r="371" customFormat="false" ht="13.2" hidden="false" customHeight="true" outlineLevel="0" collapsed="false">
      <c r="A371" s="1" t="s">
        <v>970</v>
      </c>
      <c r="B371" s="1" t="s">
        <v>275</v>
      </c>
      <c r="C371" s="1" t="s">
        <v>971</v>
      </c>
      <c r="D371" s="2" t="n">
        <v>-2.44804</v>
      </c>
      <c r="E371" s="2" t="n">
        <v>-2.46994</v>
      </c>
      <c r="F371" s="2" t="n">
        <f aca="false">E371/D371</f>
        <v>1.00894593225601</v>
      </c>
    </row>
    <row r="372" customFormat="false" ht="13.2" hidden="false" customHeight="true" outlineLevel="0" collapsed="false">
      <c r="A372" s="1" t="s">
        <v>972</v>
      </c>
      <c r="B372" s="1" t="s">
        <v>49</v>
      </c>
      <c r="C372" s="1" t="s">
        <v>973</v>
      </c>
      <c r="D372" s="2" t="n">
        <v>-2.45039</v>
      </c>
      <c r="E372" s="2" t="n">
        <v>-2.26477</v>
      </c>
      <c r="F372" s="2" t="n">
        <f aca="false">E372/D372</f>
        <v>0.92424879304927</v>
      </c>
    </row>
    <row r="373" customFormat="false" ht="13.2" hidden="false" customHeight="true" outlineLevel="0" collapsed="false">
      <c r="A373" s="1" t="s">
        <v>974</v>
      </c>
      <c r="B373" s="1" t="s">
        <v>49</v>
      </c>
      <c r="C373" s="1" t="s">
        <v>975</v>
      </c>
      <c r="D373" s="2" t="n">
        <v>-2.45204</v>
      </c>
      <c r="E373" s="2" t="n">
        <v>-2.49789</v>
      </c>
      <c r="F373" s="2" t="n">
        <f aca="false">E373/D373</f>
        <v>1.01869871617102</v>
      </c>
    </row>
    <row r="374" customFormat="false" ht="13.2" hidden="false" customHeight="true" outlineLevel="0" collapsed="false">
      <c r="A374" s="1" t="s">
        <v>976</v>
      </c>
      <c r="B374" s="1" t="s">
        <v>977</v>
      </c>
      <c r="C374" s="1" t="s">
        <v>978</v>
      </c>
      <c r="D374" s="2" t="n">
        <v>-2.45489</v>
      </c>
      <c r="E374" s="2" t="n">
        <v>-2.39738</v>
      </c>
      <c r="F374" s="2" t="n">
        <f aca="false">E374/D374</f>
        <v>0.976573288416182</v>
      </c>
    </row>
    <row r="375" customFormat="false" ht="13.2" hidden="false" customHeight="true" outlineLevel="0" collapsed="false">
      <c r="A375" s="1" t="s">
        <v>979</v>
      </c>
      <c r="B375" s="1" t="s">
        <v>49</v>
      </c>
      <c r="C375" s="1" t="s">
        <v>980</v>
      </c>
      <c r="D375" s="2" t="n">
        <v>-2.45588</v>
      </c>
      <c r="E375" s="2" t="n">
        <v>-5.59251</v>
      </c>
      <c r="F375" s="2" t="n">
        <f aca="false">E375/D375</f>
        <v>2.27719188233953</v>
      </c>
    </row>
    <row r="376" customFormat="false" ht="13.2" hidden="false" customHeight="true" outlineLevel="0" collapsed="false">
      <c r="A376" s="1" t="s">
        <v>981</v>
      </c>
      <c r="B376" s="1" t="s">
        <v>497</v>
      </c>
      <c r="C376" s="1" t="s">
        <v>982</v>
      </c>
      <c r="D376" s="2" t="n">
        <v>-2.45998</v>
      </c>
      <c r="E376" s="2" t="n">
        <v>-2.95317</v>
      </c>
      <c r="F376" s="2" t="n">
        <f aca="false">E376/D376</f>
        <v>1.20048536979975</v>
      </c>
    </row>
    <row r="377" customFormat="false" ht="13.2" hidden="false" customHeight="true" outlineLevel="0" collapsed="false">
      <c r="A377" s="1" t="s">
        <v>983</v>
      </c>
      <c r="B377" s="1" t="s">
        <v>49</v>
      </c>
      <c r="C377" s="1" t="s">
        <v>984</v>
      </c>
      <c r="D377" s="2" t="n">
        <v>-2.46566</v>
      </c>
      <c r="E377" s="2" t="n">
        <v>-2.48565</v>
      </c>
      <c r="F377" s="2" t="n">
        <f aca="false">E377/D377</f>
        <v>1.00810736273452</v>
      </c>
    </row>
    <row r="378" customFormat="false" ht="13.2" hidden="false" customHeight="true" outlineLevel="0" collapsed="false">
      <c r="A378" s="1" t="s">
        <v>985</v>
      </c>
      <c r="B378" s="1" t="s">
        <v>986</v>
      </c>
      <c r="C378" s="1" t="s">
        <v>987</v>
      </c>
      <c r="D378" s="2" t="n">
        <v>-2.46586</v>
      </c>
      <c r="E378" s="2" t="n">
        <v>-2.06012</v>
      </c>
      <c r="F378" s="2" t="n">
        <f aca="false">E378/D378</f>
        <v>0.835457000802965</v>
      </c>
    </row>
    <row r="379" customFormat="false" ht="13.2" hidden="false" customHeight="true" outlineLevel="0" collapsed="false">
      <c r="A379" s="1" t="s">
        <v>988</v>
      </c>
      <c r="B379" s="1" t="s">
        <v>49</v>
      </c>
      <c r="C379" s="1" t="s">
        <v>989</v>
      </c>
      <c r="D379" s="2" t="n">
        <v>-2.46829</v>
      </c>
      <c r="E379" s="2" t="n">
        <v>-5.41047</v>
      </c>
      <c r="F379" s="2" t="n">
        <f aca="false">E379/D379</f>
        <v>2.19199121659124</v>
      </c>
    </row>
    <row r="380" customFormat="false" ht="13.2" hidden="false" customHeight="true" outlineLevel="0" collapsed="false">
      <c r="A380" s="1" t="s">
        <v>990</v>
      </c>
      <c r="B380" s="1" t="s">
        <v>991</v>
      </c>
      <c r="C380" s="1" t="s">
        <v>992</v>
      </c>
      <c r="D380" s="2" t="n">
        <v>-2.46849</v>
      </c>
      <c r="E380" s="2" t="n">
        <v>-3.59816</v>
      </c>
      <c r="F380" s="2" t="n">
        <f aca="false">E380/D380</f>
        <v>1.45763604470749</v>
      </c>
    </row>
    <row r="381" customFormat="false" ht="13.2" hidden="false" customHeight="true" outlineLevel="0" collapsed="false">
      <c r="A381" s="1" t="s">
        <v>993</v>
      </c>
      <c r="B381" s="1" t="s">
        <v>994</v>
      </c>
      <c r="C381" s="1" t="s">
        <v>995</v>
      </c>
      <c r="D381" s="2" t="n">
        <v>-2.48033</v>
      </c>
      <c r="E381" s="2" t="n">
        <v>-3.97372</v>
      </c>
      <c r="F381" s="2" t="n">
        <f aca="false">E381/D381</f>
        <v>1.60209326984716</v>
      </c>
    </row>
    <row r="382" customFormat="false" ht="13.2" hidden="false" customHeight="true" outlineLevel="0" collapsed="false">
      <c r="A382" s="1" t="s">
        <v>996</v>
      </c>
      <c r="B382" s="1" t="s">
        <v>997</v>
      </c>
      <c r="C382" s="1" t="s">
        <v>998</v>
      </c>
      <c r="D382" s="2" t="n">
        <v>-2.48092</v>
      </c>
      <c r="E382" s="2" t="n">
        <v>-2.0806</v>
      </c>
      <c r="F382" s="2" t="n">
        <f aca="false">E382/D382</f>
        <v>0.838640504329039</v>
      </c>
    </row>
    <row r="383" customFormat="false" ht="13.2" hidden="false" customHeight="true" outlineLevel="0" collapsed="false">
      <c r="A383" s="1" t="s">
        <v>999</v>
      </c>
      <c r="B383" s="1" t="s">
        <v>1000</v>
      </c>
      <c r="C383" s="1" t="s">
        <v>1001</v>
      </c>
      <c r="D383" s="2" t="n">
        <v>-2.48262</v>
      </c>
      <c r="E383" s="2" t="n">
        <v>-2.50881</v>
      </c>
      <c r="F383" s="2" t="n">
        <f aca="false">E383/D383</f>
        <v>1.01054933900476</v>
      </c>
    </row>
    <row r="384" customFormat="false" ht="13.2" hidden="false" customHeight="true" outlineLevel="0" collapsed="false">
      <c r="A384" s="1" t="s">
        <v>1002</v>
      </c>
      <c r="B384" s="1" t="s">
        <v>1003</v>
      </c>
      <c r="C384" s="1" t="s">
        <v>1004</v>
      </c>
      <c r="D384" s="2" t="n">
        <v>-2.48427</v>
      </c>
      <c r="E384" s="2" t="n">
        <v>-2.06227</v>
      </c>
      <c r="F384" s="2" t="n">
        <f aca="false">E384/D384</f>
        <v>0.830131185418654</v>
      </c>
    </row>
    <row r="385" customFormat="false" ht="13.2" hidden="false" customHeight="true" outlineLevel="0" collapsed="false">
      <c r="A385" s="1" t="s">
        <v>1005</v>
      </c>
      <c r="B385" s="1" t="s">
        <v>1006</v>
      </c>
      <c r="C385" s="1" t="s">
        <v>1007</v>
      </c>
      <c r="D385" s="2" t="n">
        <v>-2.49563</v>
      </c>
      <c r="E385" s="2" t="n">
        <v>-2.00009</v>
      </c>
      <c r="F385" s="2" t="n">
        <f aca="false">E385/D385</f>
        <v>0.80143691172169</v>
      </c>
    </row>
    <row r="386" customFormat="false" ht="13.2" hidden="false" customHeight="true" outlineLevel="0" collapsed="false">
      <c r="A386" s="1" t="s">
        <v>1008</v>
      </c>
      <c r="B386" s="1" t="s">
        <v>1009</v>
      </c>
      <c r="C386" s="1" t="s">
        <v>1010</v>
      </c>
      <c r="D386" s="2" t="n">
        <v>-2.49963</v>
      </c>
      <c r="E386" s="2" t="n">
        <v>-3.41889</v>
      </c>
      <c r="F386" s="2" t="n">
        <f aca="false">E386/D386</f>
        <v>1.36775842824738</v>
      </c>
    </row>
    <row r="387" customFormat="false" ht="13.2" hidden="false" customHeight="true" outlineLevel="0" collapsed="false">
      <c r="A387" s="1" t="s">
        <v>1011</v>
      </c>
      <c r="B387" s="1" t="s">
        <v>1012</v>
      </c>
      <c r="C387" s="1" t="s">
        <v>1013</v>
      </c>
      <c r="D387" s="2" t="n">
        <v>-2.51208</v>
      </c>
      <c r="E387" s="2" t="n">
        <v>-2.69064</v>
      </c>
      <c r="F387" s="2" t="n">
        <f aca="false">E387/D387</f>
        <v>1.07108053883634</v>
      </c>
    </row>
    <row r="388" customFormat="false" ht="13.2" hidden="false" customHeight="true" outlineLevel="0" collapsed="false">
      <c r="A388" s="1" t="s">
        <v>1014</v>
      </c>
      <c r="B388" s="1" t="s">
        <v>1015</v>
      </c>
      <c r="C388" s="1" t="s">
        <v>1016</v>
      </c>
      <c r="D388" s="2" t="n">
        <v>-2.5157</v>
      </c>
      <c r="E388" s="2" t="n">
        <v>-3.72704</v>
      </c>
      <c r="F388" s="2" t="n">
        <f aca="false">E388/D388</f>
        <v>1.48151210398696</v>
      </c>
    </row>
    <row r="389" customFormat="false" ht="13.2" hidden="false" customHeight="true" outlineLevel="0" collapsed="false">
      <c r="A389" s="1" t="s">
        <v>1017</v>
      </c>
      <c r="B389" s="1" t="s">
        <v>1018</v>
      </c>
      <c r="C389" s="1" t="s">
        <v>1019</v>
      </c>
      <c r="D389" s="2" t="n">
        <v>-2.51574</v>
      </c>
      <c r="E389" s="2" t="n">
        <v>-3.17831</v>
      </c>
      <c r="F389" s="2" t="n">
        <f aca="false">E389/D389</f>
        <v>1.26336982359067</v>
      </c>
    </row>
    <row r="390" customFormat="false" ht="13.2" hidden="false" customHeight="true" outlineLevel="0" collapsed="false">
      <c r="A390" s="1" t="s">
        <v>1020</v>
      </c>
      <c r="B390" s="1" t="s">
        <v>1021</v>
      </c>
      <c r="C390" s="1" t="s">
        <v>1022</v>
      </c>
      <c r="D390" s="2" t="n">
        <v>-2.52481</v>
      </c>
      <c r="E390" s="2" t="n">
        <v>-3.64835</v>
      </c>
      <c r="F390" s="2" t="n">
        <f aca="false">E390/D390</f>
        <v>1.44499982176877</v>
      </c>
    </row>
    <row r="391" customFormat="false" ht="13.2" hidden="false" customHeight="true" outlineLevel="0" collapsed="false">
      <c r="A391" s="1" t="s">
        <v>1023</v>
      </c>
      <c r="B391" s="1" t="s">
        <v>1024</v>
      </c>
      <c r="C391" s="1" t="s">
        <v>1025</v>
      </c>
      <c r="D391" s="2" t="n">
        <v>-2.5293</v>
      </c>
      <c r="E391" s="2" t="n">
        <v>-3.46984</v>
      </c>
      <c r="F391" s="2" t="n">
        <f aca="false">E391/D391</f>
        <v>1.37185782627604</v>
      </c>
    </row>
    <row r="392" customFormat="false" ht="13.2" hidden="false" customHeight="true" outlineLevel="0" collapsed="false">
      <c r="A392" s="1" t="s">
        <v>1026</v>
      </c>
      <c r="B392" s="1" t="s">
        <v>49</v>
      </c>
      <c r="C392" s="1" t="s">
        <v>1027</v>
      </c>
      <c r="D392" s="2" t="n">
        <v>-2.53409</v>
      </c>
      <c r="E392" s="2" t="n">
        <v>-2.48141</v>
      </c>
      <c r="F392" s="2" t="n">
        <f aca="false">E392/D392</f>
        <v>0.97921147236286</v>
      </c>
    </row>
    <row r="393" customFormat="false" ht="13.2" hidden="false" customHeight="true" outlineLevel="0" collapsed="false">
      <c r="A393" s="1" t="s">
        <v>1028</v>
      </c>
      <c r="B393" s="1" t="s">
        <v>1029</v>
      </c>
      <c r="C393" s="1" t="s">
        <v>1030</v>
      </c>
      <c r="D393" s="2" t="n">
        <v>-2.53513</v>
      </c>
      <c r="E393" s="2" t="n">
        <v>-2.16006</v>
      </c>
      <c r="F393" s="2" t="n">
        <f aca="false">E393/D393</f>
        <v>0.852050979634181</v>
      </c>
    </row>
    <row r="394" customFormat="false" ht="13.2" hidden="false" customHeight="true" outlineLevel="0" collapsed="false">
      <c r="A394" s="1" t="s">
        <v>1031</v>
      </c>
      <c r="B394" s="1" t="s">
        <v>1032</v>
      </c>
      <c r="C394" s="1" t="s">
        <v>1033</v>
      </c>
      <c r="D394" s="2" t="n">
        <v>-2.53916</v>
      </c>
      <c r="E394" s="2" t="n">
        <v>-4.02727</v>
      </c>
      <c r="F394" s="2" t="n">
        <f aca="false">E394/D394</f>
        <v>1.58606389514643</v>
      </c>
    </row>
    <row r="395" customFormat="false" ht="13.2" hidden="false" customHeight="true" outlineLevel="0" collapsed="false">
      <c r="A395" s="1" t="s">
        <v>1034</v>
      </c>
      <c r="B395" s="1" t="s">
        <v>1035</v>
      </c>
      <c r="C395" s="1" t="s">
        <v>1036</v>
      </c>
      <c r="D395" s="2" t="n">
        <v>-2.54515</v>
      </c>
      <c r="E395" s="2" t="n">
        <v>-2.99492</v>
      </c>
      <c r="F395" s="2" t="n">
        <f aca="false">E395/D395</f>
        <v>1.17671650000982</v>
      </c>
    </row>
    <row r="396" customFormat="false" ht="13.2" hidden="false" customHeight="true" outlineLevel="0" collapsed="false">
      <c r="A396" s="1" t="s">
        <v>1037</v>
      </c>
      <c r="B396" s="1" t="s">
        <v>1038</v>
      </c>
      <c r="C396" s="1" t="s">
        <v>1039</v>
      </c>
      <c r="D396" s="2" t="n">
        <v>-2.58074</v>
      </c>
      <c r="E396" s="2" t="n">
        <v>-3.4553</v>
      </c>
      <c r="F396" s="2" t="n">
        <f aca="false">E396/D396</f>
        <v>1.33887954617668</v>
      </c>
    </row>
    <row r="397" customFormat="false" ht="13.2" hidden="false" customHeight="true" outlineLevel="0" collapsed="false">
      <c r="A397" s="1" t="s">
        <v>1040</v>
      </c>
      <c r="B397" s="1" t="s">
        <v>1041</v>
      </c>
      <c r="C397" s="1" t="s">
        <v>1042</v>
      </c>
      <c r="D397" s="2" t="n">
        <v>-2.59099</v>
      </c>
      <c r="E397" s="2" t="n">
        <v>-2.5625</v>
      </c>
      <c r="F397" s="2" t="n">
        <f aca="false">E397/D397</f>
        <v>0.989004203026642</v>
      </c>
    </row>
    <row r="398" customFormat="false" ht="13.2" hidden="false" customHeight="true" outlineLevel="0" collapsed="false">
      <c r="A398" s="1" t="s">
        <v>1043</v>
      </c>
      <c r="B398" s="1" t="s">
        <v>743</v>
      </c>
      <c r="C398" s="1" t="s">
        <v>1044</v>
      </c>
      <c r="D398" s="2" t="n">
        <v>-2.59167</v>
      </c>
      <c r="E398" s="2" t="n">
        <v>-3.87028</v>
      </c>
      <c r="F398" s="2" t="n">
        <f aca="false">E398/D398</f>
        <v>1.49335370629748</v>
      </c>
    </row>
    <row r="399" customFormat="false" ht="13.2" hidden="false" customHeight="true" outlineLevel="0" collapsed="false">
      <c r="A399" s="1" t="s">
        <v>1045</v>
      </c>
      <c r="B399" s="1" t="s">
        <v>1046</v>
      </c>
      <c r="C399" s="1" t="s">
        <v>1047</v>
      </c>
      <c r="D399" s="2" t="n">
        <v>-2.594</v>
      </c>
      <c r="E399" s="2" t="n">
        <v>-4.48326</v>
      </c>
      <c r="F399" s="2" t="n">
        <f aca="false">E399/D399</f>
        <v>1.72831919814958</v>
      </c>
    </row>
    <row r="400" customFormat="false" ht="13.2" hidden="false" customHeight="true" outlineLevel="0" collapsed="false">
      <c r="A400" s="1" t="s">
        <v>1048</v>
      </c>
      <c r="B400" s="1" t="s">
        <v>1049</v>
      </c>
      <c r="C400" s="1" t="s">
        <v>1050</v>
      </c>
      <c r="D400" s="2" t="n">
        <v>-2.60202</v>
      </c>
      <c r="E400" s="2" t="n">
        <v>-2.79536</v>
      </c>
      <c r="F400" s="2" t="n">
        <f aca="false">E400/D400</f>
        <v>1.07430381011676</v>
      </c>
    </row>
    <row r="401" customFormat="false" ht="13.2" hidden="false" customHeight="true" outlineLevel="0" collapsed="false">
      <c r="A401" s="1" t="s">
        <v>1051</v>
      </c>
      <c r="B401" s="1" t="s">
        <v>1052</v>
      </c>
      <c r="C401" s="1" t="s">
        <v>1053</v>
      </c>
      <c r="D401" s="2" t="n">
        <v>-2.62406</v>
      </c>
      <c r="E401" s="2" t="n">
        <v>-4.61411</v>
      </c>
      <c r="F401" s="2" t="n">
        <f aca="false">E401/D401</f>
        <v>1.75838586007942</v>
      </c>
    </row>
    <row r="402" customFormat="false" ht="13.2" hidden="false" customHeight="true" outlineLevel="0" collapsed="false">
      <c r="A402" s="1" t="s">
        <v>1054</v>
      </c>
      <c r="B402" s="1" t="s">
        <v>1055</v>
      </c>
      <c r="C402" s="1" t="s">
        <v>1056</v>
      </c>
      <c r="D402" s="2" t="n">
        <v>-2.62775</v>
      </c>
      <c r="E402" s="2" t="n">
        <v>-2.14986</v>
      </c>
      <c r="F402" s="2" t="n">
        <f aca="false">E402/D402</f>
        <v>0.818137189610884</v>
      </c>
    </row>
    <row r="403" customFormat="false" ht="13.2" hidden="false" customHeight="true" outlineLevel="0" collapsed="false">
      <c r="A403" s="1" t="s">
        <v>1057</v>
      </c>
      <c r="B403" s="1" t="s">
        <v>1058</v>
      </c>
      <c r="C403" s="1" t="s">
        <v>1059</v>
      </c>
      <c r="D403" s="2" t="n">
        <v>-2.63281</v>
      </c>
      <c r="E403" s="2" t="n">
        <v>-4.4679</v>
      </c>
      <c r="F403" s="2" t="n">
        <f aca="false">E403/D403</f>
        <v>1.6970081395923</v>
      </c>
    </row>
    <row r="404" customFormat="false" ht="13.2" hidden="false" customHeight="true" outlineLevel="0" collapsed="false">
      <c r="A404" s="1" t="s">
        <v>1060</v>
      </c>
      <c r="B404" s="1" t="s">
        <v>1061</v>
      </c>
      <c r="C404" s="1" t="s">
        <v>1062</v>
      </c>
      <c r="D404" s="2" t="n">
        <v>-2.64177</v>
      </c>
      <c r="E404" s="2" t="n">
        <v>-2.09006</v>
      </c>
      <c r="F404" s="2" t="n">
        <f aca="false">E404/D404</f>
        <v>0.791158957819946</v>
      </c>
    </row>
    <row r="405" customFormat="false" ht="13.2" hidden="false" customHeight="true" outlineLevel="0" collapsed="false">
      <c r="A405" s="1" t="s">
        <v>1063</v>
      </c>
      <c r="B405" s="1" t="s">
        <v>49</v>
      </c>
      <c r="C405" s="1" t="s">
        <v>1064</v>
      </c>
      <c r="D405" s="2" t="n">
        <v>-2.6525</v>
      </c>
      <c r="E405" s="2" t="n">
        <v>-3.27993</v>
      </c>
      <c r="F405" s="2" t="n">
        <f aca="false">E405/D405</f>
        <v>1.23654288407163</v>
      </c>
    </row>
    <row r="406" customFormat="false" ht="13.2" hidden="false" customHeight="true" outlineLevel="0" collapsed="false">
      <c r="A406" s="1" t="s">
        <v>1065</v>
      </c>
      <c r="B406" s="1" t="s">
        <v>1066</v>
      </c>
      <c r="C406" s="1" t="s">
        <v>1067</v>
      </c>
      <c r="D406" s="2" t="n">
        <v>-2.6534</v>
      </c>
      <c r="E406" s="2" t="n">
        <v>-6.18192</v>
      </c>
      <c r="F406" s="2" t="n">
        <f aca="false">E406/D406</f>
        <v>2.32981080877365</v>
      </c>
    </row>
    <row r="407" customFormat="false" ht="13.2" hidden="false" customHeight="true" outlineLevel="0" collapsed="false">
      <c r="A407" s="1" t="s">
        <v>1068</v>
      </c>
      <c r="B407" s="1" t="s">
        <v>1069</v>
      </c>
      <c r="C407" s="1" t="s">
        <v>1070</v>
      </c>
      <c r="D407" s="2" t="n">
        <v>-2.66031</v>
      </c>
      <c r="E407" s="2" t="n">
        <v>-2.64699</v>
      </c>
      <c r="F407" s="2" t="n">
        <f aca="false">E407/D407</f>
        <v>0.994993064718022</v>
      </c>
    </row>
    <row r="408" customFormat="false" ht="13.2" hidden="false" customHeight="true" outlineLevel="0" collapsed="false">
      <c r="A408" s="1" t="s">
        <v>1071</v>
      </c>
      <c r="B408" s="1" t="s">
        <v>49</v>
      </c>
      <c r="C408" s="1" t="s">
        <v>1072</v>
      </c>
      <c r="D408" s="2" t="n">
        <v>-2.6607</v>
      </c>
      <c r="E408" s="2" t="n">
        <v>-2.94832</v>
      </c>
      <c r="F408" s="2" t="n">
        <f aca="false">E408/D408</f>
        <v>1.10809937234562</v>
      </c>
    </row>
    <row r="409" customFormat="false" ht="13.2" hidden="false" customHeight="true" outlineLevel="0" collapsed="false">
      <c r="A409" s="1" t="s">
        <v>1073</v>
      </c>
      <c r="B409" s="1" t="s">
        <v>1074</v>
      </c>
      <c r="C409" s="1" t="s">
        <v>1075</v>
      </c>
      <c r="D409" s="2" t="n">
        <v>-2.68227</v>
      </c>
      <c r="E409" s="2" t="n">
        <v>-2.57645</v>
      </c>
      <c r="F409" s="2" t="n">
        <f aca="false">E409/D409</f>
        <v>0.9605483415167</v>
      </c>
    </row>
    <row r="410" customFormat="false" ht="13.2" hidden="false" customHeight="true" outlineLevel="0" collapsed="false">
      <c r="A410" s="1" t="s">
        <v>1076</v>
      </c>
      <c r="B410" s="1" t="s">
        <v>49</v>
      </c>
      <c r="C410" s="1" t="s">
        <v>1077</v>
      </c>
      <c r="D410" s="2" t="n">
        <v>-2.68801</v>
      </c>
      <c r="E410" s="2" t="n">
        <v>-4.89159</v>
      </c>
      <c r="F410" s="2" t="n">
        <f aca="false">E410/D410</f>
        <v>1.81978117640931</v>
      </c>
    </row>
    <row r="411" customFormat="false" ht="13.2" hidden="false" customHeight="true" outlineLevel="0" collapsed="false">
      <c r="A411" s="1" t="s">
        <v>1078</v>
      </c>
      <c r="B411" s="1" t="s">
        <v>1079</v>
      </c>
      <c r="C411" s="1" t="s">
        <v>1080</v>
      </c>
      <c r="D411" s="2" t="n">
        <v>-2.69347</v>
      </c>
      <c r="E411" s="2" t="n">
        <v>-2.37255</v>
      </c>
      <c r="F411" s="2" t="n">
        <f aca="false">E411/D411</f>
        <v>0.880852580500247</v>
      </c>
    </row>
    <row r="412" customFormat="false" ht="13.2" hidden="false" customHeight="true" outlineLevel="0" collapsed="false">
      <c r="A412" s="1" t="s">
        <v>1081</v>
      </c>
      <c r="B412" s="1" t="s">
        <v>1082</v>
      </c>
      <c r="C412" s="1" t="s">
        <v>1083</v>
      </c>
      <c r="D412" s="2" t="n">
        <v>-2.6988</v>
      </c>
      <c r="E412" s="2" t="n">
        <v>-3.65865</v>
      </c>
      <c r="F412" s="2" t="n">
        <f aca="false">E412/D412</f>
        <v>1.35565807025345</v>
      </c>
    </row>
    <row r="413" customFormat="false" ht="13.2" hidden="false" customHeight="true" outlineLevel="0" collapsed="false">
      <c r="A413" s="1" t="s">
        <v>1084</v>
      </c>
      <c r="B413" s="1" t="s">
        <v>835</v>
      </c>
      <c r="C413" s="1" t="s">
        <v>1085</v>
      </c>
      <c r="D413" s="2" t="n">
        <v>-2.6995</v>
      </c>
      <c r="E413" s="2" t="n">
        <v>-2.62606</v>
      </c>
      <c r="F413" s="2" t="n">
        <f aca="false">E413/D413</f>
        <v>0.972794962030006</v>
      </c>
    </row>
    <row r="414" customFormat="false" ht="13.2" hidden="false" customHeight="true" outlineLevel="0" collapsed="false">
      <c r="A414" s="1" t="s">
        <v>1086</v>
      </c>
      <c r="B414" s="1" t="s">
        <v>1012</v>
      </c>
      <c r="C414" s="1" t="s">
        <v>1087</v>
      </c>
      <c r="D414" s="2" t="n">
        <v>-2.70903</v>
      </c>
      <c r="E414" s="2" t="n">
        <v>-2.98738</v>
      </c>
      <c r="F414" s="2" t="n">
        <f aca="false">E414/D414</f>
        <v>1.1027489544228</v>
      </c>
    </row>
    <row r="415" customFormat="false" ht="13.2" hidden="false" customHeight="true" outlineLevel="0" collapsed="false">
      <c r="A415" s="1" t="s">
        <v>1088</v>
      </c>
      <c r="B415" s="1" t="s">
        <v>1089</v>
      </c>
      <c r="C415" s="1" t="s">
        <v>1090</v>
      </c>
      <c r="D415" s="2" t="n">
        <v>-2.71662</v>
      </c>
      <c r="E415" s="2" t="n">
        <v>-5.25501</v>
      </c>
      <c r="F415" s="2" t="n">
        <f aca="false">E415/D415</f>
        <v>1.93439273803476</v>
      </c>
    </row>
    <row r="416" customFormat="false" ht="13.2" hidden="false" customHeight="true" outlineLevel="0" collapsed="false">
      <c r="A416" s="1" t="s">
        <v>1091</v>
      </c>
      <c r="B416" s="1" t="s">
        <v>49</v>
      </c>
      <c r="C416" s="1" t="s">
        <v>1092</v>
      </c>
      <c r="D416" s="2" t="n">
        <v>-2.72596</v>
      </c>
      <c r="E416" s="2" t="n">
        <v>-2.76303</v>
      </c>
      <c r="F416" s="2" t="n">
        <f aca="false">E416/D416</f>
        <v>1.01359887892706</v>
      </c>
    </row>
    <row r="417" customFormat="false" ht="13.2" hidden="false" customHeight="true" outlineLevel="0" collapsed="false">
      <c r="A417" s="1" t="s">
        <v>1093</v>
      </c>
      <c r="B417" s="1" t="s">
        <v>1094</v>
      </c>
      <c r="C417" s="1" t="s">
        <v>1095</v>
      </c>
      <c r="D417" s="2" t="n">
        <v>-2.72958</v>
      </c>
      <c r="E417" s="2" t="n">
        <v>-2.68112</v>
      </c>
      <c r="F417" s="2" t="n">
        <f aca="false">E417/D417</f>
        <v>0.982246352918764</v>
      </c>
    </row>
    <row r="418" customFormat="false" ht="13.2" hidden="false" customHeight="true" outlineLevel="0" collapsed="false">
      <c r="A418" s="1" t="s">
        <v>1096</v>
      </c>
      <c r="B418" s="1" t="s">
        <v>1097</v>
      </c>
      <c r="C418" s="1" t="s">
        <v>1098</v>
      </c>
      <c r="D418" s="2" t="n">
        <v>-2.73263</v>
      </c>
      <c r="E418" s="2" t="n">
        <v>-2.72416</v>
      </c>
      <c r="F418" s="2" t="n">
        <f aca="false">E418/D418</f>
        <v>0.99690042193784</v>
      </c>
    </row>
    <row r="419" customFormat="false" ht="13.2" hidden="false" customHeight="true" outlineLevel="0" collapsed="false">
      <c r="A419" s="1" t="s">
        <v>1099</v>
      </c>
      <c r="B419" s="1" t="s">
        <v>1100</v>
      </c>
      <c r="C419" s="1" t="s">
        <v>1101</v>
      </c>
      <c r="D419" s="2" t="n">
        <v>-2.74098</v>
      </c>
      <c r="E419" s="2" t="n">
        <v>-2.77284</v>
      </c>
      <c r="F419" s="2" t="n">
        <f aca="false">E419/D419</f>
        <v>1.01162357988749</v>
      </c>
    </row>
    <row r="420" customFormat="false" ht="13.2" hidden="false" customHeight="true" outlineLevel="0" collapsed="false">
      <c r="A420" s="1" t="s">
        <v>1102</v>
      </c>
      <c r="B420" s="1" t="s">
        <v>49</v>
      </c>
      <c r="C420" s="1" t="s">
        <v>1103</v>
      </c>
      <c r="D420" s="2" t="n">
        <v>-2.75438</v>
      </c>
      <c r="E420" s="2" t="n">
        <v>-3.47814</v>
      </c>
      <c r="F420" s="2" t="n">
        <f aca="false">E420/D420</f>
        <v>1.26276693847617</v>
      </c>
    </row>
    <row r="421" customFormat="false" ht="13.2" hidden="false" customHeight="true" outlineLevel="0" collapsed="false">
      <c r="A421" s="1" t="s">
        <v>1104</v>
      </c>
      <c r="B421" s="1" t="s">
        <v>1105</v>
      </c>
      <c r="C421" s="1" t="s">
        <v>1106</v>
      </c>
      <c r="D421" s="2" t="n">
        <v>-2.76003</v>
      </c>
      <c r="E421" s="2" t="n">
        <v>-3.01418</v>
      </c>
      <c r="F421" s="2" t="n">
        <f aca="false">E421/D421</f>
        <v>1.09208233243842</v>
      </c>
    </row>
    <row r="422" customFormat="false" ht="13.2" hidden="false" customHeight="true" outlineLevel="0" collapsed="false">
      <c r="A422" s="1" t="s">
        <v>1107</v>
      </c>
      <c r="B422" s="1" t="s">
        <v>1108</v>
      </c>
      <c r="C422" s="1" t="s">
        <v>1109</v>
      </c>
      <c r="D422" s="2" t="n">
        <v>-2.77239</v>
      </c>
      <c r="E422" s="2" t="n">
        <v>-4.27941</v>
      </c>
      <c r="F422" s="2" t="n">
        <f aca="false">E422/D422</f>
        <v>1.54358153073702</v>
      </c>
    </row>
    <row r="423" customFormat="false" ht="13.2" hidden="false" customHeight="true" outlineLevel="0" collapsed="false">
      <c r="A423" s="1" t="s">
        <v>1110</v>
      </c>
      <c r="B423" s="1" t="s">
        <v>49</v>
      </c>
      <c r="C423" s="1" t="s">
        <v>1111</v>
      </c>
      <c r="D423" s="2" t="n">
        <v>-2.81406</v>
      </c>
      <c r="E423" s="2" t="n">
        <v>-2.30632</v>
      </c>
      <c r="F423" s="2" t="n">
        <f aca="false">E423/D423</f>
        <v>0.819570300562177</v>
      </c>
    </row>
    <row r="424" customFormat="false" ht="13.2" hidden="false" customHeight="true" outlineLevel="0" collapsed="false">
      <c r="A424" s="1" t="s">
        <v>1112</v>
      </c>
      <c r="B424" s="1" t="s">
        <v>1113</v>
      </c>
      <c r="C424" s="1" t="s">
        <v>1114</v>
      </c>
      <c r="D424" s="2" t="n">
        <v>-2.81651</v>
      </c>
      <c r="E424" s="2" t="n">
        <v>-2.4871</v>
      </c>
      <c r="F424" s="2" t="n">
        <f aca="false">E424/D424</f>
        <v>0.883043198852481</v>
      </c>
    </row>
    <row r="425" customFormat="false" ht="13.2" hidden="false" customHeight="true" outlineLevel="0" collapsed="false">
      <c r="A425" s="1" t="s">
        <v>1115</v>
      </c>
      <c r="B425" s="1" t="s">
        <v>49</v>
      </c>
      <c r="C425" s="1" t="s">
        <v>1116</v>
      </c>
      <c r="D425" s="2" t="n">
        <v>-2.84157</v>
      </c>
      <c r="E425" s="2" t="n">
        <v>-5.0114</v>
      </c>
      <c r="F425" s="2" t="n">
        <f aca="false">E425/D425</f>
        <v>1.76360251551079</v>
      </c>
    </row>
    <row r="426" customFormat="false" ht="13.2" hidden="false" customHeight="true" outlineLevel="0" collapsed="false">
      <c r="A426" s="1" t="s">
        <v>1117</v>
      </c>
      <c r="B426" s="1" t="s">
        <v>1118</v>
      </c>
      <c r="C426" s="1" t="s">
        <v>1119</v>
      </c>
      <c r="D426" s="2" t="n">
        <v>-2.84599</v>
      </c>
      <c r="E426" s="2" t="n">
        <v>-3.62779</v>
      </c>
      <c r="F426" s="2" t="n">
        <f aca="false">E426/D426</f>
        <v>1.27470230042973</v>
      </c>
    </row>
    <row r="427" customFormat="false" ht="13.2" hidden="false" customHeight="true" outlineLevel="0" collapsed="false">
      <c r="A427" s="1" t="s">
        <v>1120</v>
      </c>
      <c r="B427" s="1" t="s">
        <v>49</v>
      </c>
      <c r="C427" s="1" t="s">
        <v>1121</v>
      </c>
      <c r="D427" s="2" t="n">
        <v>-2.85086</v>
      </c>
      <c r="E427" s="2" t="n">
        <v>-3.71787</v>
      </c>
      <c r="F427" s="2" t="n">
        <f aca="false">E427/D427</f>
        <v>1.30412226486043</v>
      </c>
    </row>
    <row r="428" customFormat="false" ht="13.2" hidden="false" customHeight="true" outlineLevel="0" collapsed="false">
      <c r="A428" s="1" t="s">
        <v>1122</v>
      </c>
      <c r="B428" s="1" t="s">
        <v>1123</v>
      </c>
      <c r="C428" s="1" t="s">
        <v>1124</v>
      </c>
      <c r="D428" s="2" t="n">
        <v>-2.8519</v>
      </c>
      <c r="E428" s="2" t="n">
        <v>-2.76985</v>
      </c>
      <c r="F428" s="2" t="n">
        <f aca="false">E428/D428</f>
        <v>0.971229706511449</v>
      </c>
    </row>
    <row r="429" customFormat="false" ht="13.2" hidden="false" customHeight="true" outlineLevel="0" collapsed="false">
      <c r="A429" s="1" t="s">
        <v>1125</v>
      </c>
      <c r="B429" s="1" t="s">
        <v>1126</v>
      </c>
      <c r="C429" s="1" t="s">
        <v>1127</v>
      </c>
      <c r="D429" s="2" t="n">
        <v>-2.86422</v>
      </c>
      <c r="E429" s="2" t="n">
        <v>-4.9337</v>
      </c>
      <c r="F429" s="2" t="n">
        <f aca="false">E429/D429</f>
        <v>1.72252829740732</v>
      </c>
    </row>
    <row r="430" customFormat="false" ht="13.2" hidden="false" customHeight="true" outlineLevel="0" collapsed="false">
      <c r="A430" s="1" t="s">
        <v>1128</v>
      </c>
      <c r="B430" s="1" t="s">
        <v>49</v>
      </c>
      <c r="C430" s="1" t="s">
        <v>1129</v>
      </c>
      <c r="D430" s="2" t="n">
        <v>-2.86584</v>
      </c>
      <c r="E430" s="2" t="n">
        <v>-6.66143</v>
      </c>
      <c r="F430" s="2" t="n">
        <f aca="false">E430/D430</f>
        <v>2.32442495045083</v>
      </c>
    </row>
    <row r="431" customFormat="false" ht="13.2" hidden="false" customHeight="true" outlineLevel="0" collapsed="false">
      <c r="A431" s="1" t="s">
        <v>1130</v>
      </c>
      <c r="B431" s="1" t="s">
        <v>238</v>
      </c>
      <c r="C431" s="1" t="s">
        <v>1131</v>
      </c>
      <c r="D431" s="2" t="n">
        <v>-2.88247</v>
      </c>
      <c r="E431" s="2" t="n">
        <v>-2.25183</v>
      </c>
      <c r="F431" s="2" t="n">
        <f aca="false">E431/D431</f>
        <v>0.781215415945352</v>
      </c>
    </row>
    <row r="432" customFormat="false" ht="13.2" hidden="false" customHeight="true" outlineLevel="0" collapsed="false">
      <c r="A432" s="1" t="s">
        <v>1132</v>
      </c>
      <c r="B432" s="1" t="s">
        <v>1133</v>
      </c>
      <c r="C432" s="1" t="s">
        <v>1134</v>
      </c>
      <c r="D432" s="2" t="n">
        <v>-2.89275</v>
      </c>
      <c r="E432" s="2" t="n">
        <v>-3.28154</v>
      </c>
      <c r="F432" s="2" t="n">
        <f aca="false">E432/D432</f>
        <v>1.13440152104399</v>
      </c>
    </row>
    <row r="433" customFormat="false" ht="13.2" hidden="false" customHeight="true" outlineLevel="0" collapsed="false">
      <c r="A433" s="1" t="s">
        <v>1135</v>
      </c>
      <c r="B433" s="1" t="s">
        <v>1136</v>
      </c>
      <c r="C433" s="1" t="s">
        <v>1137</v>
      </c>
      <c r="D433" s="2" t="n">
        <v>-2.89808</v>
      </c>
      <c r="E433" s="2" t="n">
        <v>-3.48702</v>
      </c>
      <c r="F433" s="2" t="n">
        <f aca="false">E433/D433</f>
        <v>1.20321730248992</v>
      </c>
    </row>
    <row r="434" customFormat="false" ht="13.2" hidden="false" customHeight="true" outlineLevel="0" collapsed="false">
      <c r="A434" s="1" t="s">
        <v>1138</v>
      </c>
      <c r="B434" s="1" t="s">
        <v>1139</v>
      </c>
      <c r="C434" s="1" t="s">
        <v>1140</v>
      </c>
      <c r="D434" s="2" t="n">
        <v>-2.90474</v>
      </c>
      <c r="E434" s="2" t="n">
        <v>-2.80322</v>
      </c>
      <c r="F434" s="2" t="n">
        <f aca="false">E434/D434</f>
        <v>0.965050228247623</v>
      </c>
    </row>
    <row r="435" customFormat="false" ht="13.2" hidden="false" customHeight="true" outlineLevel="0" collapsed="false">
      <c r="A435" s="1" t="s">
        <v>1141</v>
      </c>
      <c r="B435" s="1" t="s">
        <v>434</v>
      </c>
      <c r="C435" s="1" t="s">
        <v>1142</v>
      </c>
      <c r="D435" s="2" t="n">
        <v>-2.90653</v>
      </c>
      <c r="E435" s="2" t="n">
        <v>-2.7322</v>
      </c>
      <c r="F435" s="2" t="n">
        <f aca="false">E435/D435</f>
        <v>0.940021262467616</v>
      </c>
    </row>
    <row r="436" customFormat="false" ht="13.2" hidden="false" customHeight="true" outlineLevel="0" collapsed="false">
      <c r="A436" s="1" t="s">
        <v>1143</v>
      </c>
      <c r="B436" s="1" t="s">
        <v>1144</v>
      </c>
      <c r="C436" s="1" t="s">
        <v>1145</v>
      </c>
      <c r="D436" s="2" t="n">
        <v>-2.91411</v>
      </c>
      <c r="E436" s="2" t="n">
        <v>-2.01446</v>
      </c>
      <c r="F436" s="2" t="n">
        <f aca="false">E436/D436</f>
        <v>0.69127795450412</v>
      </c>
    </row>
    <row r="437" customFormat="false" ht="13.2" hidden="false" customHeight="true" outlineLevel="0" collapsed="false">
      <c r="A437" s="1" t="s">
        <v>1146</v>
      </c>
      <c r="B437" s="1" t="s">
        <v>1147</v>
      </c>
      <c r="C437" s="1" t="s">
        <v>1148</v>
      </c>
      <c r="D437" s="2" t="n">
        <v>-2.91575</v>
      </c>
      <c r="E437" s="2" t="n">
        <v>-2.87151</v>
      </c>
      <c r="F437" s="2" t="n">
        <f aca="false">E437/D437</f>
        <v>0.984827231415588</v>
      </c>
    </row>
    <row r="438" customFormat="false" ht="13.2" hidden="false" customHeight="true" outlineLevel="0" collapsed="false">
      <c r="A438" s="1" t="s">
        <v>1149</v>
      </c>
      <c r="B438" s="1" t="s">
        <v>49</v>
      </c>
      <c r="C438" s="1" t="s">
        <v>1150</v>
      </c>
      <c r="D438" s="2" t="n">
        <v>-2.94523</v>
      </c>
      <c r="E438" s="2" t="n">
        <v>-2.43096</v>
      </c>
      <c r="F438" s="2" t="n">
        <f aca="false">E438/D438</f>
        <v>0.825388849088187</v>
      </c>
    </row>
    <row r="439" customFormat="false" ht="13.2" hidden="false" customHeight="true" outlineLevel="0" collapsed="false">
      <c r="A439" s="1" t="s">
        <v>1151</v>
      </c>
      <c r="B439" s="1" t="s">
        <v>49</v>
      </c>
      <c r="C439" s="1" t="s">
        <v>1152</v>
      </c>
      <c r="D439" s="2" t="n">
        <v>-2.9482</v>
      </c>
      <c r="E439" s="2" t="n">
        <v>-3.09253</v>
      </c>
      <c r="F439" s="2" t="n">
        <f aca="false">E439/D439</f>
        <v>1.04895529475612</v>
      </c>
    </row>
    <row r="440" customFormat="false" ht="13.2" hidden="false" customHeight="true" outlineLevel="0" collapsed="false">
      <c r="A440" s="1" t="s">
        <v>1153</v>
      </c>
      <c r="B440" s="1" t="s">
        <v>1154</v>
      </c>
      <c r="C440" s="1" t="s">
        <v>1155</v>
      </c>
      <c r="D440" s="2" t="n">
        <v>-2.96137</v>
      </c>
      <c r="E440" s="2" t="n">
        <v>-4.22496</v>
      </c>
      <c r="F440" s="2" t="n">
        <f aca="false">E440/D440</f>
        <v>1.42669102476219</v>
      </c>
    </row>
    <row r="441" customFormat="false" ht="13.2" hidden="false" customHeight="true" outlineLevel="0" collapsed="false">
      <c r="A441" s="1" t="s">
        <v>1156</v>
      </c>
      <c r="B441" s="1" t="s">
        <v>1157</v>
      </c>
      <c r="C441" s="1" t="s">
        <v>1158</v>
      </c>
      <c r="D441" s="2" t="n">
        <v>-2.97334</v>
      </c>
      <c r="E441" s="2" t="n">
        <v>-2.21672</v>
      </c>
      <c r="F441" s="2" t="n">
        <f aca="false">E441/D441</f>
        <v>0.745531960690671</v>
      </c>
    </row>
    <row r="442" customFormat="false" ht="13.2" hidden="false" customHeight="true" outlineLevel="0" collapsed="false">
      <c r="A442" s="1" t="s">
        <v>1159</v>
      </c>
      <c r="B442" s="1" t="s">
        <v>49</v>
      </c>
      <c r="C442" s="1" t="s">
        <v>1160</v>
      </c>
      <c r="D442" s="2" t="n">
        <v>-2.97885</v>
      </c>
      <c r="E442" s="2" t="n">
        <v>-3.33326</v>
      </c>
      <c r="F442" s="2" t="n">
        <f aca="false">E442/D442</f>
        <v>1.11897544354365</v>
      </c>
    </row>
    <row r="443" customFormat="false" ht="13.2" hidden="false" customHeight="true" outlineLevel="0" collapsed="false">
      <c r="A443" s="1" t="s">
        <v>1161</v>
      </c>
      <c r="B443" s="1" t="s">
        <v>49</v>
      </c>
      <c r="C443" s="1" t="s">
        <v>1162</v>
      </c>
      <c r="D443" s="2" t="n">
        <v>-2.98383</v>
      </c>
      <c r="E443" s="2" t="n">
        <v>-5.27325</v>
      </c>
      <c r="F443" s="2" t="n">
        <f aca="false">E443/D443</f>
        <v>1.76727561556791</v>
      </c>
    </row>
    <row r="444" customFormat="false" ht="13.2" hidden="false" customHeight="true" outlineLevel="0" collapsed="false">
      <c r="A444" s="1" t="s">
        <v>1163</v>
      </c>
      <c r="B444" s="1" t="s">
        <v>49</v>
      </c>
      <c r="C444" s="1" t="s">
        <v>1164</v>
      </c>
      <c r="D444" s="2" t="n">
        <v>-2.99448</v>
      </c>
      <c r="E444" s="2" t="n">
        <v>-2.2536</v>
      </c>
      <c r="F444" s="2" t="n">
        <f aca="false">E444/D444</f>
        <v>0.75258475595095</v>
      </c>
    </row>
    <row r="445" customFormat="false" ht="13.2" hidden="false" customHeight="true" outlineLevel="0" collapsed="false">
      <c r="A445" s="1" t="s">
        <v>1165</v>
      </c>
      <c r="B445" s="1" t="s">
        <v>8</v>
      </c>
      <c r="C445" s="1" t="s">
        <v>1166</v>
      </c>
      <c r="D445" s="2" t="n">
        <v>-2.99852</v>
      </c>
      <c r="E445" s="2" t="n">
        <v>-4.03284</v>
      </c>
      <c r="F445" s="2" t="n">
        <f aca="false">E445/D445</f>
        <v>1.3449435054627</v>
      </c>
    </row>
    <row r="446" customFormat="false" ht="13.2" hidden="false" customHeight="true" outlineLevel="0" collapsed="false">
      <c r="A446" s="1" t="s">
        <v>1167</v>
      </c>
      <c r="B446" s="1" t="s">
        <v>189</v>
      </c>
      <c r="C446" s="1" t="s">
        <v>1168</v>
      </c>
      <c r="D446" s="2" t="n">
        <v>-3.00825</v>
      </c>
      <c r="E446" s="2" t="n">
        <v>-6.3534</v>
      </c>
      <c r="F446" s="2" t="n">
        <f aca="false">E446/D446</f>
        <v>2.11199202193967</v>
      </c>
    </row>
    <row r="447" customFormat="false" ht="13.2" hidden="false" customHeight="true" outlineLevel="0" collapsed="false">
      <c r="A447" s="1" t="s">
        <v>1169</v>
      </c>
      <c r="B447" s="1" t="s">
        <v>1170</v>
      </c>
      <c r="C447" s="1" t="s">
        <v>1171</v>
      </c>
      <c r="D447" s="2" t="n">
        <v>-3.01804</v>
      </c>
      <c r="E447" s="2" t="n">
        <v>-2.38949</v>
      </c>
      <c r="F447" s="2" t="n">
        <f aca="false">E447/D447</f>
        <v>0.791735696014632</v>
      </c>
    </row>
    <row r="448" customFormat="false" ht="13.2" hidden="false" customHeight="true" outlineLevel="0" collapsed="false">
      <c r="A448" s="1" t="s">
        <v>1172</v>
      </c>
      <c r="B448" s="1" t="s">
        <v>883</v>
      </c>
      <c r="C448" s="1" t="s">
        <v>1173</v>
      </c>
      <c r="D448" s="2" t="n">
        <v>-3.02149</v>
      </c>
      <c r="E448" s="2" t="n">
        <v>-2.4647</v>
      </c>
      <c r="F448" s="2" t="n">
        <f aca="false">E448/D448</f>
        <v>0.815723368271945</v>
      </c>
    </row>
    <row r="449" customFormat="false" ht="13.2" hidden="false" customHeight="true" outlineLevel="0" collapsed="false">
      <c r="A449" s="1" t="s">
        <v>1174</v>
      </c>
      <c r="B449" s="1" t="s">
        <v>1175</v>
      </c>
      <c r="C449" s="1" t="s">
        <v>1176</v>
      </c>
      <c r="D449" s="2" t="n">
        <v>-3.03167</v>
      </c>
      <c r="E449" s="2" t="n">
        <v>-3.44355</v>
      </c>
      <c r="F449" s="2" t="n">
        <f aca="false">E449/D449</f>
        <v>1.1358591139537</v>
      </c>
    </row>
    <row r="450" customFormat="false" ht="13.2" hidden="false" customHeight="true" outlineLevel="0" collapsed="false">
      <c r="A450" s="1" t="s">
        <v>1177</v>
      </c>
      <c r="B450" s="1" t="s">
        <v>1178</v>
      </c>
      <c r="C450" s="1" t="s">
        <v>1179</v>
      </c>
      <c r="D450" s="2" t="n">
        <v>-3.04927</v>
      </c>
      <c r="E450" s="2" t="n">
        <v>-3.84264</v>
      </c>
      <c r="F450" s="2" t="n">
        <f aca="false">E450/D450</f>
        <v>1.2601835849236</v>
      </c>
    </row>
    <row r="451" customFormat="false" ht="13.2" hidden="false" customHeight="true" outlineLevel="0" collapsed="false">
      <c r="A451" s="1" t="s">
        <v>1180</v>
      </c>
      <c r="B451" s="1" t="s">
        <v>465</v>
      </c>
      <c r="C451" s="1" t="s">
        <v>1181</v>
      </c>
      <c r="D451" s="2" t="n">
        <v>-3.05195</v>
      </c>
      <c r="E451" s="2" t="n">
        <v>-6.42529</v>
      </c>
      <c r="F451" s="2" t="n">
        <f aca="false">E451/D451</f>
        <v>2.10530644342142</v>
      </c>
    </row>
    <row r="452" customFormat="false" ht="13.2" hidden="false" customHeight="true" outlineLevel="0" collapsed="false">
      <c r="A452" s="1" t="s">
        <v>1182</v>
      </c>
      <c r="B452" s="1" t="s">
        <v>49</v>
      </c>
      <c r="C452" s="1" t="s">
        <v>1183</v>
      </c>
      <c r="D452" s="2" t="n">
        <v>-3.05478</v>
      </c>
      <c r="E452" s="2" t="n">
        <v>-2.37302</v>
      </c>
      <c r="F452" s="2" t="n">
        <f aca="false">E452/D452</f>
        <v>0.776821898794676</v>
      </c>
    </row>
    <row r="453" customFormat="false" ht="13.2" hidden="false" customHeight="true" outlineLevel="0" collapsed="false">
      <c r="A453" s="1" t="s">
        <v>1184</v>
      </c>
      <c r="B453" s="1" t="s">
        <v>1185</v>
      </c>
      <c r="C453" s="1" t="s">
        <v>1186</v>
      </c>
      <c r="D453" s="2" t="n">
        <v>-3.05787</v>
      </c>
      <c r="E453" s="2" t="n">
        <v>-3.76631</v>
      </c>
      <c r="F453" s="2" t="n">
        <f aca="false">E453/D453</f>
        <v>1.23167760565361</v>
      </c>
    </row>
    <row r="454" customFormat="false" ht="13.2" hidden="false" customHeight="true" outlineLevel="0" collapsed="false">
      <c r="A454" s="1" t="s">
        <v>1187</v>
      </c>
      <c r="B454" s="1" t="s">
        <v>1188</v>
      </c>
      <c r="C454" s="1" t="s">
        <v>1189</v>
      </c>
      <c r="D454" s="2" t="n">
        <v>-3.07815</v>
      </c>
      <c r="E454" s="2" t="n">
        <v>-2.99232</v>
      </c>
      <c r="F454" s="2" t="n">
        <f aca="false">E454/D454</f>
        <v>0.972116368598022</v>
      </c>
    </row>
    <row r="455" customFormat="false" ht="13.2" hidden="false" customHeight="true" outlineLevel="0" collapsed="false">
      <c r="A455" s="1" t="s">
        <v>1190</v>
      </c>
      <c r="B455" s="1" t="s">
        <v>1191</v>
      </c>
      <c r="C455" s="1" t="s">
        <v>1192</v>
      </c>
      <c r="D455" s="2" t="n">
        <v>-3.09669</v>
      </c>
      <c r="E455" s="2" t="n">
        <v>-2.00744</v>
      </c>
      <c r="F455" s="2" t="n">
        <f aca="false">E455/D455</f>
        <v>0.648253457724215</v>
      </c>
    </row>
    <row r="456" customFormat="false" ht="13.2" hidden="false" customHeight="true" outlineLevel="0" collapsed="false">
      <c r="A456" s="1" t="s">
        <v>1193</v>
      </c>
      <c r="B456" s="1" t="s">
        <v>189</v>
      </c>
      <c r="C456" s="1" t="s">
        <v>1194</v>
      </c>
      <c r="D456" s="2" t="n">
        <v>-3.12481</v>
      </c>
      <c r="E456" s="2" t="n">
        <v>-2.93069</v>
      </c>
      <c r="F456" s="2" t="n">
        <f aca="false">E456/D456</f>
        <v>0.937877822971637</v>
      </c>
    </row>
    <row r="457" customFormat="false" ht="13.2" hidden="false" customHeight="true" outlineLevel="0" collapsed="false">
      <c r="A457" s="1" t="s">
        <v>1195</v>
      </c>
      <c r="B457" s="1" t="s">
        <v>1196</v>
      </c>
      <c r="C457" s="1" t="s">
        <v>1197</v>
      </c>
      <c r="D457" s="2" t="n">
        <v>-3.13518</v>
      </c>
      <c r="E457" s="2" t="n">
        <v>-3.03507</v>
      </c>
      <c r="F457" s="2" t="n">
        <f aca="false">E457/D457</f>
        <v>0.968068819015176</v>
      </c>
    </row>
    <row r="458" customFormat="false" ht="13.2" hidden="false" customHeight="true" outlineLevel="0" collapsed="false">
      <c r="A458" s="1" t="s">
        <v>1198</v>
      </c>
      <c r="B458" s="1" t="s">
        <v>49</v>
      </c>
      <c r="C458" s="1" t="s">
        <v>1199</v>
      </c>
      <c r="D458" s="2" t="n">
        <v>-3.14028</v>
      </c>
      <c r="E458" s="2" t="n">
        <v>-3.65393</v>
      </c>
      <c r="F458" s="2" t="n">
        <f aca="false">E458/D458</f>
        <v>1.16356821684691</v>
      </c>
    </row>
    <row r="459" customFormat="false" ht="13.2" hidden="false" customHeight="true" outlineLevel="0" collapsed="false">
      <c r="A459" s="1" t="s">
        <v>1200</v>
      </c>
      <c r="B459" s="1" t="s">
        <v>49</v>
      </c>
      <c r="C459" s="1" t="s">
        <v>1201</v>
      </c>
      <c r="D459" s="2" t="n">
        <v>-3.14456</v>
      </c>
      <c r="E459" s="2" t="n">
        <v>-2.44976</v>
      </c>
      <c r="F459" s="2" t="n">
        <f aca="false">E459/D459</f>
        <v>0.779046989085914</v>
      </c>
    </row>
    <row r="460" customFormat="false" ht="13.2" hidden="false" customHeight="true" outlineLevel="0" collapsed="false">
      <c r="A460" s="1" t="s">
        <v>1202</v>
      </c>
      <c r="B460" s="1" t="s">
        <v>1203</v>
      </c>
      <c r="C460" s="1" t="s">
        <v>1204</v>
      </c>
      <c r="D460" s="2" t="n">
        <v>-3.15138</v>
      </c>
      <c r="E460" s="2" t="n">
        <v>-3.19395</v>
      </c>
      <c r="F460" s="2" t="n">
        <f aca="false">E460/D460</f>
        <v>1.01350836776269</v>
      </c>
    </row>
    <row r="461" customFormat="false" ht="13.2" hidden="false" customHeight="true" outlineLevel="0" collapsed="false">
      <c r="A461" s="1" t="s">
        <v>1205</v>
      </c>
      <c r="B461" s="1" t="s">
        <v>1206</v>
      </c>
      <c r="C461" s="1" t="s">
        <v>1207</v>
      </c>
      <c r="D461" s="2" t="n">
        <v>-3.18379</v>
      </c>
      <c r="E461" s="2" t="n">
        <v>-4.82252</v>
      </c>
      <c r="F461" s="2" t="n">
        <f aca="false">E461/D461</f>
        <v>1.51471045514937</v>
      </c>
    </row>
    <row r="462" customFormat="false" ht="13.2" hidden="false" customHeight="true" outlineLevel="0" collapsed="false">
      <c r="A462" s="1" t="s">
        <v>1208</v>
      </c>
      <c r="B462" s="1" t="s">
        <v>49</v>
      </c>
      <c r="C462" s="1" t="s">
        <v>1209</v>
      </c>
      <c r="D462" s="2" t="n">
        <v>-3.18773</v>
      </c>
      <c r="E462" s="2" t="n">
        <v>-3.33996</v>
      </c>
      <c r="F462" s="2" t="n">
        <f aca="false">E462/D462</f>
        <v>1.04775498552261</v>
      </c>
    </row>
    <row r="463" customFormat="false" ht="13.2" hidden="false" customHeight="true" outlineLevel="0" collapsed="false">
      <c r="A463" s="1" t="s">
        <v>1210</v>
      </c>
      <c r="B463" s="1" t="s">
        <v>603</v>
      </c>
      <c r="C463" s="1" t="s">
        <v>1211</v>
      </c>
      <c r="D463" s="2" t="n">
        <v>-3.23695</v>
      </c>
      <c r="E463" s="2" t="n">
        <v>-3.44535</v>
      </c>
      <c r="F463" s="2" t="n">
        <f aca="false">E463/D463</f>
        <v>1.06438159378427</v>
      </c>
    </row>
    <row r="464" customFormat="false" ht="13.2" hidden="false" customHeight="true" outlineLevel="0" collapsed="false">
      <c r="A464" s="1" t="s">
        <v>1212</v>
      </c>
      <c r="B464" s="1" t="s">
        <v>49</v>
      </c>
      <c r="C464" s="1" t="s">
        <v>1213</v>
      </c>
      <c r="D464" s="2" t="n">
        <v>-3.23949</v>
      </c>
      <c r="E464" s="2" t="n">
        <v>-3.11756</v>
      </c>
      <c r="F464" s="2" t="n">
        <f aca="false">E464/D464</f>
        <v>0.962361359349774</v>
      </c>
    </row>
    <row r="465" customFormat="false" ht="13.2" hidden="false" customHeight="true" outlineLevel="0" collapsed="false">
      <c r="A465" s="1" t="s">
        <v>1214</v>
      </c>
      <c r="B465" s="1" t="s">
        <v>807</v>
      </c>
      <c r="C465" s="1" t="s">
        <v>1215</v>
      </c>
      <c r="D465" s="2" t="n">
        <v>-3.24797</v>
      </c>
      <c r="E465" s="2" t="n">
        <v>-4.11563</v>
      </c>
      <c r="F465" s="2" t="n">
        <f aca="false">E465/D465</f>
        <v>1.2671391669258</v>
      </c>
    </row>
    <row r="466" customFormat="false" ht="13.2" hidden="false" customHeight="true" outlineLevel="0" collapsed="false">
      <c r="A466" s="1" t="s">
        <v>1216</v>
      </c>
      <c r="B466" s="1" t="s">
        <v>1217</v>
      </c>
      <c r="C466" s="1" t="s">
        <v>1218</v>
      </c>
      <c r="D466" s="2" t="n">
        <v>-3.25584</v>
      </c>
      <c r="E466" s="2" t="n">
        <v>-4.5099</v>
      </c>
      <c r="F466" s="2" t="n">
        <f aca="false">E466/D466</f>
        <v>1.38517249004865</v>
      </c>
    </row>
    <row r="467" customFormat="false" ht="13.2" hidden="false" customHeight="true" outlineLevel="0" collapsed="false">
      <c r="A467" s="1" t="s">
        <v>1219</v>
      </c>
      <c r="B467" s="1" t="s">
        <v>49</v>
      </c>
      <c r="C467" s="1" t="s">
        <v>1220</v>
      </c>
      <c r="D467" s="2" t="n">
        <v>-3.27019</v>
      </c>
      <c r="E467" s="2" t="n">
        <v>-6.31988</v>
      </c>
      <c r="F467" s="2" t="n">
        <f aca="false">E467/D467</f>
        <v>1.93257272513218</v>
      </c>
    </row>
    <row r="468" customFormat="false" ht="13.2" hidden="false" customHeight="true" outlineLevel="0" collapsed="false">
      <c r="A468" s="1" t="s">
        <v>1221</v>
      </c>
      <c r="B468" s="1" t="s">
        <v>49</v>
      </c>
      <c r="C468" s="1" t="s">
        <v>1222</v>
      </c>
      <c r="D468" s="2" t="n">
        <v>-3.27181</v>
      </c>
      <c r="E468" s="2" t="n">
        <v>-3.08446</v>
      </c>
      <c r="F468" s="2" t="n">
        <f aca="false">E468/D468</f>
        <v>0.94273811743347</v>
      </c>
    </row>
    <row r="469" customFormat="false" ht="13.2" hidden="false" customHeight="true" outlineLevel="0" collapsed="false">
      <c r="A469" s="1" t="s">
        <v>1223</v>
      </c>
      <c r="B469" s="1" t="s">
        <v>189</v>
      </c>
      <c r="C469" s="1" t="s">
        <v>1224</v>
      </c>
      <c r="D469" s="2" t="n">
        <v>-3.27469</v>
      </c>
      <c r="E469" s="2" t="n">
        <v>-3.27546</v>
      </c>
      <c r="F469" s="2" t="n">
        <f aca="false">E469/D469</f>
        <v>1.00023513676104</v>
      </c>
    </row>
    <row r="470" customFormat="false" ht="13.2" hidden="false" customHeight="true" outlineLevel="0" collapsed="false">
      <c r="A470" s="1" t="s">
        <v>1225</v>
      </c>
      <c r="B470" s="1" t="s">
        <v>1226</v>
      </c>
      <c r="C470" s="1" t="s">
        <v>1227</v>
      </c>
      <c r="D470" s="2" t="n">
        <v>-3.28554</v>
      </c>
      <c r="E470" s="2" t="n">
        <v>-2.02301</v>
      </c>
      <c r="F470" s="2" t="n">
        <f aca="false">E470/D470</f>
        <v>0.61573135618498</v>
      </c>
    </row>
    <row r="471" customFormat="false" ht="13.2" hidden="false" customHeight="true" outlineLevel="0" collapsed="false">
      <c r="A471" s="1" t="s">
        <v>1228</v>
      </c>
      <c r="B471" s="1" t="s">
        <v>221</v>
      </c>
      <c r="C471" s="1" t="s">
        <v>1229</v>
      </c>
      <c r="D471" s="2" t="n">
        <v>-3.30608</v>
      </c>
      <c r="E471" s="2" t="n">
        <v>-4.33146</v>
      </c>
      <c r="F471" s="2" t="n">
        <f aca="false">E471/D471</f>
        <v>1.31014978463921</v>
      </c>
    </row>
    <row r="472" customFormat="false" ht="13.2" hidden="false" customHeight="true" outlineLevel="0" collapsed="false">
      <c r="A472" s="1" t="s">
        <v>1230</v>
      </c>
      <c r="B472" s="1" t="s">
        <v>1231</v>
      </c>
      <c r="C472" s="1" t="s">
        <v>1232</v>
      </c>
      <c r="D472" s="2" t="n">
        <v>-3.3083</v>
      </c>
      <c r="E472" s="2" t="n">
        <v>-3.96635</v>
      </c>
      <c r="F472" s="2" t="n">
        <f aca="false">E472/D472</f>
        <v>1.1989088051265</v>
      </c>
    </row>
    <row r="473" customFormat="false" ht="13.2" hidden="false" customHeight="true" outlineLevel="0" collapsed="false">
      <c r="A473" s="1" t="s">
        <v>1233</v>
      </c>
      <c r="B473" s="1" t="s">
        <v>1234</v>
      </c>
      <c r="C473" s="1" t="s">
        <v>1235</v>
      </c>
      <c r="D473" s="2" t="n">
        <v>-3.30933</v>
      </c>
      <c r="E473" s="2" t="n">
        <v>-2.23323</v>
      </c>
      <c r="F473" s="2" t="n">
        <f aca="false">E473/D473</f>
        <v>0.674828439593513</v>
      </c>
    </row>
    <row r="474" customFormat="false" ht="13.2" hidden="false" customHeight="true" outlineLevel="0" collapsed="false">
      <c r="A474" s="1" t="s">
        <v>1236</v>
      </c>
      <c r="B474" s="1" t="s">
        <v>68</v>
      </c>
      <c r="C474" s="1" t="s">
        <v>1237</v>
      </c>
      <c r="D474" s="2" t="n">
        <v>-3.35156</v>
      </c>
      <c r="E474" s="2" t="n">
        <v>-4.02928</v>
      </c>
      <c r="F474" s="2" t="n">
        <f aca="false">E474/D474</f>
        <v>1.20221031400303</v>
      </c>
    </row>
    <row r="475" customFormat="false" ht="13.2" hidden="false" customHeight="true" outlineLevel="0" collapsed="false">
      <c r="A475" s="1" t="s">
        <v>1238</v>
      </c>
      <c r="B475" s="1" t="s">
        <v>1239</v>
      </c>
      <c r="C475" s="1" t="s">
        <v>1240</v>
      </c>
      <c r="D475" s="2" t="n">
        <v>-3.35478</v>
      </c>
      <c r="E475" s="2" t="n">
        <v>-3.59327</v>
      </c>
      <c r="F475" s="2" t="n">
        <f aca="false">E475/D475</f>
        <v>1.07108960945278</v>
      </c>
    </row>
    <row r="476" customFormat="false" ht="13.2" hidden="false" customHeight="true" outlineLevel="0" collapsed="false">
      <c r="A476" s="1" t="s">
        <v>1241</v>
      </c>
      <c r="B476" s="1" t="s">
        <v>238</v>
      </c>
      <c r="C476" s="1" t="s">
        <v>1242</v>
      </c>
      <c r="D476" s="2" t="n">
        <v>-3.36205</v>
      </c>
      <c r="E476" s="2" t="n">
        <v>-4.2245</v>
      </c>
      <c r="F476" s="2" t="n">
        <f aca="false">E476/D476</f>
        <v>1.2565250368079</v>
      </c>
    </row>
    <row r="477" customFormat="false" ht="13.2" hidden="false" customHeight="true" outlineLevel="0" collapsed="false">
      <c r="A477" s="1" t="s">
        <v>1243</v>
      </c>
      <c r="B477" s="1" t="s">
        <v>1231</v>
      </c>
      <c r="C477" s="1" t="s">
        <v>1244</v>
      </c>
      <c r="D477" s="2" t="n">
        <v>-3.36999</v>
      </c>
      <c r="E477" s="2" t="n">
        <v>-2.32685</v>
      </c>
      <c r="F477" s="2" t="n">
        <f aca="false">E477/D477</f>
        <v>0.690461989501452</v>
      </c>
    </row>
    <row r="478" customFormat="false" ht="13.2" hidden="false" customHeight="true" outlineLevel="0" collapsed="false">
      <c r="A478" s="1" t="s">
        <v>1245</v>
      </c>
      <c r="B478" s="1" t="s">
        <v>49</v>
      </c>
      <c r="C478" s="1" t="s">
        <v>1246</v>
      </c>
      <c r="D478" s="2" t="n">
        <v>-3.37752</v>
      </c>
      <c r="E478" s="2" t="n">
        <v>-2.47105</v>
      </c>
      <c r="F478" s="2" t="n">
        <f aca="false">E478/D478</f>
        <v>0.731616689168384</v>
      </c>
    </row>
    <row r="479" customFormat="false" ht="13.2" hidden="false" customHeight="true" outlineLevel="0" collapsed="false">
      <c r="A479" s="1" t="s">
        <v>1247</v>
      </c>
      <c r="B479" s="1" t="s">
        <v>49</v>
      </c>
      <c r="C479" s="1" t="s">
        <v>1248</v>
      </c>
      <c r="D479" s="2" t="n">
        <v>-3.38185</v>
      </c>
      <c r="E479" s="2" t="n">
        <v>-2.93855</v>
      </c>
      <c r="F479" s="2" t="n">
        <f aca="false">E479/D479</f>
        <v>0.868917899965995</v>
      </c>
    </row>
    <row r="480" customFormat="false" ht="13.2" hidden="false" customHeight="true" outlineLevel="0" collapsed="false">
      <c r="A480" s="1" t="s">
        <v>1249</v>
      </c>
      <c r="B480" s="1" t="s">
        <v>49</v>
      </c>
      <c r="C480" s="1" t="s">
        <v>1250</v>
      </c>
      <c r="D480" s="2" t="n">
        <v>-3.39109</v>
      </c>
      <c r="E480" s="2" t="n">
        <v>-4.93037</v>
      </c>
      <c r="F480" s="2" t="n">
        <f aca="false">E480/D480</f>
        <v>1.45391894641546</v>
      </c>
    </row>
    <row r="481" customFormat="false" ht="13.2" hidden="false" customHeight="true" outlineLevel="0" collapsed="false">
      <c r="A481" s="1" t="s">
        <v>1251</v>
      </c>
      <c r="B481" s="1" t="s">
        <v>1252</v>
      </c>
      <c r="C481" s="1" t="s">
        <v>1253</v>
      </c>
      <c r="D481" s="2" t="n">
        <v>-3.40811</v>
      </c>
      <c r="E481" s="2" t="n">
        <v>-4.00328</v>
      </c>
      <c r="F481" s="2" t="n">
        <f aca="false">E481/D481</f>
        <v>1.17463344786407</v>
      </c>
    </row>
    <row r="482" customFormat="false" ht="13.2" hidden="false" customHeight="true" outlineLevel="0" collapsed="false">
      <c r="A482" s="1" t="s">
        <v>1254</v>
      </c>
      <c r="B482" s="1" t="s">
        <v>1069</v>
      </c>
      <c r="C482" s="1" t="s">
        <v>1255</v>
      </c>
      <c r="D482" s="2" t="n">
        <v>-3.4091</v>
      </c>
      <c r="E482" s="2" t="n">
        <v>-4.22979</v>
      </c>
      <c r="F482" s="2" t="n">
        <f aca="false">E482/D482</f>
        <v>1.24073509137309</v>
      </c>
    </row>
    <row r="483" customFormat="false" ht="13.2" hidden="false" customHeight="true" outlineLevel="0" collapsed="false">
      <c r="A483" s="1" t="s">
        <v>1256</v>
      </c>
      <c r="B483" s="1" t="s">
        <v>1257</v>
      </c>
      <c r="C483" s="1" t="s">
        <v>1258</v>
      </c>
      <c r="D483" s="2" t="n">
        <v>-3.46492</v>
      </c>
      <c r="E483" s="2" t="n">
        <v>-2.58575</v>
      </c>
      <c r="F483" s="2" t="n">
        <f aca="false">E483/D483</f>
        <v>0.746265426041582</v>
      </c>
    </row>
    <row r="484" customFormat="false" ht="13.2" hidden="false" customHeight="true" outlineLevel="0" collapsed="false">
      <c r="A484" s="1" t="s">
        <v>1259</v>
      </c>
      <c r="B484" s="1" t="s">
        <v>1260</v>
      </c>
      <c r="C484" s="1" t="s">
        <v>1261</v>
      </c>
      <c r="D484" s="2" t="n">
        <v>-3.47224</v>
      </c>
      <c r="E484" s="2" t="n">
        <v>-3.90921</v>
      </c>
      <c r="F484" s="2" t="n">
        <f aca="false">E484/D484</f>
        <v>1.12584671566482</v>
      </c>
    </row>
    <row r="485" customFormat="false" ht="13.2" hidden="false" customHeight="true" outlineLevel="0" collapsed="false">
      <c r="A485" s="1" t="s">
        <v>1262</v>
      </c>
      <c r="B485" s="1" t="s">
        <v>1263</v>
      </c>
      <c r="C485" s="1" t="s">
        <v>1264</v>
      </c>
      <c r="D485" s="2" t="n">
        <v>-3.487</v>
      </c>
      <c r="E485" s="2" t="n">
        <v>-6.4493</v>
      </c>
      <c r="F485" s="2" t="n">
        <f aca="false">E485/D485</f>
        <v>1.84952681388013</v>
      </c>
    </row>
    <row r="486" customFormat="false" ht="13.2" hidden="false" customHeight="true" outlineLevel="0" collapsed="false">
      <c r="A486" s="1" t="s">
        <v>1265</v>
      </c>
      <c r="B486" s="1" t="s">
        <v>1266</v>
      </c>
      <c r="C486" s="1" t="s">
        <v>1267</v>
      </c>
      <c r="D486" s="2" t="n">
        <v>-3.53384</v>
      </c>
      <c r="E486" s="2" t="n">
        <v>-2.77577</v>
      </c>
      <c r="F486" s="2" t="n">
        <f aca="false">E486/D486</f>
        <v>0.785482647771263</v>
      </c>
    </row>
    <row r="487" customFormat="false" ht="13.2" hidden="false" customHeight="true" outlineLevel="0" collapsed="false">
      <c r="A487" s="1" t="s">
        <v>1268</v>
      </c>
      <c r="B487" s="1" t="s">
        <v>1269</v>
      </c>
      <c r="C487" s="1" t="s">
        <v>1270</v>
      </c>
      <c r="D487" s="2" t="n">
        <v>-3.53439</v>
      </c>
      <c r="E487" s="2" t="n">
        <v>-2.86405</v>
      </c>
      <c r="F487" s="2" t="n">
        <f aca="false">E487/D487</f>
        <v>0.810337851793379</v>
      </c>
    </row>
    <row r="488" customFormat="false" ht="13.2" hidden="false" customHeight="true" outlineLevel="0" collapsed="false">
      <c r="A488" s="1" t="s">
        <v>1271</v>
      </c>
      <c r="B488" s="1" t="s">
        <v>147</v>
      </c>
      <c r="C488" s="1" t="s">
        <v>1272</v>
      </c>
      <c r="D488" s="2" t="n">
        <v>-3.5481</v>
      </c>
      <c r="E488" s="2" t="n">
        <v>-4.34997</v>
      </c>
      <c r="F488" s="2" t="n">
        <f aca="false">E488/D488</f>
        <v>1.22599983089541</v>
      </c>
    </row>
    <row r="489" customFormat="false" ht="13.2" hidden="false" customHeight="true" outlineLevel="0" collapsed="false">
      <c r="A489" s="1" t="s">
        <v>1273</v>
      </c>
      <c r="B489" s="1" t="s">
        <v>49</v>
      </c>
      <c r="C489" s="1" t="s">
        <v>1274</v>
      </c>
      <c r="D489" s="2" t="n">
        <v>-3.57157</v>
      </c>
      <c r="E489" s="2" t="n">
        <v>-4.29555</v>
      </c>
      <c r="F489" s="2" t="n">
        <f aca="false">E489/D489</f>
        <v>1.20270637282764</v>
      </c>
    </row>
    <row r="490" customFormat="false" ht="13.2" hidden="false" customHeight="true" outlineLevel="0" collapsed="false">
      <c r="A490" s="1" t="s">
        <v>1275</v>
      </c>
      <c r="B490" s="1" t="s">
        <v>1276</v>
      </c>
      <c r="C490" s="1" t="s">
        <v>1277</v>
      </c>
      <c r="D490" s="2" t="n">
        <v>-3.61248</v>
      </c>
      <c r="E490" s="2" t="n">
        <v>-3.0351</v>
      </c>
      <c r="F490" s="2" t="n">
        <f aca="false">E490/D490</f>
        <v>0.84017074142971</v>
      </c>
    </row>
    <row r="491" customFormat="false" ht="13.2" hidden="false" customHeight="true" outlineLevel="0" collapsed="false">
      <c r="A491" s="1" t="s">
        <v>1278</v>
      </c>
      <c r="B491" s="1" t="s">
        <v>1279</v>
      </c>
      <c r="C491" s="1" t="s">
        <v>1280</v>
      </c>
      <c r="D491" s="2" t="n">
        <v>-3.6225</v>
      </c>
      <c r="E491" s="2" t="n">
        <v>-2.02334</v>
      </c>
      <c r="F491" s="2" t="n">
        <f aca="false">E491/D491</f>
        <v>0.558547964113182</v>
      </c>
    </row>
    <row r="492" customFormat="false" ht="13.2" hidden="false" customHeight="true" outlineLevel="0" collapsed="false">
      <c r="A492" s="1" t="s">
        <v>1281</v>
      </c>
      <c r="B492" s="1" t="s">
        <v>1136</v>
      </c>
      <c r="C492" s="1" t="s">
        <v>1282</v>
      </c>
      <c r="D492" s="2" t="n">
        <v>-3.63809</v>
      </c>
      <c r="E492" s="2" t="n">
        <v>-2.45332</v>
      </c>
      <c r="F492" s="2" t="n">
        <f aca="false">E492/D492</f>
        <v>0.674342855729243</v>
      </c>
    </row>
    <row r="493" customFormat="false" ht="13.2" hidden="false" customHeight="true" outlineLevel="0" collapsed="false">
      <c r="A493" s="1" t="s">
        <v>1283</v>
      </c>
      <c r="B493" s="1" t="s">
        <v>1284</v>
      </c>
      <c r="C493" s="1" t="s">
        <v>1285</v>
      </c>
      <c r="D493" s="2" t="n">
        <v>-3.63902</v>
      </c>
      <c r="E493" s="2" t="n">
        <v>-2.93788</v>
      </c>
      <c r="F493" s="2" t="n">
        <f aca="false">E493/D493</f>
        <v>0.807327247445741</v>
      </c>
    </row>
    <row r="494" customFormat="false" ht="13.2" hidden="false" customHeight="true" outlineLevel="0" collapsed="false">
      <c r="A494" s="1" t="s">
        <v>1286</v>
      </c>
      <c r="B494" s="1" t="s">
        <v>1287</v>
      </c>
      <c r="C494" s="1" t="s">
        <v>1288</v>
      </c>
      <c r="D494" s="2" t="n">
        <v>-3.64653</v>
      </c>
      <c r="E494" s="2" t="n">
        <v>-3.59501</v>
      </c>
      <c r="F494" s="2" t="n">
        <f aca="false">E494/D494</f>
        <v>0.985871499754561</v>
      </c>
    </row>
    <row r="495" customFormat="false" ht="13.2" hidden="false" customHeight="true" outlineLevel="0" collapsed="false">
      <c r="A495" s="1" t="s">
        <v>1289</v>
      </c>
      <c r="B495" s="1" t="s">
        <v>1290</v>
      </c>
      <c r="C495" s="1" t="s">
        <v>1291</v>
      </c>
      <c r="D495" s="2" t="n">
        <v>-3.65976</v>
      </c>
      <c r="E495" s="2" t="n">
        <v>-5.42081</v>
      </c>
      <c r="F495" s="2" t="n">
        <f aca="false">E495/D495</f>
        <v>1.48119275580912</v>
      </c>
    </row>
    <row r="496" customFormat="false" ht="13.2" hidden="false" customHeight="true" outlineLevel="0" collapsed="false">
      <c r="A496" s="1" t="s">
        <v>1292</v>
      </c>
      <c r="B496" s="1" t="s">
        <v>1293</v>
      </c>
      <c r="C496" s="1" t="s">
        <v>1294</v>
      </c>
      <c r="D496" s="2" t="n">
        <v>-3.69185</v>
      </c>
      <c r="E496" s="2" t="n">
        <v>-2.74728</v>
      </c>
      <c r="F496" s="2" t="n">
        <f aca="false">E496/D496</f>
        <v>0.744147243252028</v>
      </c>
    </row>
    <row r="497" customFormat="false" ht="13.2" hidden="false" customHeight="true" outlineLevel="0" collapsed="false">
      <c r="A497" s="1" t="s">
        <v>1295</v>
      </c>
      <c r="B497" s="1" t="s">
        <v>1296</v>
      </c>
      <c r="C497" s="1" t="s">
        <v>1297</v>
      </c>
      <c r="D497" s="2" t="n">
        <v>-3.71236</v>
      </c>
      <c r="E497" s="2" t="n">
        <v>-3.33895</v>
      </c>
      <c r="F497" s="2" t="n">
        <f aca="false">E497/D497</f>
        <v>0.899414388690752</v>
      </c>
    </row>
    <row r="498" customFormat="false" ht="13.2" hidden="false" customHeight="true" outlineLevel="0" collapsed="false">
      <c r="A498" s="1" t="s">
        <v>1298</v>
      </c>
      <c r="B498" s="1" t="s">
        <v>1299</v>
      </c>
      <c r="C498" s="1" t="s">
        <v>1300</v>
      </c>
      <c r="D498" s="2" t="n">
        <v>-3.73391</v>
      </c>
      <c r="E498" s="2" t="n">
        <v>-3.78897</v>
      </c>
      <c r="F498" s="2" t="n">
        <f aca="false">E498/D498</f>
        <v>1.01474593656516</v>
      </c>
    </row>
    <row r="499" customFormat="false" ht="13.2" hidden="false" customHeight="true" outlineLevel="0" collapsed="false">
      <c r="A499" s="1" t="s">
        <v>1301</v>
      </c>
      <c r="B499" s="1" t="s">
        <v>1302</v>
      </c>
      <c r="C499" s="1" t="s">
        <v>1303</v>
      </c>
      <c r="D499" s="2" t="n">
        <v>-3.7374</v>
      </c>
      <c r="E499" s="2" t="n">
        <v>-3.47273</v>
      </c>
      <c r="F499" s="2" t="n">
        <f aca="false">E499/D499</f>
        <v>0.929183389522128</v>
      </c>
    </row>
    <row r="500" customFormat="false" ht="13.2" hidden="false" customHeight="true" outlineLevel="0" collapsed="false">
      <c r="A500" s="1" t="s">
        <v>1304</v>
      </c>
      <c r="B500" s="1" t="s">
        <v>227</v>
      </c>
      <c r="C500" s="1" t="s">
        <v>1305</v>
      </c>
      <c r="D500" s="2" t="n">
        <v>-3.74137</v>
      </c>
      <c r="E500" s="2" t="n">
        <v>-4.32674</v>
      </c>
      <c r="F500" s="2" t="n">
        <f aca="false">E500/D500</f>
        <v>1.15645873035813</v>
      </c>
    </row>
    <row r="501" customFormat="false" ht="13.2" hidden="false" customHeight="true" outlineLevel="0" collapsed="false">
      <c r="A501" s="1" t="s">
        <v>1306</v>
      </c>
      <c r="B501" s="1" t="s">
        <v>49</v>
      </c>
      <c r="C501" s="1" t="s">
        <v>1307</v>
      </c>
      <c r="D501" s="2" t="n">
        <v>-3.76291</v>
      </c>
      <c r="E501" s="2" t="n">
        <v>-7.26329</v>
      </c>
      <c r="F501" s="2" t="n">
        <f aca="false">E501/D501</f>
        <v>1.93023218732311</v>
      </c>
    </row>
    <row r="502" customFormat="false" ht="13.2" hidden="false" customHeight="true" outlineLevel="0" collapsed="false">
      <c r="A502" s="1" t="s">
        <v>1308</v>
      </c>
      <c r="B502" s="1" t="s">
        <v>49</v>
      </c>
      <c r="C502" s="1" t="s">
        <v>1309</v>
      </c>
      <c r="D502" s="2" t="n">
        <v>-3.76635</v>
      </c>
      <c r="E502" s="2" t="n">
        <v>-4.94906</v>
      </c>
      <c r="F502" s="2" t="n">
        <f aca="false">E502/D502</f>
        <v>1.31402020523849</v>
      </c>
    </row>
    <row r="503" customFormat="false" ht="13.2" hidden="false" customHeight="true" outlineLevel="0" collapsed="false">
      <c r="A503" s="1" t="s">
        <v>1310</v>
      </c>
      <c r="B503" s="1" t="s">
        <v>1136</v>
      </c>
      <c r="C503" s="1" t="s">
        <v>1311</v>
      </c>
      <c r="D503" s="2" t="n">
        <v>-3.76703</v>
      </c>
      <c r="E503" s="2" t="n">
        <v>-2.14724</v>
      </c>
      <c r="F503" s="2" t="n">
        <f aca="false">E503/D503</f>
        <v>0.570008733670823</v>
      </c>
    </row>
    <row r="504" customFormat="false" ht="13.2" hidden="false" customHeight="true" outlineLevel="0" collapsed="false">
      <c r="A504" s="1" t="s">
        <v>1312</v>
      </c>
      <c r="B504" s="1" t="s">
        <v>1313</v>
      </c>
      <c r="C504" s="1" t="s">
        <v>1314</v>
      </c>
      <c r="D504" s="2" t="n">
        <v>-3.77577</v>
      </c>
      <c r="E504" s="2" t="n">
        <v>-2.4579</v>
      </c>
      <c r="F504" s="2" t="n">
        <f aca="false">E504/D504</f>
        <v>0.650966557814697</v>
      </c>
    </row>
    <row r="505" customFormat="false" ht="13.2" hidden="false" customHeight="true" outlineLevel="0" collapsed="false">
      <c r="A505" s="1" t="s">
        <v>1315</v>
      </c>
      <c r="B505" s="1" t="s">
        <v>1316</v>
      </c>
      <c r="C505" s="1" t="s">
        <v>1317</v>
      </c>
      <c r="D505" s="2" t="n">
        <v>-3.78699</v>
      </c>
      <c r="E505" s="2" t="n">
        <v>-2.76645</v>
      </c>
      <c r="F505" s="2" t="n">
        <f aca="false">E505/D505</f>
        <v>0.730514207853731</v>
      </c>
    </row>
    <row r="506" customFormat="false" ht="13.2" hidden="false" customHeight="true" outlineLevel="0" collapsed="false">
      <c r="A506" s="1" t="s">
        <v>1318</v>
      </c>
      <c r="B506" s="1" t="s">
        <v>699</v>
      </c>
      <c r="C506" s="1" t="s">
        <v>1319</v>
      </c>
      <c r="D506" s="2" t="n">
        <v>-3.80214</v>
      </c>
      <c r="E506" s="2" t="n">
        <v>-4.71071</v>
      </c>
      <c r="F506" s="2" t="n">
        <f aca="false">E506/D506</f>
        <v>1.2389627946367</v>
      </c>
    </row>
    <row r="507" customFormat="false" ht="13.2" hidden="false" customHeight="true" outlineLevel="0" collapsed="false">
      <c r="A507" s="1" t="s">
        <v>1320</v>
      </c>
      <c r="B507" s="1" t="s">
        <v>8</v>
      </c>
      <c r="C507" s="1" t="s">
        <v>1321</v>
      </c>
      <c r="D507" s="2" t="n">
        <v>-3.82825</v>
      </c>
      <c r="E507" s="2" t="n">
        <v>-2.28654</v>
      </c>
      <c r="F507" s="2" t="n">
        <f aca="false">E507/D507</f>
        <v>0.597280741853327</v>
      </c>
    </row>
    <row r="508" customFormat="false" ht="13.2" hidden="false" customHeight="true" outlineLevel="0" collapsed="false">
      <c r="A508" s="1" t="s">
        <v>1322</v>
      </c>
      <c r="B508" s="1" t="s">
        <v>1323</v>
      </c>
      <c r="C508" s="1" t="s">
        <v>1324</v>
      </c>
      <c r="D508" s="2" t="n">
        <v>-3.83013</v>
      </c>
      <c r="E508" s="2" t="n">
        <v>-3.43133</v>
      </c>
      <c r="F508" s="2" t="n">
        <f aca="false">E508/D508</f>
        <v>0.895878207789292</v>
      </c>
    </row>
    <row r="509" customFormat="false" ht="13.2" hidden="false" customHeight="true" outlineLevel="0" collapsed="false">
      <c r="A509" s="1" t="s">
        <v>1325</v>
      </c>
      <c r="B509" s="1" t="s">
        <v>1326</v>
      </c>
      <c r="C509" s="1" t="s">
        <v>1327</v>
      </c>
      <c r="D509" s="2" t="n">
        <v>-3.84059</v>
      </c>
      <c r="E509" s="2" t="n">
        <v>-4.61488</v>
      </c>
      <c r="F509" s="2" t="n">
        <f aca="false">E509/D509</f>
        <v>1.20160704475094</v>
      </c>
    </row>
    <row r="510" customFormat="false" ht="13.2" hidden="false" customHeight="true" outlineLevel="0" collapsed="false">
      <c r="A510" s="1" t="s">
        <v>1328</v>
      </c>
      <c r="B510" s="1" t="s">
        <v>1329</v>
      </c>
      <c r="C510" s="1" t="s">
        <v>1330</v>
      </c>
      <c r="D510" s="2" t="n">
        <v>-3.85926</v>
      </c>
      <c r="E510" s="2" t="n">
        <v>-5.20661</v>
      </c>
      <c r="F510" s="2" t="n">
        <f aca="false">E510/D510</f>
        <v>1.34912133414178</v>
      </c>
    </row>
    <row r="511" customFormat="false" ht="13.2" hidden="false" customHeight="true" outlineLevel="0" collapsed="false">
      <c r="A511" s="1" t="s">
        <v>1331</v>
      </c>
      <c r="B511" s="1" t="s">
        <v>49</v>
      </c>
      <c r="C511" s="1" t="s">
        <v>1332</v>
      </c>
      <c r="D511" s="2" t="n">
        <v>-3.89656</v>
      </c>
      <c r="E511" s="2" t="n">
        <v>-4.18652</v>
      </c>
      <c r="F511" s="2" t="n">
        <f aca="false">E511/D511</f>
        <v>1.07441435522615</v>
      </c>
    </row>
    <row r="512" customFormat="false" ht="13.2" hidden="false" customHeight="true" outlineLevel="0" collapsed="false">
      <c r="A512" s="1" t="s">
        <v>1333</v>
      </c>
      <c r="B512" s="1" t="s">
        <v>1334</v>
      </c>
      <c r="C512" s="1" t="s">
        <v>1335</v>
      </c>
      <c r="D512" s="2" t="n">
        <v>-3.91376</v>
      </c>
      <c r="E512" s="2" t="n">
        <v>-3.9253</v>
      </c>
      <c r="F512" s="2" t="n">
        <f aca="false">E512/D512</f>
        <v>1.00294857119496</v>
      </c>
    </row>
    <row r="513" customFormat="false" ht="13.2" hidden="false" customHeight="true" outlineLevel="0" collapsed="false">
      <c r="A513" s="1" t="s">
        <v>1336</v>
      </c>
      <c r="B513" s="1" t="s">
        <v>49</v>
      </c>
      <c r="C513" s="1" t="s">
        <v>1337</v>
      </c>
      <c r="D513" s="2" t="n">
        <v>-3.91511</v>
      </c>
      <c r="E513" s="2" t="n">
        <v>-3.6132</v>
      </c>
      <c r="F513" s="2" t="n">
        <f aca="false">E513/D513</f>
        <v>0.922885947010429</v>
      </c>
    </row>
    <row r="514" customFormat="false" ht="13.2" hidden="false" customHeight="true" outlineLevel="0" collapsed="false">
      <c r="A514" s="1" t="s">
        <v>1338</v>
      </c>
      <c r="B514" s="1" t="s">
        <v>1339</v>
      </c>
      <c r="C514" s="1" t="s">
        <v>1340</v>
      </c>
      <c r="D514" s="2" t="n">
        <v>-3.92402</v>
      </c>
      <c r="E514" s="2" t="n">
        <v>-4.27945</v>
      </c>
      <c r="F514" s="2" t="n">
        <f aca="false">E514/D514</f>
        <v>1.09057802967365</v>
      </c>
    </row>
    <row r="515" customFormat="false" ht="13.2" hidden="false" customHeight="true" outlineLevel="0" collapsed="false">
      <c r="A515" s="1" t="s">
        <v>1341</v>
      </c>
      <c r="B515" s="1" t="s">
        <v>227</v>
      </c>
      <c r="C515" s="1" t="s">
        <v>1342</v>
      </c>
      <c r="D515" s="2" t="n">
        <v>-3.92891</v>
      </c>
      <c r="E515" s="2" t="n">
        <v>-2.58633</v>
      </c>
      <c r="F515" s="2" t="n">
        <f aca="false">E515/D515</f>
        <v>0.658281813530979</v>
      </c>
    </row>
    <row r="516" customFormat="false" ht="13.2" hidden="false" customHeight="true" outlineLevel="0" collapsed="false">
      <c r="A516" s="1" t="s">
        <v>1343</v>
      </c>
      <c r="B516" s="1" t="s">
        <v>1012</v>
      </c>
      <c r="C516" s="1" t="s">
        <v>1344</v>
      </c>
      <c r="D516" s="2" t="n">
        <v>-3.93769</v>
      </c>
      <c r="E516" s="2" t="n">
        <v>-4.1262</v>
      </c>
      <c r="F516" s="2" t="n">
        <f aca="false">E516/D516</f>
        <v>1.04787324548149</v>
      </c>
    </row>
    <row r="517" customFormat="false" ht="13.2" hidden="false" customHeight="true" outlineLevel="0" collapsed="false">
      <c r="A517" s="1" t="s">
        <v>1345</v>
      </c>
      <c r="B517" s="1" t="s">
        <v>1346</v>
      </c>
      <c r="C517" s="1" t="s">
        <v>1347</v>
      </c>
      <c r="D517" s="2" t="n">
        <v>-3.9391</v>
      </c>
      <c r="E517" s="2" t="n">
        <v>-5.40945</v>
      </c>
      <c r="F517" s="2" t="n">
        <f aca="false">E517/D517</f>
        <v>1.3732705440329</v>
      </c>
    </row>
    <row r="518" customFormat="false" ht="13.2" hidden="false" customHeight="true" outlineLevel="0" collapsed="false">
      <c r="A518" s="1" t="s">
        <v>1348</v>
      </c>
      <c r="B518" s="1" t="s">
        <v>189</v>
      </c>
      <c r="C518" s="1" t="s">
        <v>1349</v>
      </c>
      <c r="D518" s="2" t="n">
        <v>-3.9439</v>
      </c>
      <c r="E518" s="2" t="n">
        <v>-5.1105</v>
      </c>
      <c r="F518" s="2" t="n">
        <f aca="false">E518/D518</f>
        <v>1.29579857501458</v>
      </c>
    </row>
    <row r="519" customFormat="false" ht="13.2" hidden="false" customHeight="true" outlineLevel="0" collapsed="false">
      <c r="A519" s="1" t="s">
        <v>1350</v>
      </c>
      <c r="B519" s="1" t="s">
        <v>1351</v>
      </c>
      <c r="C519" s="1" t="s">
        <v>1352</v>
      </c>
      <c r="D519" s="2" t="n">
        <v>-3.95067</v>
      </c>
      <c r="E519" s="2" t="n">
        <v>-2.74337</v>
      </c>
      <c r="F519" s="2" t="n">
        <f aca="false">E519/D519</f>
        <v>0.694406265266398</v>
      </c>
    </row>
    <row r="520" customFormat="false" ht="13.2" hidden="false" customHeight="true" outlineLevel="0" collapsed="false">
      <c r="A520" s="1" t="s">
        <v>1353</v>
      </c>
      <c r="B520" s="1" t="s">
        <v>49</v>
      </c>
      <c r="C520" s="1" t="s">
        <v>1354</v>
      </c>
      <c r="D520" s="2" t="n">
        <v>-3.97098</v>
      </c>
      <c r="E520" s="2" t="n">
        <v>-3.92582</v>
      </c>
      <c r="F520" s="2" t="n">
        <f aca="false">E520/D520</f>
        <v>0.988627492457781</v>
      </c>
    </row>
    <row r="521" customFormat="false" ht="13.2" hidden="false" customHeight="true" outlineLevel="0" collapsed="false">
      <c r="A521" s="1" t="s">
        <v>1355</v>
      </c>
      <c r="B521" s="1" t="s">
        <v>189</v>
      </c>
      <c r="C521" s="1" t="s">
        <v>1356</v>
      </c>
      <c r="D521" s="2" t="n">
        <v>-3.99582</v>
      </c>
      <c r="E521" s="2" t="n">
        <v>-2.45069</v>
      </c>
      <c r="F521" s="2" t="n">
        <f aca="false">E521/D521</f>
        <v>0.613313412516079</v>
      </c>
    </row>
    <row r="522" customFormat="false" ht="13.2" hidden="false" customHeight="true" outlineLevel="0" collapsed="false">
      <c r="A522" s="1" t="s">
        <v>1357</v>
      </c>
      <c r="B522" s="1" t="s">
        <v>49</v>
      </c>
      <c r="C522" s="1" t="s">
        <v>1358</v>
      </c>
      <c r="D522" s="2" t="n">
        <v>-4.0043</v>
      </c>
      <c r="E522" s="2" t="n">
        <v>-2.76556</v>
      </c>
      <c r="F522" s="2" t="n">
        <f aca="false">E522/D522</f>
        <v>0.690647553879579</v>
      </c>
    </row>
    <row r="523" customFormat="false" ht="13.2" hidden="false" customHeight="true" outlineLevel="0" collapsed="false">
      <c r="A523" s="1" t="s">
        <v>1359</v>
      </c>
      <c r="B523" s="1" t="s">
        <v>49</v>
      </c>
      <c r="C523" s="1" t="s">
        <v>1360</v>
      </c>
      <c r="D523" s="2" t="n">
        <v>-4.00749</v>
      </c>
      <c r="E523" s="2" t="n">
        <v>-4.30804</v>
      </c>
      <c r="F523" s="2" t="n">
        <f aca="false">E523/D523</f>
        <v>1.07499706799019</v>
      </c>
    </row>
    <row r="524" customFormat="false" ht="13.2" hidden="false" customHeight="true" outlineLevel="0" collapsed="false">
      <c r="A524" s="1" t="s">
        <v>1361</v>
      </c>
      <c r="B524" s="1" t="s">
        <v>1362</v>
      </c>
      <c r="C524" s="1" t="s">
        <v>1363</v>
      </c>
      <c r="D524" s="2" t="n">
        <v>-4.01769</v>
      </c>
      <c r="E524" s="2" t="n">
        <v>-3.69105</v>
      </c>
      <c r="F524" s="2" t="n">
        <f aca="false">E524/D524</f>
        <v>0.918699551234665</v>
      </c>
    </row>
    <row r="525" customFormat="false" ht="13.2" hidden="false" customHeight="true" outlineLevel="0" collapsed="false">
      <c r="A525" s="1" t="s">
        <v>1364</v>
      </c>
      <c r="B525" s="1" t="s">
        <v>963</v>
      </c>
      <c r="C525" s="1" t="s">
        <v>1365</v>
      </c>
      <c r="D525" s="2" t="n">
        <v>-4.0347</v>
      </c>
      <c r="E525" s="2" t="n">
        <v>-3.60475</v>
      </c>
      <c r="F525" s="2" t="n">
        <f aca="false">E525/D525</f>
        <v>0.893436934592411</v>
      </c>
    </row>
    <row r="526" customFormat="false" ht="13.2" hidden="false" customHeight="true" outlineLevel="0" collapsed="false">
      <c r="A526" s="1" t="s">
        <v>1366</v>
      </c>
      <c r="B526" s="1" t="s">
        <v>49</v>
      </c>
      <c r="C526" s="1" t="s">
        <v>1367</v>
      </c>
      <c r="D526" s="2" t="n">
        <v>-4.04004</v>
      </c>
      <c r="E526" s="2" t="n">
        <v>-9.25592</v>
      </c>
      <c r="F526" s="2" t="n">
        <f aca="false">E526/D526</f>
        <v>2.29104662330076</v>
      </c>
    </row>
    <row r="527" customFormat="false" ht="13.5" hidden="false" customHeight="true" outlineLevel="0" collapsed="false">
      <c r="A527" s="1" t="s">
        <v>1368</v>
      </c>
      <c r="B527" s="1" t="s">
        <v>1369</v>
      </c>
      <c r="C527" s="1" t="s">
        <v>1370</v>
      </c>
      <c r="D527" s="2" t="n">
        <v>-4.04372</v>
      </c>
      <c r="E527" s="2" t="n">
        <v>-6.748</v>
      </c>
      <c r="F527" s="2" t="n">
        <f aca="false">E527/D527</f>
        <v>1.66876044830008</v>
      </c>
    </row>
    <row r="528" customFormat="false" ht="13.2" hidden="false" customHeight="true" outlineLevel="0" collapsed="false">
      <c r="A528" s="1" t="s">
        <v>1371</v>
      </c>
      <c r="B528" s="1" t="s">
        <v>49</v>
      </c>
      <c r="C528" s="1" t="s">
        <v>1372</v>
      </c>
      <c r="D528" s="2" t="n">
        <v>-4.05452</v>
      </c>
      <c r="E528" s="2" t="n">
        <v>-4.5507</v>
      </c>
      <c r="F528" s="2" t="n">
        <f aca="false">E528/D528</f>
        <v>1.12237700146996</v>
      </c>
    </row>
    <row r="529" customFormat="false" ht="13.2" hidden="false" customHeight="true" outlineLevel="0" collapsed="false">
      <c r="A529" s="1" t="s">
        <v>1373</v>
      </c>
      <c r="B529" s="1" t="s">
        <v>49</v>
      </c>
      <c r="C529" s="1" t="s">
        <v>1374</v>
      </c>
      <c r="D529" s="2" t="n">
        <v>-4.07989</v>
      </c>
      <c r="E529" s="2" t="n">
        <v>-2.76842</v>
      </c>
      <c r="F529" s="2" t="n">
        <f aca="false">E529/D529</f>
        <v>0.678552608036001</v>
      </c>
    </row>
    <row r="530" customFormat="false" ht="13.2" hidden="false" customHeight="true" outlineLevel="0" collapsed="false">
      <c r="A530" s="1" t="s">
        <v>1375</v>
      </c>
      <c r="B530" s="1" t="s">
        <v>1376</v>
      </c>
      <c r="C530" s="1" t="s">
        <v>1377</v>
      </c>
      <c r="D530" s="2" t="n">
        <v>-4.10107</v>
      </c>
      <c r="E530" s="2" t="n">
        <v>-3.22827</v>
      </c>
      <c r="F530" s="2" t="n">
        <f aca="false">E530/D530</f>
        <v>0.787177492703124</v>
      </c>
    </row>
    <row r="531" customFormat="false" ht="13.2" hidden="false" customHeight="true" outlineLevel="0" collapsed="false">
      <c r="A531" s="1" t="s">
        <v>1378</v>
      </c>
      <c r="B531" s="1" t="s">
        <v>1323</v>
      </c>
      <c r="C531" s="1" t="s">
        <v>1379</v>
      </c>
      <c r="D531" s="2" t="n">
        <v>-4.11746</v>
      </c>
      <c r="E531" s="2" t="n">
        <v>-3.60772</v>
      </c>
      <c r="F531" s="2" t="n">
        <f aca="false">E531/D531</f>
        <v>0.876200375959936</v>
      </c>
    </row>
    <row r="532" customFormat="false" ht="13.2" hidden="false" customHeight="true" outlineLevel="0" collapsed="false">
      <c r="A532" s="1" t="s">
        <v>1380</v>
      </c>
      <c r="B532" s="1" t="s">
        <v>1381</v>
      </c>
      <c r="C532" s="1" t="s">
        <v>1382</v>
      </c>
      <c r="D532" s="2" t="n">
        <v>-4.1471</v>
      </c>
      <c r="E532" s="2" t="n">
        <v>-9.59772</v>
      </c>
      <c r="F532" s="2" t="n">
        <f aca="false">E532/D532</f>
        <v>2.31432085071496</v>
      </c>
    </row>
    <row r="533" customFormat="false" ht="13.2" hidden="false" customHeight="true" outlineLevel="0" collapsed="false">
      <c r="A533" s="1" t="s">
        <v>1383</v>
      </c>
      <c r="B533" s="1" t="s">
        <v>434</v>
      </c>
      <c r="C533" s="1" t="s">
        <v>1384</v>
      </c>
      <c r="D533" s="2" t="n">
        <v>-4.16503</v>
      </c>
      <c r="E533" s="2" t="n">
        <v>-4.63076</v>
      </c>
      <c r="F533" s="2" t="n">
        <f aca="false">E533/D533</f>
        <v>1.11181912255134</v>
      </c>
    </row>
    <row r="534" customFormat="false" ht="13.2" hidden="false" customHeight="true" outlineLevel="0" collapsed="false">
      <c r="A534" s="1" t="s">
        <v>1385</v>
      </c>
      <c r="B534" s="1" t="s">
        <v>49</v>
      </c>
      <c r="C534" s="1" t="s">
        <v>1386</v>
      </c>
      <c r="D534" s="2" t="n">
        <v>-4.2148</v>
      </c>
      <c r="E534" s="2" t="n">
        <v>-7.41089</v>
      </c>
      <c r="F534" s="2" t="n">
        <f aca="false">E534/D534</f>
        <v>1.75830169877574</v>
      </c>
    </row>
    <row r="535" customFormat="false" ht="13.2" hidden="false" customHeight="true" outlineLevel="0" collapsed="false">
      <c r="A535" s="1" t="s">
        <v>1387</v>
      </c>
      <c r="B535" s="1" t="s">
        <v>1388</v>
      </c>
      <c r="C535" s="1" t="s">
        <v>1389</v>
      </c>
      <c r="D535" s="2" t="n">
        <v>-4.21486</v>
      </c>
      <c r="E535" s="2" t="n">
        <v>-4.11592</v>
      </c>
      <c r="F535" s="2" t="n">
        <f aca="false">E535/D535</f>
        <v>0.976525910706406</v>
      </c>
      <c r="H535" s="3" t="s">
        <v>487</v>
      </c>
      <c r="I535" s="3" t="s">
        <v>488</v>
      </c>
      <c r="J535" s="3" t="s">
        <v>489</v>
      </c>
      <c r="K535" s="3" t="n">
        <v>2.7612</v>
      </c>
      <c r="L535" s="3" t="n">
        <v>4.71552</v>
      </c>
      <c r="M535" s="3" t="n">
        <f aca="false">L535/K535</f>
        <v>1.70777922642329</v>
      </c>
    </row>
    <row r="536" customFormat="false" ht="13.2" hidden="false" customHeight="true" outlineLevel="0" collapsed="false">
      <c r="A536" s="1" t="s">
        <v>1390</v>
      </c>
      <c r="B536" s="1" t="s">
        <v>1391</v>
      </c>
      <c r="C536" s="1" t="s">
        <v>1392</v>
      </c>
      <c r="D536" s="2" t="n">
        <v>-4.21865</v>
      </c>
      <c r="E536" s="2" t="n">
        <v>-4.38464</v>
      </c>
      <c r="F536" s="2" t="n">
        <f aca="false">E536/D536</f>
        <v>1.03934671044054</v>
      </c>
    </row>
    <row r="537" customFormat="false" ht="13.2" hidden="false" customHeight="true" outlineLevel="0" collapsed="false">
      <c r="A537" s="1" t="s">
        <v>1393</v>
      </c>
      <c r="B537" s="1" t="s">
        <v>49</v>
      </c>
      <c r="C537" s="1" t="s">
        <v>1394</v>
      </c>
      <c r="D537" s="2" t="n">
        <v>-4.21922</v>
      </c>
      <c r="E537" s="2" t="n">
        <v>-5.47296</v>
      </c>
      <c r="F537" s="2" t="n">
        <f aca="false">E537/D537</f>
        <v>1.297149710136</v>
      </c>
    </row>
    <row r="538" customFormat="false" ht="13.2" hidden="false" customHeight="true" outlineLevel="0" collapsed="false">
      <c r="A538" s="1" t="s">
        <v>1395</v>
      </c>
      <c r="B538" s="1" t="s">
        <v>1396</v>
      </c>
      <c r="C538" s="1" t="s">
        <v>1397</v>
      </c>
      <c r="D538" s="2" t="n">
        <v>-4.22991</v>
      </c>
      <c r="E538" s="2" t="n">
        <v>-4.98106</v>
      </c>
      <c r="F538" s="2" t="n">
        <f aca="false">E538/D538</f>
        <v>1.17758061046216</v>
      </c>
    </row>
    <row r="539" customFormat="false" ht="13.2" hidden="false" customHeight="true" outlineLevel="0" collapsed="false">
      <c r="A539" s="1" t="s">
        <v>1398</v>
      </c>
      <c r="B539" s="1" t="s">
        <v>1399</v>
      </c>
      <c r="C539" s="1" t="s">
        <v>1400</v>
      </c>
      <c r="D539" s="2" t="n">
        <v>-4.28083</v>
      </c>
      <c r="E539" s="2" t="n">
        <v>-6.50503</v>
      </c>
      <c r="F539" s="2" t="n">
        <f aca="false">E539/D539</f>
        <v>1.5195721390478</v>
      </c>
    </row>
    <row r="540" customFormat="false" ht="13.2" hidden="false" customHeight="true" outlineLevel="0" collapsed="false">
      <c r="A540" s="1" t="s">
        <v>1401</v>
      </c>
      <c r="B540" s="1" t="s">
        <v>1402</v>
      </c>
      <c r="C540" s="1" t="s">
        <v>1403</v>
      </c>
      <c r="D540" s="2" t="n">
        <v>-4.30632</v>
      </c>
      <c r="E540" s="2" t="n">
        <v>-2.79394</v>
      </c>
      <c r="F540" s="2" t="n">
        <f aca="false">E540/D540</f>
        <v>0.648799903397797</v>
      </c>
    </row>
    <row r="541" customFormat="false" ht="13.2" hidden="false" customHeight="true" outlineLevel="0" collapsed="false">
      <c r="A541" s="1" t="s">
        <v>1404</v>
      </c>
      <c r="B541" s="1" t="s">
        <v>1405</v>
      </c>
      <c r="C541" s="1" t="s">
        <v>1406</v>
      </c>
      <c r="D541" s="2" t="n">
        <v>-4.32271</v>
      </c>
      <c r="E541" s="2" t="n">
        <v>-8.59246</v>
      </c>
      <c r="F541" s="2" t="n">
        <f aca="false">E541/D541</f>
        <v>1.98774842633441</v>
      </c>
    </row>
    <row r="542" customFormat="false" ht="13.2" hidden="false" customHeight="true" outlineLevel="0" collapsed="false">
      <c r="A542" s="1" t="s">
        <v>1407</v>
      </c>
      <c r="B542" s="1" t="s">
        <v>1408</v>
      </c>
      <c r="C542" s="1" t="s">
        <v>1409</v>
      </c>
      <c r="D542" s="2" t="n">
        <v>-4.35401</v>
      </c>
      <c r="E542" s="2" t="n">
        <v>-3.79912</v>
      </c>
      <c r="F542" s="2" t="n">
        <f aca="false">E542/D542</f>
        <v>0.872556562800729</v>
      </c>
    </row>
    <row r="543" customFormat="false" ht="13.2" hidden="false" customHeight="true" outlineLevel="0" collapsed="false">
      <c r="A543" s="1" t="s">
        <v>1410</v>
      </c>
      <c r="B543" s="1" t="s">
        <v>733</v>
      </c>
      <c r="C543" s="1" t="s">
        <v>1411</v>
      </c>
      <c r="D543" s="2" t="n">
        <v>-4.35473</v>
      </c>
      <c r="E543" s="2" t="n">
        <v>-3.75329</v>
      </c>
      <c r="F543" s="2" t="n">
        <f aca="false">E543/D543</f>
        <v>0.861888107873508</v>
      </c>
    </row>
    <row r="544" customFormat="false" ht="13.2" hidden="false" customHeight="true" outlineLevel="0" collapsed="false">
      <c r="A544" s="1" t="s">
        <v>1412</v>
      </c>
      <c r="B544" s="1" t="s">
        <v>1178</v>
      </c>
      <c r="C544" s="1" t="s">
        <v>1413</v>
      </c>
      <c r="D544" s="2" t="n">
        <v>-4.3622</v>
      </c>
      <c r="E544" s="2" t="n">
        <v>-3.06957</v>
      </c>
      <c r="F544" s="2" t="n">
        <f aca="false">E544/D544</f>
        <v>0.703674751272294</v>
      </c>
    </row>
    <row r="545" customFormat="false" ht="13.2" hidden="false" customHeight="true" outlineLevel="0" collapsed="false">
      <c r="A545" s="1" t="s">
        <v>1414</v>
      </c>
      <c r="B545" s="1" t="s">
        <v>1415</v>
      </c>
      <c r="C545" s="1" t="s">
        <v>1416</v>
      </c>
      <c r="D545" s="2" t="n">
        <v>-4.36544</v>
      </c>
      <c r="E545" s="2" t="n">
        <v>-4.73437</v>
      </c>
      <c r="F545" s="2" t="n">
        <f aca="false">E545/D545</f>
        <v>1.08451152690221</v>
      </c>
    </row>
    <row r="546" customFormat="false" ht="13.2" hidden="false" customHeight="true" outlineLevel="0" collapsed="false">
      <c r="A546" s="1" t="s">
        <v>1417</v>
      </c>
      <c r="B546" s="1" t="s">
        <v>1418</v>
      </c>
      <c r="C546" s="1" t="s">
        <v>1419</v>
      </c>
      <c r="D546" s="2" t="n">
        <v>-4.36914</v>
      </c>
      <c r="E546" s="2" t="n">
        <v>-4.20491</v>
      </c>
      <c r="F546" s="2" t="n">
        <f aca="false">E546/D546</f>
        <v>0.962411366996709</v>
      </c>
    </row>
    <row r="547" customFormat="false" ht="13.2" hidden="false" customHeight="true" outlineLevel="0" collapsed="false">
      <c r="A547" s="1" t="s">
        <v>1420</v>
      </c>
      <c r="B547" s="1" t="s">
        <v>49</v>
      </c>
      <c r="C547" s="1" t="s">
        <v>1421</v>
      </c>
      <c r="D547" s="2" t="n">
        <v>-4.37998</v>
      </c>
      <c r="E547" s="2" t="n">
        <v>-4.14564</v>
      </c>
      <c r="F547" s="2" t="n">
        <f aca="false">E547/D547</f>
        <v>0.946497472591199</v>
      </c>
    </row>
    <row r="548" customFormat="false" ht="13.2" hidden="false" customHeight="true" outlineLevel="0" collapsed="false">
      <c r="A548" s="1" t="s">
        <v>1422</v>
      </c>
      <c r="B548" s="1" t="s">
        <v>227</v>
      </c>
      <c r="C548" s="1" t="s">
        <v>1423</v>
      </c>
      <c r="D548" s="2" t="n">
        <v>-4.41414</v>
      </c>
      <c r="E548" s="2" t="n">
        <v>-5.45414</v>
      </c>
      <c r="F548" s="2" t="n">
        <f aca="false">E548/D548</f>
        <v>1.23560648280299</v>
      </c>
    </row>
    <row r="549" customFormat="false" ht="13.2" hidden="false" customHeight="true" outlineLevel="0" collapsed="false">
      <c r="A549" s="1" t="s">
        <v>1424</v>
      </c>
      <c r="B549" s="1" t="s">
        <v>49</v>
      </c>
      <c r="C549" s="1" t="s">
        <v>1425</v>
      </c>
      <c r="D549" s="2" t="n">
        <v>-4.41655</v>
      </c>
      <c r="E549" s="2" t="n">
        <v>-3.69309</v>
      </c>
      <c r="F549" s="2" t="n">
        <f aca="false">E549/D549</f>
        <v>0.836193408882499</v>
      </c>
    </row>
    <row r="550" customFormat="false" ht="13.2" hidden="false" customHeight="true" outlineLevel="0" collapsed="false">
      <c r="A550" s="1" t="s">
        <v>1426</v>
      </c>
      <c r="B550" s="1" t="s">
        <v>1427</v>
      </c>
      <c r="C550" s="1" t="s">
        <v>1428</v>
      </c>
      <c r="D550" s="2" t="n">
        <v>-4.4541</v>
      </c>
      <c r="E550" s="2" t="n">
        <v>-3.71874</v>
      </c>
      <c r="F550" s="2" t="n">
        <f aca="false">E550/D550</f>
        <v>0.834902673940863</v>
      </c>
    </row>
    <row r="551" customFormat="false" ht="13.2" hidden="false" customHeight="true" outlineLevel="0" collapsed="false">
      <c r="A551" s="1" t="s">
        <v>1429</v>
      </c>
      <c r="B551" s="1" t="s">
        <v>1430</v>
      </c>
      <c r="C551" s="1" t="s">
        <v>1431</v>
      </c>
      <c r="D551" s="2" t="n">
        <v>-4.45486</v>
      </c>
      <c r="E551" s="2" t="n">
        <v>-3.57201</v>
      </c>
      <c r="F551" s="2" t="n">
        <f aca="false">E551/D551</f>
        <v>0.801823177383801</v>
      </c>
    </row>
    <row r="552" customFormat="false" ht="13.2" hidden="false" customHeight="true" outlineLevel="0" collapsed="false">
      <c r="A552" s="1" t="s">
        <v>1432</v>
      </c>
      <c r="B552" s="1" t="s">
        <v>1074</v>
      </c>
      <c r="C552" s="1" t="s">
        <v>1433</v>
      </c>
      <c r="D552" s="2" t="n">
        <v>-4.46419</v>
      </c>
      <c r="E552" s="2" t="n">
        <v>-4.61409</v>
      </c>
      <c r="F552" s="2" t="n">
        <f aca="false">E552/D552</f>
        <v>1.03357831991918</v>
      </c>
    </row>
    <row r="553" customFormat="false" ht="13.2" hidden="false" customHeight="true" outlineLevel="0" collapsed="false">
      <c r="A553" s="1" t="s">
        <v>1434</v>
      </c>
      <c r="B553" s="1" t="s">
        <v>1435</v>
      </c>
      <c r="C553" s="1" t="s">
        <v>1436</v>
      </c>
      <c r="D553" s="2" t="n">
        <v>-4.50244</v>
      </c>
      <c r="E553" s="2" t="n">
        <v>-2.33132</v>
      </c>
      <c r="F553" s="2" t="n">
        <f aca="false">E553/D553</f>
        <v>0.517790353674896</v>
      </c>
    </row>
    <row r="554" customFormat="false" ht="13.2" hidden="false" customHeight="true" outlineLevel="0" collapsed="false">
      <c r="A554" s="1" t="s">
        <v>1437</v>
      </c>
      <c r="B554" s="1" t="s">
        <v>1438</v>
      </c>
      <c r="C554" s="1" t="s">
        <v>1439</v>
      </c>
      <c r="D554" s="2" t="n">
        <v>-4.53538</v>
      </c>
      <c r="E554" s="2" t="n">
        <v>-6.94569</v>
      </c>
      <c r="F554" s="2" t="n">
        <f aca="false">E554/D554</f>
        <v>1.53144609712968</v>
      </c>
    </row>
    <row r="555" customFormat="false" ht="13.2" hidden="false" customHeight="true" outlineLevel="0" collapsed="false">
      <c r="A555" s="1" t="s">
        <v>1440</v>
      </c>
      <c r="B555" s="1" t="s">
        <v>1441</v>
      </c>
      <c r="C555" s="1" t="s">
        <v>1442</v>
      </c>
      <c r="D555" s="2" t="n">
        <v>-4.60801</v>
      </c>
      <c r="E555" s="2" t="n">
        <v>-2.23956</v>
      </c>
      <c r="F555" s="2" t="n">
        <f aca="false">E555/D555</f>
        <v>0.48601457028088</v>
      </c>
    </row>
    <row r="556" customFormat="false" ht="13.2" hidden="false" customHeight="true" outlineLevel="0" collapsed="false">
      <c r="A556" s="1" t="s">
        <v>1443</v>
      </c>
      <c r="B556" s="1" t="s">
        <v>1444</v>
      </c>
      <c r="C556" s="1" t="s">
        <v>1445</v>
      </c>
      <c r="D556" s="2" t="n">
        <v>-4.75662</v>
      </c>
      <c r="E556" s="2" t="n">
        <v>-5.6075</v>
      </c>
      <c r="F556" s="2" t="n">
        <f aca="false">E556/D556</f>
        <v>1.17888332471377</v>
      </c>
    </row>
    <row r="557" customFormat="false" ht="13.2" hidden="false" customHeight="true" outlineLevel="0" collapsed="false">
      <c r="A557" s="1" t="s">
        <v>1446</v>
      </c>
      <c r="B557" s="1" t="s">
        <v>1447</v>
      </c>
      <c r="C557" s="1" t="s">
        <v>1448</v>
      </c>
      <c r="D557" s="2" t="n">
        <v>-4.77298</v>
      </c>
      <c r="E557" s="2" t="n">
        <v>-6.39344</v>
      </c>
      <c r="F557" s="2" t="n">
        <f aca="false">E557/D557</f>
        <v>1.33950697467829</v>
      </c>
    </row>
    <row r="558" customFormat="false" ht="13.2" hidden="false" customHeight="true" outlineLevel="0" collapsed="false">
      <c r="A558" s="1" t="s">
        <v>1449</v>
      </c>
      <c r="B558" s="1" t="s">
        <v>1450</v>
      </c>
      <c r="C558" s="1" t="s">
        <v>1451</v>
      </c>
      <c r="D558" s="2" t="n">
        <v>-4.78358</v>
      </c>
      <c r="E558" s="2" t="n">
        <v>-4.92858</v>
      </c>
      <c r="F558" s="2" t="n">
        <f aca="false">E558/D558</f>
        <v>1.03031202572132</v>
      </c>
    </row>
    <row r="559" customFormat="false" ht="13.2" hidden="false" customHeight="true" outlineLevel="0" collapsed="false">
      <c r="A559" s="1" t="s">
        <v>1452</v>
      </c>
      <c r="B559" s="1" t="s">
        <v>1453</v>
      </c>
      <c r="C559" s="1" t="s">
        <v>1454</v>
      </c>
      <c r="D559" s="2" t="n">
        <v>-4.81404</v>
      </c>
      <c r="E559" s="2" t="n">
        <v>-7.64306</v>
      </c>
      <c r="F559" s="2" t="n">
        <f aca="false">E559/D559</f>
        <v>1.58766026040498</v>
      </c>
    </row>
    <row r="560" customFormat="false" ht="13.2" hidden="false" customHeight="true" outlineLevel="0" collapsed="false">
      <c r="A560" s="1" t="s">
        <v>1455</v>
      </c>
      <c r="B560" s="1" t="s">
        <v>1456</v>
      </c>
      <c r="C560" s="1" t="s">
        <v>1457</v>
      </c>
      <c r="D560" s="2" t="n">
        <v>-4.91619</v>
      </c>
      <c r="E560" s="2" t="n">
        <v>-3.5583</v>
      </c>
      <c r="F560" s="2" t="n">
        <f aca="false">E560/D560</f>
        <v>0.723792204939191</v>
      </c>
    </row>
    <row r="561" customFormat="false" ht="13.2" hidden="false" customHeight="true" outlineLevel="0" collapsed="false">
      <c r="A561" s="1" t="s">
        <v>1458</v>
      </c>
      <c r="B561" s="1" t="s">
        <v>227</v>
      </c>
      <c r="C561" s="1" t="s">
        <v>1459</v>
      </c>
      <c r="D561" s="2" t="n">
        <v>-4.93146</v>
      </c>
      <c r="E561" s="2" t="n">
        <v>-3.83732</v>
      </c>
      <c r="F561" s="2" t="n">
        <f aca="false">E561/D561</f>
        <v>0.77813061446306</v>
      </c>
    </row>
    <row r="562" customFormat="false" ht="13.2" hidden="false" customHeight="true" outlineLevel="0" collapsed="false">
      <c r="A562" s="1" t="s">
        <v>1460</v>
      </c>
      <c r="B562" s="1" t="s">
        <v>1461</v>
      </c>
      <c r="C562" s="1" t="s">
        <v>1462</v>
      </c>
      <c r="D562" s="2" t="n">
        <v>-4.96527</v>
      </c>
      <c r="E562" s="2" t="n">
        <v>-5.29423</v>
      </c>
      <c r="F562" s="2" t="n">
        <f aca="false">E562/D562</f>
        <v>1.06625218769573</v>
      </c>
    </row>
    <row r="563" customFormat="false" ht="13.2" hidden="false" customHeight="true" outlineLevel="0" collapsed="false">
      <c r="A563" s="1" t="s">
        <v>1463</v>
      </c>
      <c r="B563" s="1" t="s">
        <v>202</v>
      </c>
      <c r="C563" s="1" t="s">
        <v>1464</v>
      </c>
      <c r="D563" s="2" t="n">
        <v>-4.98419</v>
      </c>
      <c r="E563" s="2" t="n">
        <v>-4.77207</v>
      </c>
      <c r="F563" s="2" t="n">
        <f aca="false">E563/D563</f>
        <v>0.957441429801031</v>
      </c>
    </row>
    <row r="564" customFormat="false" ht="13.2" hidden="false" customHeight="true" outlineLevel="0" collapsed="false">
      <c r="A564" s="1" t="s">
        <v>1465</v>
      </c>
      <c r="B564" s="1" t="s">
        <v>189</v>
      </c>
      <c r="C564" s="1" t="s">
        <v>1466</v>
      </c>
      <c r="D564" s="2" t="n">
        <v>-4.99524</v>
      </c>
      <c r="E564" s="2" t="n">
        <v>-4.00199</v>
      </c>
      <c r="F564" s="2" t="n">
        <f aca="false">E564/D564</f>
        <v>0.801160704991152</v>
      </c>
    </row>
    <row r="565" customFormat="false" ht="13.2" hidden="false" customHeight="true" outlineLevel="0" collapsed="false">
      <c r="A565" s="1" t="s">
        <v>1467</v>
      </c>
      <c r="B565" s="1" t="s">
        <v>1468</v>
      </c>
      <c r="C565" s="1" t="s">
        <v>1469</v>
      </c>
      <c r="D565" s="2" t="n">
        <v>-5.01448</v>
      </c>
      <c r="E565" s="2" t="n">
        <v>-3.47148</v>
      </c>
      <c r="F565" s="2" t="n">
        <f aca="false">E565/D565</f>
        <v>0.692291124902283</v>
      </c>
    </row>
    <row r="566" customFormat="false" ht="13.2" hidden="false" customHeight="true" outlineLevel="0" collapsed="false">
      <c r="A566" s="1" t="s">
        <v>1470</v>
      </c>
      <c r="B566" s="1" t="s">
        <v>189</v>
      </c>
      <c r="C566" s="1" t="s">
        <v>1471</v>
      </c>
      <c r="D566" s="2" t="n">
        <v>-5.0207</v>
      </c>
      <c r="E566" s="2" t="n">
        <v>-6.05356</v>
      </c>
      <c r="F566" s="2" t="n">
        <f aca="false">E566/D566</f>
        <v>1.20572031788396</v>
      </c>
    </row>
    <row r="567" customFormat="false" ht="13.2" hidden="false" customHeight="true" outlineLevel="0" collapsed="false">
      <c r="A567" s="1" t="s">
        <v>1472</v>
      </c>
      <c r="B567" s="1" t="s">
        <v>49</v>
      </c>
      <c r="C567" s="1" t="s">
        <v>1473</v>
      </c>
      <c r="D567" s="2" t="n">
        <v>-5.0292</v>
      </c>
      <c r="E567" s="2" t="n">
        <v>-8.05941</v>
      </c>
      <c r="F567" s="2" t="n">
        <f aca="false">E567/D567</f>
        <v>1.60252326413744</v>
      </c>
    </row>
    <row r="568" customFormat="false" ht="13.2" hidden="false" customHeight="true" outlineLevel="0" collapsed="false">
      <c r="A568" s="1" t="s">
        <v>1474</v>
      </c>
      <c r="B568" s="1" t="s">
        <v>1475</v>
      </c>
      <c r="C568" s="1" t="s">
        <v>1476</v>
      </c>
      <c r="D568" s="2" t="n">
        <v>-5.07813</v>
      </c>
      <c r="E568" s="2" t="n">
        <v>-3.35264</v>
      </c>
      <c r="F568" s="2" t="n">
        <f aca="false">E568/D568</f>
        <v>0.660211534560951</v>
      </c>
    </row>
    <row r="569" customFormat="false" ht="13.2" hidden="false" customHeight="true" outlineLevel="0" collapsed="false">
      <c r="A569" s="1" t="s">
        <v>1477</v>
      </c>
      <c r="B569" s="1" t="s">
        <v>807</v>
      </c>
      <c r="C569" s="1" t="s">
        <v>1478</v>
      </c>
      <c r="D569" s="2" t="n">
        <v>-5.08065</v>
      </c>
      <c r="E569" s="2" t="n">
        <v>-3.79089</v>
      </c>
      <c r="F569" s="2" t="n">
        <f aca="false">E569/D569</f>
        <v>0.746142717959316</v>
      </c>
    </row>
    <row r="570" customFormat="false" ht="13.2" hidden="false" customHeight="true" outlineLevel="0" collapsed="false">
      <c r="A570" s="1" t="s">
        <v>1479</v>
      </c>
      <c r="B570" s="1" t="s">
        <v>1175</v>
      </c>
      <c r="C570" s="1" t="s">
        <v>1480</v>
      </c>
      <c r="D570" s="2" t="n">
        <v>-5.11106</v>
      </c>
      <c r="E570" s="2" t="n">
        <v>-3.62873</v>
      </c>
      <c r="F570" s="2" t="n">
        <f aca="false">E570/D570</f>
        <v>0.709976012803606</v>
      </c>
    </row>
    <row r="571" customFormat="false" ht="13.2" hidden="false" customHeight="true" outlineLevel="0" collapsed="false">
      <c r="A571" s="1" t="s">
        <v>1481</v>
      </c>
      <c r="B571" s="1" t="s">
        <v>49</v>
      </c>
      <c r="C571" s="1" t="s">
        <v>1482</v>
      </c>
      <c r="D571" s="2" t="n">
        <v>-5.17143</v>
      </c>
      <c r="E571" s="2" t="n">
        <v>-8.11639</v>
      </c>
      <c r="F571" s="2" t="n">
        <f aca="false">E571/D571</f>
        <v>1.56946724600352</v>
      </c>
    </row>
    <row r="572" customFormat="false" ht="13.2" hidden="false" customHeight="true" outlineLevel="0" collapsed="false">
      <c r="A572" s="1" t="s">
        <v>1483</v>
      </c>
      <c r="B572" s="1" t="s">
        <v>1484</v>
      </c>
      <c r="C572" s="1" t="s">
        <v>1485</v>
      </c>
      <c r="D572" s="2" t="n">
        <v>-5.23883</v>
      </c>
      <c r="E572" s="2" t="n">
        <v>-4.79214</v>
      </c>
      <c r="F572" s="2" t="n">
        <f aca="false">E572/D572</f>
        <v>0.91473477856697</v>
      </c>
    </row>
    <row r="573" customFormat="false" ht="13.2" hidden="false" customHeight="true" outlineLevel="0" collapsed="false">
      <c r="A573" s="1" t="s">
        <v>1486</v>
      </c>
      <c r="B573" s="1" t="s">
        <v>1487</v>
      </c>
      <c r="C573" s="1" t="s">
        <v>1488</v>
      </c>
      <c r="D573" s="2" t="n">
        <v>-5.25552</v>
      </c>
      <c r="E573" s="2" t="n">
        <v>-5.345</v>
      </c>
      <c r="F573" s="2" t="n">
        <f aca="false">E573/D573</f>
        <v>1.01702590799769</v>
      </c>
    </row>
    <row r="574" customFormat="false" ht="13.2" hidden="false" customHeight="true" outlineLevel="0" collapsed="false">
      <c r="A574" s="1" t="s">
        <v>1489</v>
      </c>
      <c r="B574" s="1" t="s">
        <v>342</v>
      </c>
      <c r="C574" s="1" t="s">
        <v>1490</v>
      </c>
      <c r="D574" s="2" t="n">
        <v>-5.27777</v>
      </c>
      <c r="E574" s="2" t="n">
        <v>-5.51465</v>
      </c>
      <c r="F574" s="2" t="n">
        <f aca="false">E574/D574</f>
        <v>1.04488259245856</v>
      </c>
    </row>
    <row r="575" customFormat="false" ht="13.2" hidden="false" customHeight="true" outlineLevel="0" collapsed="false">
      <c r="A575" s="1" t="s">
        <v>1491</v>
      </c>
      <c r="B575" s="1" t="s">
        <v>997</v>
      </c>
      <c r="C575" s="1" t="s">
        <v>1492</v>
      </c>
      <c r="D575" s="2" t="n">
        <v>-5.50161</v>
      </c>
      <c r="E575" s="2" t="n">
        <v>-4.10724</v>
      </c>
      <c r="F575" s="2" t="n">
        <f aca="false">E575/D575</f>
        <v>0.746552372850856</v>
      </c>
    </row>
    <row r="576" customFormat="false" ht="13.2" hidden="false" customHeight="true" outlineLevel="0" collapsed="false">
      <c r="A576" s="1" t="s">
        <v>1493</v>
      </c>
      <c r="B576" s="1" t="s">
        <v>368</v>
      </c>
      <c r="C576" s="1" t="s">
        <v>1494</v>
      </c>
      <c r="D576" s="2" t="n">
        <v>-5.52138</v>
      </c>
      <c r="E576" s="2" t="n">
        <v>-5.73934</v>
      </c>
      <c r="F576" s="2" t="n">
        <f aca="false">E576/D576</f>
        <v>1.03947563833679</v>
      </c>
      <c r="H576" s="3" t="s">
        <v>487</v>
      </c>
      <c r="I576" s="3" t="s">
        <v>488</v>
      </c>
      <c r="J576" s="3" t="s">
        <v>489</v>
      </c>
      <c r="K576" s="3" t="n">
        <v>0.0118739</v>
      </c>
      <c r="L576" s="3" t="n">
        <v>0.0574761</v>
      </c>
      <c r="M576" s="3" t="n">
        <v>4.71552</v>
      </c>
      <c r="N576" s="3" t="n">
        <v>4.71552</v>
      </c>
    </row>
    <row r="577" customFormat="false" ht="13.2" hidden="false" customHeight="true" outlineLevel="0" collapsed="false">
      <c r="A577" s="1" t="s">
        <v>1495</v>
      </c>
      <c r="B577" s="1" t="s">
        <v>49</v>
      </c>
      <c r="C577" s="1" t="s">
        <v>1496</v>
      </c>
      <c r="D577" s="2" t="n">
        <v>-5.68759</v>
      </c>
      <c r="E577" s="2" t="n">
        <v>-4.17862</v>
      </c>
      <c r="F577" s="2" t="n">
        <f aca="false">E577/D577</f>
        <v>0.734690791706153</v>
      </c>
    </row>
    <row r="578" customFormat="false" ht="13.2" hidden="false" customHeight="true" outlineLevel="0" collapsed="false">
      <c r="A578" s="1" t="s">
        <v>1497</v>
      </c>
      <c r="B578" s="1" t="s">
        <v>49</v>
      </c>
      <c r="C578" s="1" t="s">
        <v>1498</v>
      </c>
      <c r="D578" s="2" t="n">
        <v>-5.69052</v>
      </c>
      <c r="E578" s="2" t="n">
        <v>-7.27015</v>
      </c>
      <c r="F578" s="2" t="n">
        <f aca="false">E578/D578</f>
        <v>1.27758974575258</v>
      </c>
    </row>
    <row r="579" customFormat="false" ht="13.2" hidden="false" customHeight="true" outlineLevel="0" collapsed="false">
      <c r="A579" s="1" t="s">
        <v>1499</v>
      </c>
      <c r="B579" s="1" t="s">
        <v>382</v>
      </c>
      <c r="C579" s="1" t="s">
        <v>1500</v>
      </c>
      <c r="D579" s="2" t="n">
        <v>-5.72768</v>
      </c>
      <c r="E579" s="2" t="n">
        <v>-8.89869</v>
      </c>
      <c r="F579" s="2" t="n">
        <f aca="false">E579/D579</f>
        <v>1.55362904352198</v>
      </c>
    </row>
    <row r="580" customFormat="false" ht="13.2" hidden="false" customHeight="true" outlineLevel="0" collapsed="false">
      <c r="A580" s="1" t="s">
        <v>1501</v>
      </c>
      <c r="B580" s="1" t="s">
        <v>1502</v>
      </c>
      <c r="C580" s="1" t="s">
        <v>1503</v>
      </c>
      <c r="D580" s="2" t="n">
        <v>-5.74412</v>
      </c>
      <c r="E580" s="2" t="n">
        <v>-5.49841</v>
      </c>
      <c r="F580" s="2" t="n">
        <f aca="false">E580/D580</f>
        <v>0.957224083062332</v>
      </c>
    </row>
    <row r="581" customFormat="false" ht="13.2" hidden="false" customHeight="true" outlineLevel="0" collapsed="false">
      <c r="A581" s="1" t="s">
        <v>1504</v>
      </c>
      <c r="B581" s="1" t="s">
        <v>1505</v>
      </c>
      <c r="C581" s="1" t="s">
        <v>1506</v>
      </c>
      <c r="D581" s="2" t="n">
        <v>-5.74522</v>
      </c>
      <c r="E581" s="2" t="n">
        <v>-4.29205</v>
      </c>
      <c r="F581" s="2" t="n">
        <f aca="false">E581/D581</f>
        <v>0.747064516241328</v>
      </c>
    </row>
    <row r="582" customFormat="false" ht="13.2" hidden="false" customHeight="true" outlineLevel="0" collapsed="false">
      <c r="A582" s="1" t="s">
        <v>1507</v>
      </c>
      <c r="B582" s="1" t="s">
        <v>986</v>
      </c>
      <c r="C582" s="1" t="s">
        <v>1508</v>
      </c>
      <c r="D582" s="2" t="n">
        <v>-5.76566</v>
      </c>
      <c r="E582" s="2" t="n">
        <v>-4.63995</v>
      </c>
      <c r="F582" s="2" t="n">
        <f aca="false">E582/D582</f>
        <v>0.804756090369533</v>
      </c>
    </row>
    <row r="583" customFormat="false" ht="13.2" hidden="false" customHeight="true" outlineLevel="0" collapsed="false">
      <c r="A583" s="1" t="s">
        <v>1509</v>
      </c>
      <c r="B583" s="1" t="s">
        <v>68</v>
      </c>
      <c r="C583" s="1" t="s">
        <v>1510</v>
      </c>
      <c r="D583" s="2" t="n">
        <v>-5.78596</v>
      </c>
      <c r="E583" s="2" t="n">
        <v>-3.71305</v>
      </c>
      <c r="F583" s="2" t="n">
        <f aca="false">E583/D583</f>
        <v>0.641734474486516</v>
      </c>
    </row>
    <row r="584" customFormat="false" ht="13.2" hidden="false" customHeight="true" outlineLevel="0" collapsed="false">
      <c r="A584" s="1" t="s">
        <v>1511</v>
      </c>
      <c r="B584" s="1" t="s">
        <v>1512</v>
      </c>
      <c r="C584" s="1" t="s">
        <v>1513</v>
      </c>
      <c r="D584" s="2" t="n">
        <v>-5.7873</v>
      </c>
      <c r="E584" s="2" t="n">
        <v>-4.55786</v>
      </c>
      <c r="F584" s="2" t="n">
        <f aca="false">E584/D584</f>
        <v>0.787562421163582</v>
      </c>
    </row>
    <row r="585" customFormat="false" ht="13.2" hidden="false" customHeight="true" outlineLevel="0" collapsed="false">
      <c r="A585" s="1" t="s">
        <v>1514</v>
      </c>
      <c r="B585" s="1" t="s">
        <v>1515</v>
      </c>
      <c r="C585" s="1" t="s">
        <v>1516</v>
      </c>
      <c r="D585" s="2" t="n">
        <v>-5.79908</v>
      </c>
      <c r="E585" s="2" t="n">
        <v>-5.07794</v>
      </c>
      <c r="F585" s="2" t="n">
        <f aca="false">E585/D585</f>
        <v>0.875645792091159</v>
      </c>
    </row>
    <row r="586" customFormat="false" ht="13.2" hidden="false" customHeight="true" outlineLevel="0" collapsed="false">
      <c r="A586" s="1" t="s">
        <v>1517</v>
      </c>
      <c r="B586" s="1" t="s">
        <v>1518</v>
      </c>
      <c r="C586" s="1" t="s">
        <v>1519</v>
      </c>
      <c r="D586" s="2" t="n">
        <v>-5.86219</v>
      </c>
      <c r="E586" s="2" t="n">
        <v>-9.13043</v>
      </c>
      <c r="F586" s="2" t="n">
        <f aca="false">E586/D586</f>
        <v>1.55751178313907</v>
      </c>
    </row>
    <row r="587" customFormat="false" ht="13.2" hidden="false" customHeight="true" outlineLevel="0" collapsed="false">
      <c r="A587" s="1" t="s">
        <v>1520</v>
      </c>
      <c r="B587" s="1" t="s">
        <v>1521</v>
      </c>
      <c r="C587" s="1" t="s">
        <v>1522</v>
      </c>
      <c r="D587" s="2" t="n">
        <v>-5.8793</v>
      </c>
      <c r="E587" s="2" t="n">
        <v>-8.08075</v>
      </c>
      <c r="F587" s="2" t="n">
        <f aca="false">E587/D587</f>
        <v>1.37444083479326</v>
      </c>
    </row>
    <row r="588" customFormat="false" ht="13.2" hidden="false" customHeight="true" outlineLevel="0" collapsed="false">
      <c r="A588" s="1" t="s">
        <v>1523</v>
      </c>
      <c r="B588" s="1" t="s">
        <v>1502</v>
      </c>
      <c r="C588" s="1" t="s">
        <v>1524</v>
      </c>
      <c r="D588" s="2" t="n">
        <v>-5.89146</v>
      </c>
      <c r="E588" s="2" t="n">
        <v>-4.17931</v>
      </c>
      <c r="F588" s="2" t="n">
        <f aca="false">E588/D588</f>
        <v>0.709384431023889</v>
      </c>
    </row>
    <row r="589" customFormat="false" ht="13.2" hidden="false" customHeight="true" outlineLevel="0" collapsed="false">
      <c r="A589" s="1" t="s">
        <v>1525</v>
      </c>
      <c r="B589" s="1" t="s">
        <v>49</v>
      </c>
      <c r="C589" s="1" t="s">
        <v>1526</v>
      </c>
      <c r="D589" s="2" t="n">
        <v>-5.90012</v>
      </c>
      <c r="E589" s="2" t="n">
        <v>-8.00829</v>
      </c>
      <c r="F589" s="2" t="n">
        <f aca="false">E589/D589</f>
        <v>1.35730968183698</v>
      </c>
    </row>
    <row r="590" customFormat="false" ht="13.2" hidden="false" customHeight="true" outlineLevel="0" collapsed="false">
      <c r="A590" s="1" t="s">
        <v>1527</v>
      </c>
      <c r="B590" s="1" t="s">
        <v>8</v>
      </c>
      <c r="C590" s="1" t="s">
        <v>1528</v>
      </c>
      <c r="D590" s="2" t="n">
        <v>-6.00668</v>
      </c>
      <c r="E590" s="2" t="n">
        <v>-7.52999</v>
      </c>
      <c r="F590" s="2" t="n">
        <f aca="false">E590/D590</f>
        <v>1.25360265570998</v>
      </c>
    </row>
    <row r="591" customFormat="false" ht="13.2" hidden="false" customHeight="true" outlineLevel="0" collapsed="false">
      <c r="A591" s="1" t="s">
        <v>1529</v>
      </c>
      <c r="B591" s="1" t="s">
        <v>49</v>
      </c>
      <c r="C591" s="1" t="s">
        <v>1530</v>
      </c>
      <c r="D591" s="2" t="n">
        <v>-6.03646</v>
      </c>
      <c r="E591" s="2" t="n">
        <v>-6.13707</v>
      </c>
      <c r="F591" s="2" t="n">
        <f aca="false">E591/D591</f>
        <v>1.01666705320668</v>
      </c>
    </row>
    <row r="592" customFormat="false" ht="13.2" hidden="false" customHeight="true" outlineLevel="0" collapsed="false">
      <c r="A592" s="1" t="s">
        <v>1531</v>
      </c>
      <c r="B592" s="1" t="s">
        <v>1532</v>
      </c>
      <c r="C592" s="1" t="s">
        <v>1533</v>
      </c>
      <c r="D592" s="2" t="n">
        <v>-6.05546</v>
      </c>
      <c r="E592" s="2" t="n">
        <v>-4.45879</v>
      </c>
      <c r="F592" s="2" t="n">
        <f aca="false">E592/D592</f>
        <v>0.736325564036423</v>
      </c>
    </row>
    <row r="593" customFormat="false" ht="13.2" hidden="false" customHeight="true" outlineLevel="0" collapsed="false">
      <c r="A593" s="1" t="s">
        <v>1534</v>
      </c>
      <c r="B593" s="1" t="s">
        <v>1408</v>
      </c>
      <c r="C593" s="1" t="s">
        <v>1535</v>
      </c>
      <c r="D593" s="2" t="n">
        <v>-6.0561</v>
      </c>
      <c r="E593" s="2" t="n">
        <v>-3.85785</v>
      </c>
      <c r="F593" s="2" t="n">
        <f aca="false">E593/D593</f>
        <v>0.637018873532471</v>
      </c>
    </row>
    <row r="594" customFormat="false" ht="13.2" hidden="false" customHeight="true" outlineLevel="0" collapsed="false">
      <c r="A594" s="1" t="s">
        <v>1536</v>
      </c>
      <c r="B594" s="1" t="s">
        <v>1537</v>
      </c>
      <c r="C594" s="1" t="s">
        <v>1538</v>
      </c>
      <c r="D594" s="2" t="n">
        <v>-6.07995</v>
      </c>
      <c r="E594" s="2" t="n">
        <v>-5.65762</v>
      </c>
      <c r="F594" s="2" t="n">
        <f aca="false">E594/D594</f>
        <v>0.930537257707711</v>
      </c>
    </row>
    <row r="595" customFormat="false" ht="13.2" hidden="false" customHeight="true" outlineLevel="0" collapsed="false">
      <c r="A595" s="1" t="s">
        <v>1539</v>
      </c>
      <c r="B595" s="1" t="s">
        <v>1521</v>
      </c>
      <c r="C595" s="1" t="s">
        <v>1540</v>
      </c>
      <c r="D595" s="2" t="n">
        <v>-6.13801</v>
      </c>
      <c r="E595" s="2" t="n">
        <v>-3.49204</v>
      </c>
      <c r="F595" s="2" t="n">
        <f aca="false">E595/D595</f>
        <v>0.568920545909831</v>
      </c>
    </row>
    <row r="596" customFormat="false" ht="13.2" hidden="false" customHeight="true" outlineLevel="0" collapsed="false">
      <c r="A596" s="1" t="s">
        <v>1541</v>
      </c>
      <c r="B596" s="1" t="s">
        <v>540</v>
      </c>
      <c r="C596" s="1" t="s">
        <v>1542</v>
      </c>
      <c r="D596" s="2" t="n">
        <v>-6.18365</v>
      </c>
      <c r="E596" s="2" t="n">
        <v>-5.05987</v>
      </c>
      <c r="F596" s="2" t="n">
        <f aca="false">E596/D596</f>
        <v>0.818265910910223</v>
      </c>
    </row>
    <row r="597" customFormat="false" ht="13.2" hidden="false" customHeight="true" outlineLevel="0" collapsed="false">
      <c r="A597" s="1" t="s">
        <v>1543</v>
      </c>
      <c r="B597" s="1" t="s">
        <v>1544</v>
      </c>
      <c r="C597" s="1" t="s">
        <v>1545</v>
      </c>
      <c r="D597" s="2" t="n">
        <v>-6.20695</v>
      </c>
      <c r="E597" s="2" t="n">
        <v>-5.09341</v>
      </c>
      <c r="F597" s="2" t="n">
        <f aca="false">E597/D597</f>
        <v>0.820597878184938</v>
      </c>
    </row>
    <row r="598" customFormat="false" ht="13.2" hidden="false" customHeight="true" outlineLevel="0" collapsed="false">
      <c r="A598" s="1" t="s">
        <v>1546</v>
      </c>
      <c r="B598" s="1" t="s">
        <v>1547</v>
      </c>
      <c r="C598" s="1" t="s">
        <v>1548</v>
      </c>
      <c r="D598" s="2" t="n">
        <v>-6.21222</v>
      </c>
      <c r="E598" s="2" t="n">
        <v>-7.9995</v>
      </c>
      <c r="F598" s="2" t="n">
        <f aca="false">E598/D598</f>
        <v>1.28770391261095</v>
      </c>
    </row>
    <row r="599" customFormat="false" ht="13.2" hidden="false" customHeight="true" outlineLevel="0" collapsed="false">
      <c r="A599" s="1" t="s">
        <v>1549</v>
      </c>
      <c r="B599" s="1" t="s">
        <v>49</v>
      </c>
      <c r="C599" s="1" t="s">
        <v>1550</v>
      </c>
      <c r="D599" s="2" t="n">
        <v>-6.31463</v>
      </c>
      <c r="E599" s="2" t="n">
        <v>-3.77254</v>
      </c>
      <c r="F599" s="2" t="n">
        <f aca="false">E599/D599</f>
        <v>0.597428511250857</v>
      </c>
    </row>
    <row r="600" customFormat="false" ht="13.2" hidden="false" customHeight="true" outlineLevel="0" collapsed="false">
      <c r="A600" s="1" t="s">
        <v>1551</v>
      </c>
      <c r="B600" s="1" t="s">
        <v>1552</v>
      </c>
      <c r="C600" s="1" t="s">
        <v>1553</v>
      </c>
      <c r="D600" s="2" t="n">
        <v>-6.33125</v>
      </c>
      <c r="E600" s="2" t="n">
        <v>-5.50752</v>
      </c>
      <c r="F600" s="2" t="n">
        <f aca="false">E600/D600</f>
        <v>0.869894570582429</v>
      </c>
    </row>
    <row r="601" customFormat="false" ht="13.2" hidden="false" customHeight="true" outlineLevel="0" collapsed="false">
      <c r="A601" s="1" t="s">
        <v>1554</v>
      </c>
      <c r="B601" s="1" t="s">
        <v>1555</v>
      </c>
      <c r="C601" s="1" t="s">
        <v>1556</v>
      </c>
      <c r="D601" s="2" t="n">
        <v>-6.36132</v>
      </c>
      <c r="E601" s="2" t="n">
        <v>-5.54453</v>
      </c>
      <c r="F601" s="2" t="n">
        <f aca="false">E601/D601</f>
        <v>0.871600548313872</v>
      </c>
    </row>
    <row r="602" customFormat="false" ht="13.2" hidden="false" customHeight="true" outlineLevel="0" collapsed="false">
      <c r="A602" s="1" t="s">
        <v>1557</v>
      </c>
      <c r="B602" s="1" t="s">
        <v>1532</v>
      </c>
      <c r="C602" s="1" t="s">
        <v>1558</v>
      </c>
      <c r="D602" s="2" t="n">
        <v>-6.41851</v>
      </c>
      <c r="E602" s="2" t="n">
        <v>-9.89869</v>
      </c>
      <c r="F602" s="2" t="n">
        <f aca="false">E602/D602</f>
        <v>1.542209952154</v>
      </c>
    </row>
    <row r="603" customFormat="false" ht="13.2" hidden="false" customHeight="true" outlineLevel="0" collapsed="false">
      <c r="A603" s="1" t="s">
        <v>1559</v>
      </c>
      <c r="B603" s="1" t="s">
        <v>1560</v>
      </c>
      <c r="C603" s="1" t="s">
        <v>1561</v>
      </c>
      <c r="D603" s="2" t="n">
        <v>-6.42726</v>
      </c>
      <c r="E603" s="2" t="n">
        <v>-10.3267</v>
      </c>
      <c r="F603" s="2" t="n">
        <f aca="false">E603/D603</f>
        <v>1.60670332303345</v>
      </c>
    </row>
    <row r="604" customFormat="false" ht="13.2" hidden="false" customHeight="true" outlineLevel="0" collapsed="false">
      <c r="A604" s="1" t="s">
        <v>1562</v>
      </c>
      <c r="B604" s="1" t="s">
        <v>1563</v>
      </c>
      <c r="C604" s="1" t="s">
        <v>1564</v>
      </c>
      <c r="D604" s="2" t="n">
        <v>-6.46894</v>
      </c>
      <c r="E604" s="2" t="n">
        <v>-5.84763</v>
      </c>
      <c r="F604" s="2" t="n">
        <f aca="false">E604/D604</f>
        <v>0.903954898329556</v>
      </c>
    </row>
    <row r="605" customFormat="false" ht="13.2" hidden="false" customHeight="true" outlineLevel="0" collapsed="false">
      <c r="A605" s="1" t="s">
        <v>1565</v>
      </c>
      <c r="B605" s="1" t="s">
        <v>1566</v>
      </c>
      <c r="C605" s="1" t="s">
        <v>1567</v>
      </c>
      <c r="D605" s="2" t="n">
        <v>-6.47273</v>
      </c>
      <c r="E605" s="2" t="n">
        <v>-5.989</v>
      </c>
      <c r="F605" s="2" t="n">
        <f aca="false">E605/D605</f>
        <v>0.925266464073119</v>
      </c>
    </row>
    <row r="606" customFormat="false" ht="13.2" hidden="false" customHeight="true" outlineLevel="0" collapsed="false">
      <c r="A606" s="1" t="s">
        <v>1568</v>
      </c>
      <c r="B606" s="1" t="s">
        <v>1569</v>
      </c>
      <c r="C606" s="1" t="s">
        <v>1570</v>
      </c>
      <c r="D606" s="2" t="n">
        <v>-6.51438</v>
      </c>
      <c r="E606" s="2" t="n">
        <v>-4.82105</v>
      </c>
      <c r="F606" s="2" t="n">
        <f aca="false">E606/D606</f>
        <v>0.740062753477691</v>
      </c>
    </row>
    <row r="607" customFormat="false" ht="13.2" hidden="false" customHeight="true" outlineLevel="0" collapsed="false">
      <c r="A607" s="1" t="s">
        <v>1571</v>
      </c>
      <c r="B607" s="1" t="s">
        <v>1572</v>
      </c>
      <c r="C607" s="1" t="s">
        <v>1573</v>
      </c>
      <c r="D607" s="2" t="n">
        <v>-6.53919</v>
      </c>
      <c r="E607" s="2" t="n">
        <v>-9.3725</v>
      </c>
      <c r="F607" s="2" t="n">
        <f aca="false">E607/D607</f>
        <v>1.43328149205024</v>
      </c>
    </row>
    <row r="608" customFormat="false" ht="13.2" hidden="false" customHeight="true" outlineLevel="0" collapsed="false">
      <c r="A608" s="1" t="s">
        <v>1574</v>
      </c>
      <c r="B608" s="1" t="s">
        <v>1575</v>
      </c>
      <c r="C608" s="1" t="s">
        <v>1576</v>
      </c>
      <c r="D608" s="2" t="n">
        <v>-6.60418</v>
      </c>
      <c r="E608" s="2" t="n">
        <v>-5.66362</v>
      </c>
      <c r="F608" s="2" t="n">
        <f aca="false">E608/D608</f>
        <v>0.857581107722685</v>
      </c>
    </row>
    <row r="609" customFormat="false" ht="13.2" hidden="false" customHeight="true" outlineLevel="0" collapsed="false">
      <c r="A609" s="1" t="s">
        <v>1577</v>
      </c>
      <c r="B609" s="1" t="s">
        <v>1578</v>
      </c>
      <c r="C609" s="1" t="s">
        <v>1579</v>
      </c>
      <c r="D609" s="2" t="n">
        <v>-6.73425</v>
      </c>
      <c r="E609" s="2" t="n">
        <v>-4.24157</v>
      </c>
      <c r="F609" s="2" t="n">
        <f aca="false">E609/D609</f>
        <v>0.629850391654601</v>
      </c>
    </row>
    <row r="610" customFormat="false" ht="13.2" hidden="false" customHeight="true" outlineLevel="0" collapsed="false">
      <c r="A610" s="1" t="s">
        <v>1580</v>
      </c>
      <c r="B610" s="1" t="s">
        <v>1581</v>
      </c>
      <c r="C610" s="1" t="s">
        <v>1582</v>
      </c>
      <c r="D610" s="2" t="n">
        <v>-6.73523</v>
      </c>
      <c r="E610" s="2" t="n">
        <v>-7.23612</v>
      </c>
      <c r="F610" s="2" t="n">
        <f aca="false">E610/D610</f>
        <v>1.07436865556187</v>
      </c>
    </row>
    <row r="611" customFormat="false" ht="13.2" hidden="false" customHeight="true" outlineLevel="0" collapsed="false">
      <c r="A611" s="1" t="s">
        <v>1583</v>
      </c>
      <c r="B611" s="1" t="s">
        <v>1276</v>
      </c>
      <c r="C611" s="1" t="s">
        <v>1584</v>
      </c>
      <c r="D611" s="2" t="n">
        <v>-6.85041</v>
      </c>
      <c r="E611" s="2" t="n">
        <v>-7.69139</v>
      </c>
      <c r="F611" s="2" t="n">
        <f aca="false">E611/D611</f>
        <v>1.12276345503408</v>
      </c>
    </row>
    <row r="612" customFormat="false" ht="13.2" hidden="false" customHeight="true" outlineLevel="0" collapsed="false">
      <c r="A612" s="1" t="s">
        <v>1585</v>
      </c>
      <c r="B612" s="1" t="s">
        <v>49</v>
      </c>
      <c r="C612" s="1" t="s">
        <v>1586</v>
      </c>
      <c r="D612" s="2" t="n">
        <v>-6.89051</v>
      </c>
      <c r="E612" s="2" t="n">
        <v>-62.0594</v>
      </c>
      <c r="F612" s="2" t="n">
        <f aca="false">E612/D612</f>
        <v>9.006503147082</v>
      </c>
    </row>
    <row r="613" customFormat="false" ht="13.2" hidden="false" customHeight="true" outlineLevel="0" collapsed="false">
      <c r="A613" s="1" t="s">
        <v>1587</v>
      </c>
      <c r="B613" s="1" t="s">
        <v>118</v>
      </c>
      <c r="C613" s="1" t="s">
        <v>1588</v>
      </c>
      <c r="D613" s="2" t="n">
        <v>-6.90747</v>
      </c>
      <c r="E613" s="2" t="n">
        <v>-10.6625</v>
      </c>
      <c r="F613" s="2" t="n">
        <f aca="false">E613/D613</f>
        <v>1.54361872002339</v>
      </c>
    </row>
    <row r="614" customFormat="false" ht="13.2" hidden="false" customHeight="true" outlineLevel="0" collapsed="false">
      <c r="A614" s="1" t="s">
        <v>1589</v>
      </c>
      <c r="B614" s="1" t="s">
        <v>1590</v>
      </c>
      <c r="C614" s="1" t="s">
        <v>1591</v>
      </c>
      <c r="D614" s="2" t="n">
        <v>-6.91377</v>
      </c>
      <c r="E614" s="2" t="n">
        <v>-6.38081</v>
      </c>
      <c r="F614" s="2" t="n">
        <f aca="false">E614/D614</f>
        <v>0.922913258612884</v>
      </c>
    </row>
    <row r="615" customFormat="false" ht="13.2" hidden="false" customHeight="true" outlineLevel="0" collapsed="false">
      <c r="A615" s="1" t="s">
        <v>1592</v>
      </c>
      <c r="B615" s="1" t="s">
        <v>1593</v>
      </c>
      <c r="C615" s="1" t="s">
        <v>1594</v>
      </c>
      <c r="D615" s="2" t="n">
        <v>-6.96154</v>
      </c>
      <c r="E615" s="2" t="n">
        <v>-6.00011</v>
      </c>
      <c r="F615" s="2" t="n">
        <f aca="false">E615/D615</f>
        <v>0.86189406366982</v>
      </c>
    </row>
    <row r="616" customFormat="false" ht="13.2" hidden="false" customHeight="true" outlineLevel="0" collapsed="false">
      <c r="A616" s="1" t="s">
        <v>1595</v>
      </c>
      <c r="B616" s="1" t="s">
        <v>730</v>
      </c>
      <c r="C616" s="1" t="s">
        <v>1596</v>
      </c>
      <c r="D616" s="2" t="n">
        <v>-6.96387</v>
      </c>
      <c r="E616" s="2" t="n">
        <v>-5.26007</v>
      </c>
      <c r="F616" s="2" t="n">
        <f aca="false">E616/D616</f>
        <v>0.755337190384082</v>
      </c>
    </row>
    <row r="617" customFormat="false" ht="13.2" hidden="false" customHeight="true" outlineLevel="0" collapsed="false">
      <c r="A617" s="1" t="s">
        <v>1597</v>
      </c>
      <c r="B617" s="1" t="s">
        <v>189</v>
      </c>
      <c r="C617" s="1" t="s">
        <v>1598</v>
      </c>
      <c r="D617" s="2" t="n">
        <v>-6.9729</v>
      </c>
      <c r="E617" s="2" t="n">
        <v>-7.53197</v>
      </c>
      <c r="F617" s="2" t="n">
        <f aca="false">E617/D617</f>
        <v>1.08017754449368</v>
      </c>
    </row>
    <row r="618" customFormat="false" ht="13.2" hidden="false" customHeight="true" outlineLevel="0" collapsed="false">
      <c r="A618" s="1" t="s">
        <v>1599</v>
      </c>
      <c r="B618" s="1" t="s">
        <v>1430</v>
      </c>
      <c r="C618" s="1" t="s">
        <v>1600</v>
      </c>
      <c r="D618" s="2" t="n">
        <v>-6.98541</v>
      </c>
      <c r="E618" s="2" t="n">
        <v>-6.32016</v>
      </c>
      <c r="F618" s="2" t="n">
        <f aca="false">E618/D618</f>
        <v>0.90476579041173</v>
      </c>
    </row>
    <row r="619" customFormat="false" ht="13.2" hidden="false" customHeight="true" outlineLevel="0" collapsed="false">
      <c r="A619" s="1" t="s">
        <v>1601</v>
      </c>
      <c r="B619" s="1" t="s">
        <v>733</v>
      </c>
      <c r="C619" s="1" t="s">
        <v>1602</v>
      </c>
      <c r="D619" s="2" t="n">
        <v>-7.103</v>
      </c>
      <c r="E619" s="2" t="n">
        <v>-6.22263</v>
      </c>
      <c r="F619" s="2" t="n">
        <f aca="false">E619/D619</f>
        <v>0.87605659580459</v>
      </c>
    </row>
    <row r="620" customFormat="false" ht="13.2" hidden="false" customHeight="true" outlineLevel="0" collapsed="false">
      <c r="A620" s="1" t="s">
        <v>1603</v>
      </c>
      <c r="B620" s="1" t="s">
        <v>1604</v>
      </c>
      <c r="C620" s="1" t="s">
        <v>1605</v>
      </c>
      <c r="D620" s="2" t="n">
        <v>-7.13869</v>
      </c>
      <c r="E620" s="2" t="n">
        <v>-4.53384</v>
      </c>
      <c r="F620" s="2" t="n">
        <f aca="false">E620/D620</f>
        <v>0.635108122078421</v>
      </c>
    </row>
    <row r="621" customFormat="false" ht="13.2" hidden="false" customHeight="true" outlineLevel="0" collapsed="false">
      <c r="A621" s="1" t="s">
        <v>1606</v>
      </c>
      <c r="B621" s="1" t="s">
        <v>49</v>
      </c>
      <c r="C621" s="1" t="s">
        <v>1607</v>
      </c>
      <c r="D621" s="2" t="n">
        <v>-7.18694</v>
      </c>
      <c r="E621" s="2" t="n">
        <v>-6.82919</v>
      </c>
      <c r="F621" s="2" t="n">
        <f aca="false">E621/D621</f>
        <v>0.950222208617297</v>
      </c>
    </row>
    <row r="622" customFormat="false" ht="13.2" hidden="false" customHeight="true" outlineLevel="0" collapsed="false">
      <c r="A622" s="1" t="s">
        <v>1608</v>
      </c>
      <c r="B622" s="1" t="s">
        <v>1450</v>
      </c>
      <c r="C622" s="1" t="s">
        <v>1609</v>
      </c>
      <c r="D622" s="2" t="n">
        <v>-7.25402</v>
      </c>
      <c r="E622" s="2" t="n">
        <v>-7.48756</v>
      </c>
      <c r="F622" s="2" t="n">
        <f aca="false">E622/D622</f>
        <v>1.0321945624633</v>
      </c>
    </row>
    <row r="623" customFormat="false" ht="13.2" hidden="false" customHeight="true" outlineLevel="0" collapsed="false">
      <c r="A623" s="1" t="s">
        <v>1610</v>
      </c>
      <c r="B623" s="1" t="s">
        <v>1611</v>
      </c>
      <c r="C623" s="1" t="s">
        <v>1612</v>
      </c>
      <c r="D623" s="2" t="n">
        <v>-7.32</v>
      </c>
      <c r="E623" s="2" t="n">
        <v>-6.27477</v>
      </c>
      <c r="F623" s="2" t="n">
        <f aca="false">E623/D623</f>
        <v>0.857209016393443</v>
      </c>
    </row>
    <row r="624" customFormat="false" ht="13.2" hidden="false" customHeight="true" outlineLevel="0" collapsed="false">
      <c r="A624" s="1" t="s">
        <v>1613</v>
      </c>
      <c r="B624" s="1" t="s">
        <v>807</v>
      </c>
      <c r="C624" s="1" t="s">
        <v>1614</v>
      </c>
      <c r="D624" s="2" t="n">
        <v>-7.32372</v>
      </c>
      <c r="E624" s="2" t="n">
        <v>-4.92671</v>
      </c>
      <c r="F624" s="2" t="n">
        <f aca="false">E624/D624</f>
        <v>0.672705947250851</v>
      </c>
    </row>
    <row r="625" customFormat="false" ht="13.2" hidden="false" customHeight="true" outlineLevel="0" collapsed="false">
      <c r="A625" s="1" t="s">
        <v>1615</v>
      </c>
      <c r="B625" s="1" t="s">
        <v>497</v>
      </c>
      <c r="C625" s="1" t="s">
        <v>1616</v>
      </c>
      <c r="D625" s="2" t="n">
        <v>-7.37651</v>
      </c>
      <c r="E625" s="2" t="n">
        <v>-8.12235</v>
      </c>
      <c r="F625" s="2" t="n">
        <f aca="false">E625/D625</f>
        <v>1.10111014558375</v>
      </c>
    </row>
    <row r="626" customFormat="false" ht="13.2" hidden="false" customHeight="true" outlineLevel="0" collapsed="false">
      <c r="A626" s="1" t="s">
        <v>1617</v>
      </c>
      <c r="B626" s="1" t="s">
        <v>1618</v>
      </c>
      <c r="C626" s="1" t="s">
        <v>1619</v>
      </c>
      <c r="D626" s="2" t="n">
        <v>-7.42874</v>
      </c>
      <c r="E626" s="2" t="n">
        <v>-6.10824</v>
      </c>
      <c r="F626" s="2" t="n">
        <f aca="false">E626/D626</f>
        <v>0.822244418299739</v>
      </c>
    </row>
    <row r="627" customFormat="false" ht="13.2" hidden="false" customHeight="true" outlineLevel="0" collapsed="false">
      <c r="A627" s="1" t="s">
        <v>1620</v>
      </c>
      <c r="B627" s="1" t="s">
        <v>603</v>
      </c>
      <c r="C627" s="1" t="s">
        <v>1621</v>
      </c>
      <c r="D627" s="2" t="n">
        <v>-7.46375</v>
      </c>
      <c r="E627" s="2" t="n">
        <v>-5.50667</v>
      </c>
      <c r="F627" s="2" t="n">
        <f aca="false">E627/D627</f>
        <v>0.737788645118071</v>
      </c>
    </row>
    <row r="628" customFormat="false" ht="13.2" hidden="false" customHeight="true" outlineLevel="0" collapsed="false">
      <c r="A628" s="1" t="s">
        <v>1622</v>
      </c>
      <c r="B628" s="1" t="s">
        <v>1623</v>
      </c>
      <c r="C628" s="1" t="s">
        <v>1624</v>
      </c>
      <c r="D628" s="2" t="n">
        <v>-7.54184</v>
      </c>
      <c r="E628" s="2" t="n">
        <v>-2.48589</v>
      </c>
      <c r="F628" s="2" t="n">
        <f aca="false">E628/D628</f>
        <v>0.329613197840315</v>
      </c>
    </row>
    <row r="629" customFormat="false" ht="13.2" hidden="false" customHeight="true" outlineLevel="0" collapsed="false">
      <c r="A629" s="1" t="s">
        <v>1625</v>
      </c>
      <c r="B629" s="1" t="s">
        <v>1626</v>
      </c>
      <c r="C629" s="1" t="s">
        <v>1627</v>
      </c>
      <c r="D629" s="2" t="n">
        <v>-7.62225</v>
      </c>
      <c r="E629" s="2" t="n">
        <v>-6.01926</v>
      </c>
      <c r="F629" s="2" t="n">
        <f aca="false">E629/D629</f>
        <v>0.789695955918528</v>
      </c>
    </row>
    <row r="630" customFormat="false" ht="13.2" hidden="false" customHeight="true" outlineLevel="0" collapsed="false">
      <c r="A630" s="1" t="s">
        <v>1628</v>
      </c>
      <c r="B630" s="1" t="s">
        <v>1629</v>
      </c>
      <c r="C630" s="1" t="s">
        <v>1630</v>
      </c>
      <c r="D630" s="2" t="n">
        <v>-7.65579</v>
      </c>
      <c r="E630" s="2" t="n">
        <v>-17.0736</v>
      </c>
      <c r="F630" s="2" t="n">
        <f aca="false">E630/D630</f>
        <v>2.23015521585623</v>
      </c>
    </row>
    <row r="631" customFormat="false" ht="13.2" hidden="false" customHeight="true" outlineLevel="0" collapsed="false">
      <c r="A631" s="1" t="s">
        <v>1631</v>
      </c>
      <c r="B631" s="1" t="s">
        <v>1632</v>
      </c>
      <c r="C631" s="1" t="s">
        <v>1633</v>
      </c>
      <c r="D631" s="2" t="n">
        <v>-7.92128</v>
      </c>
      <c r="E631" s="2" t="n">
        <v>-7.32274</v>
      </c>
      <c r="F631" s="2" t="n">
        <f aca="false">E631/D631</f>
        <v>0.924438979558859</v>
      </c>
    </row>
    <row r="632" customFormat="false" ht="13.2" hidden="false" customHeight="true" outlineLevel="0" collapsed="false">
      <c r="A632" s="1" t="s">
        <v>1634</v>
      </c>
      <c r="B632" s="1" t="s">
        <v>49</v>
      </c>
      <c r="C632" s="1" t="s">
        <v>1635</v>
      </c>
      <c r="D632" s="2" t="n">
        <v>-8.02537</v>
      </c>
      <c r="E632" s="2" t="n">
        <v>-4.81878</v>
      </c>
      <c r="F632" s="2" t="n">
        <f aca="false">E632/D632</f>
        <v>0.600443344045197</v>
      </c>
    </row>
    <row r="633" customFormat="false" ht="13.2" hidden="false" customHeight="true" outlineLevel="0" collapsed="false">
      <c r="A633" s="1" t="s">
        <v>1636</v>
      </c>
      <c r="B633" s="1" t="s">
        <v>1415</v>
      </c>
      <c r="C633" s="1" t="s">
        <v>1637</v>
      </c>
      <c r="D633" s="2" t="n">
        <v>-8.02646</v>
      </c>
      <c r="E633" s="2" t="n">
        <v>-9.83641</v>
      </c>
      <c r="F633" s="2" t="n">
        <f aca="false">E633/D633</f>
        <v>1.22549791564401</v>
      </c>
    </row>
    <row r="634" customFormat="false" ht="13.2" hidden="false" customHeight="true" outlineLevel="0" collapsed="false">
      <c r="A634" s="1" t="s">
        <v>1638</v>
      </c>
      <c r="B634" s="1" t="s">
        <v>1639</v>
      </c>
      <c r="C634" s="1" t="s">
        <v>1640</v>
      </c>
      <c r="D634" s="2" t="n">
        <v>-8.10962</v>
      </c>
      <c r="E634" s="2" t="n">
        <v>-6.20585</v>
      </c>
      <c r="F634" s="2" t="n">
        <f aca="false">E634/D634</f>
        <v>0.765245473893968</v>
      </c>
    </row>
    <row r="635" customFormat="false" ht="13.2" hidden="false" customHeight="true" outlineLevel="0" collapsed="false">
      <c r="A635" s="1" t="s">
        <v>1641</v>
      </c>
      <c r="B635" s="1" t="s">
        <v>221</v>
      </c>
      <c r="C635" s="1" t="s">
        <v>1642</v>
      </c>
      <c r="D635" s="2" t="n">
        <v>-8.11436</v>
      </c>
      <c r="E635" s="2" t="n">
        <v>-7.81337</v>
      </c>
      <c r="F635" s="2" t="n">
        <f aca="false">E635/D635</f>
        <v>0.962906501560197</v>
      </c>
    </row>
    <row r="636" customFormat="false" ht="13.2" hidden="false" customHeight="true" outlineLevel="0" collapsed="false">
      <c r="A636" s="1" t="s">
        <v>1643</v>
      </c>
      <c r="B636" s="1" t="s">
        <v>1170</v>
      </c>
      <c r="C636" s="1" t="s">
        <v>1644</v>
      </c>
      <c r="D636" s="2" t="n">
        <v>-8.11797</v>
      </c>
      <c r="E636" s="2" t="n">
        <v>-4.06575</v>
      </c>
      <c r="F636" s="2" t="n">
        <f aca="false">E636/D636</f>
        <v>0.500833336412921</v>
      </c>
    </row>
    <row r="637" customFormat="false" ht="13.2" hidden="false" customHeight="true" outlineLevel="0" collapsed="false">
      <c r="A637" s="1" t="s">
        <v>1645</v>
      </c>
      <c r="B637" s="1" t="s">
        <v>189</v>
      </c>
      <c r="C637" s="1" t="s">
        <v>1646</v>
      </c>
      <c r="D637" s="2" t="n">
        <v>-8.12882</v>
      </c>
      <c r="E637" s="2" t="n">
        <v>-5.44489</v>
      </c>
      <c r="F637" s="2" t="n">
        <f aca="false">E637/D637</f>
        <v>0.669825386710494</v>
      </c>
    </row>
    <row r="638" customFormat="false" ht="13.2" hidden="false" customHeight="true" outlineLevel="0" collapsed="false">
      <c r="A638" s="1" t="s">
        <v>1647</v>
      </c>
      <c r="B638" s="1" t="s">
        <v>835</v>
      </c>
      <c r="C638" s="1" t="s">
        <v>1648</v>
      </c>
      <c r="D638" s="2" t="n">
        <v>-8.15165</v>
      </c>
      <c r="E638" s="2" t="n">
        <v>-8.05889</v>
      </c>
      <c r="F638" s="2" t="n">
        <f aca="false">E638/D638</f>
        <v>0.988620708690879</v>
      </c>
    </row>
    <row r="639" customFormat="false" ht="13.2" hidden="false" customHeight="true" outlineLevel="0" collapsed="false">
      <c r="A639" s="1" t="s">
        <v>1649</v>
      </c>
      <c r="B639" s="1" t="s">
        <v>49</v>
      </c>
      <c r="C639" s="1" t="s">
        <v>1650</v>
      </c>
      <c r="D639" s="2" t="n">
        <v>-8.16638</v>
      </c>
      <c r="E639" s="2" t="n">
        <v>-8.37742</v>
      </c>
      <c r="F639" s="2" t="n">
        <f aca="false">E639/D639</f>
        <v>1.02584253977895</v>
      </c>
    </row>
    <row r="640" customFormat="false" ht="13.2" hidden="false" customHeight="true" outlineLevel="0" collapsed="false">
      <c r="A640" s="1" t="s">
        <v>1651</v>
      </c>
      <c r="B640" s="1" t="s">
        <v>1652</v>
      </c>
      <c r="C640" s="1" t="s">
        <v>1653</v>
      </c>
      <c r="D640" s="2" t="n">
        <v>-8.29873</v>
      </c>
      <c r="E640" s="2" t="n">
        <v>-6.58717</v>
      </c>
      <c r="F640" s="2" t="n">
        <f aca="false">E640/D640</f>
        <v>0.793756394050656</v>
      </c>
    </row>
    <row r="641" customFormat="false" ht="13.2" hidden="false" customHeight="true" outlineLevel="0" collapsed="false">
      <c r="A641" s="1" t="s">
        <v>1654</v>
      </c>
      <c r="B641" s="1" t="s">
        <v>1655</v>
      </c>
      <c r="C641" s="1" t="s">
        <v>1656</v>
      </c>
      <c r="D641" s="2" t="n">
        <v>-8.33444</v>
      </c>
      <c r="E641" s="2" t="n">
        <v>-3.71845</v>
      </c>
      <c r="F641" s="2" t="n">
        <f aca="false">E641/D641</f>
        <v>0.446154750649114</v>
      </c>
    </row>
    <row r="642" customFormat="false" ht="13.2" hidden="false" customHeight="true" outlineLevel="0" collapsed="false">
      <c r="A642" s="1" t="s">
        <v>1657</v>
      </c>
      <c r="B642" s="1" t="s">
        <v>1012</v>
      </c>
      <c r="C642" s="1" t="s">
        <v>1658</v>
      </c>
      <c r="D642" s="2" t="n">
        <v>-8.35608</v>
      </c>
      <c r="E642" s="2" t="n">
        <v>-6.26304</v>
      </c>
      <c r="F642" s="2" t="n">
        <f aca="false">E642/D642</f>
        <v>0.749518913174599</v>
      </c>
    </row>
    <row r="643" customFormat="false" ht="13.2" hidden="false" customHeight="true" outlineLevel="0" collapsed="false">
      <c r="A643" s="1" t="s">
        <v>1659</v>
      </c>
      <c r="B643" s="1" t="s">
        <v>1139</v>
      </c>
      <c r="C643" s="1" t="s">
        <v>1660</v>
      </c>
      <c r="D643" s="2" t="n">
        <v>-8.36179</v>
      </c>
      <c r="E643" s="2" t="n">
        <v>-3.79688</v>
      </c>
      <c r="F643" s="2" t="n">
        <f aca="false">E643/D643</f>
        <v>0.454075024605976</v>
      </c>
    </row>
    <row r="644" customFormat="false" ht="13.2" hidden="false" customHeight="true" outlineLevel="0" collapsed="false">
      <c r="A644" s="1" t="s">
        <v>1661</v>
      </c>
      <c r="B644" s="1" t="s">
        <v>1662</v>
      </c>
      <c r="C644" s="1" t="s">
        <v>1663</v>
      </c>
      <c r="D644" s="2" t="n">
        <v>-8.49356</v>
      </c>
      <c r="E644" s="2" t="n">
        <v>-6.23366</v>
      </c>
      <c r="F644" s="2" t="n">
        <f aca="false">E644/D644</f>
        <v>0.733927822962339</v>
      </c>
    </row>
    <row r="645" customFormat="false" ht="13.2" hidden="false" customHeight="true" outlineLevel="0" collapsed="false">
      <c r="A645" s="1" t="s">
        <v>1664</v>
      </c>
      <c r="B645" s="1" t="s">
        <v>221</v>
      </c>
      <c r="C645" s="1" t="s">
        <v>1665</v>
      </c>
      <c r="D645" s="2" t="n">
        <v>-8.60704</v>
      </c>
      <c r="E645" s="2" t="n">
        <v>-11.5891</v>
      </c>
      <c r="F645" s="2" t="n">
        <f aca="false">E645/D645</f>
        <v>1.34646754284865</v>
      </c>
    </row>
    <row r="646" customFormat="false" ht="13.2" hidden="false" customHeight="true" outlineLevel="0" collapsed="false">
      <c r="A646" s="1" t="s">
        <v>1666</v>
      </c>
      <c r="B646" s="1" t="s">
        <v>1012</v>
      </c>
      <c r="C646" s="1" t="s">
        <v>1667</v>
      </c>
      <c r="D646" s="2" t="n">
        <v>-8.68385</v>
      </c>
      <c r="E646" s="2" t="n">
        <v>-12.532</v>
      </c>
      <c r="F646" s="2" t="n">
        <f aca="false">E646/D646</f>
        <v>1.44313870000058</v>
      </c>
    </row>
    <row r="647" customFormat="false" ht="13.2" hidden="false" customHeight="true" outlineLevel="0" collapsed="false">
      <c r="A647" s="1" t="s">
        <v>1668</v>
      </c>
      <c r="B647" s="1" t="s">
        <v>1669</v>
      </c>
      <c r="C647" s="1" t="s">
        <v>1670</v>
      </c>
      <c r="D647" s="2" t="n">
        <v>-8.79409</v>
      </c>
      <c r="E647" s="2" t="n">
        <v>-4.41617</v>
      </c>
      <c r="F647" s="2" t="n">
        <f aca="false">E647/D647</f>
        <v>0.502174756000905</v>
      </c>
    </row>
    <row r="648" customFormat="false" ht="13.2" hidden="false" customHeight="true" outlineLevel="0" collapsed="false">
      <c r="A648" s="1" t="s">
        <v>1671</v>
      </c>
      <c r="B648" s="1" t="s">
        <v>1560</v>
      </c>
      <c r="C648" s="1" t="s">
        <v>1672</v>
      </c>
      <c r="D648" s="2" t="n">
        <v>-9.03813</v>
      </c>
      <c r="E648" s="2" t="n">
        <v>-12.3557</v>
      </c>
      <c r="F648" s="2" t="n">
        <f aca="false">E648/D648</f>
        <v>1.36706376208353</v>
      </c>
    </row>
    <row r="649" customFormat="false" ht="13.2" hidden="false" customHeight="true" outlineLevel="0" collapsed="false">
      <c r="A649" s="1" t="s">
        <v>1673</v>
      </c>
      <c r="B649" s="1" t="s">
        <v>1674</v>
      </c>
      <c r="C649" s="1" t="s">
        <v>1675</v>
      </c>
      <c r="D649" s="2" t="n">
        <v>-9.12126</v>
      </c>
      <c r="E649" s="2" t="n">
        <v>-5.23038</v>
      </c>
      <c r="F649" s="2" t="n">
        <f aca="false">E649/D649</f>
        <v>0.573427355431158</v>
      </c>
    </row>
    <row r="650" customFormat="false" ht="13.2" hidden="false" customHeight="true" outlineLevel="0" collapsed="false">
      <c r="A650" s="1" t="s">
        <v>1676</v>
      </c>
      <c r="B650" s="1" t="s">
        <v>189</v>
      </c>
      <c r="C650" s="1" t="s">
        <v>1677</v>
      </c>
      <c r="D650" s="2" t="n">
        <v>-9.19081</v>
      </c>
      <c r="E650" s="2" t="n">
        <v>-3.78465</v>
      </c>
      <c r="F650" s="2" t="n">
        <f aca="false">E650/D650</f>
        <v>0.411786338744898</v>
      </c>
    </row>
    <row r="651" customFormat="false" ht="13.2" hidden="false" customHeight="true" outlineLevel="0" collapsed="false">
      <c r="A651" s="1" t="s">
        <v>1678</v>
      </c>
      <c r="B651" s="1" t="s">
        <v>93</v>
      </c>
      <c r="C651" s="1" t="s">
        <v>1679</v>
      </c>
      <c r="D651" s="2" t="n">
        <v>-9.51215</v>
      </c>
      <c r="E651" s="2" t="n">
        <v>-5.01351</v>
      </c>
      <c r="F651" s="2" t="n">
        <f aca="false">E651/D651</f>
        <v>0.527063807866781</v>
      </c>
    </row>
    <row r="652" customFormat="false" ht="13.2" hidden="false" customHeight="true" outlineLevel="0" collapsed="false">
      <c r="A652" s="1" t="s">
        <v>1680</v>
      </c>
      <c r="B652" s="1" t="s">
        <v>1055</v>
      </c>
      <c r="C652" s="1" t="s">
        <v>1681</v>
      </c>
      <c r="D652" s="2" t="n">
        <v>-9.54636</v>
      </c>
      <c r="E652" s="2" t="n">
        <v>-6.49741</v>
      </c>
      <c r="F652" s="2" t="n">
        <f aca="false">E652/D652</f>
        <v>0.680616486283777</v>
      </c>
    </row>
    <row r="653" customFormat="false" ht="13.2" hidden="false" customHeight="true" outlineLevel="0" collapsed="false">
      <c r="A653" s="1" t="s">
        <v>1682</v>
      </c>
      <c r="B653" s="1" t="s">
        <v>1139</v>
      </c>
      <c r="C653" s="1" t="s">
        <v>1683</v>
      </c>
      <c r="D653" s="2" t="n">
        <v>-9.6876</v>
      </c>
      <c r="E653" s="2" t="n">
        <v>-10.1396</v>
      </c>
      <c r="F653" s="2" t="n">
        <f aca="false">E653/D653</f>
        <v>1.04665758288947</v>
      </c>
    </row>
    <row r="654" customFormat="false" ht="13.2" hidden="false" customHeight="true" outlineLevel="0" collapsed="false">
      <c r="A654" s="1" t="s">
        <v>1684</v>
      </c>
      <c r="B654" s="1" t="s">
        <v>49</v>
      </c>
      <c r="C654" s="1" t="s">
        <v>1685</v>
      </c>
      <c r="D654" s="2" t="n">
        <v>-9.68767</v>
      </c>
      <c r="E654" s="2" t="n">
        <v>-7.76343</v>
      </c>
      <c r="F654" s="2" t="n">
        <f aca="false">E654/D654</f>
        <v>0.801372259790022</v>
      </c>
    </row>
    <row r="655" customFormat="false" ht="13.2" hidden="false" customHeight="true" outlineLevel="0" collapsed="false">
      <c r="A655" s="1" t="s">
        <v>1686</v>
      </c>
      <c r="B655" s="1" t="s">
        <v>1560</v>
      </c>
      <c r="C655" s="1" t="s">
        <v>1687</v>
      </c>
      <c r="D655" s="2" t="n">
        <v>-9.72665</v>
      </c>
      <c r="E655" s="2" t="n">
        <v>-12.7071</v>
      </c>
      <c r="F655" s="2" t="n">
        <f aca="false">E655/D655</f>
        <v>1.30642101854184</v>
      </c>
    </row>
    <row r="656" customFormat="false" ht="13.5" hidden="false" customHeight="true" outlineLevel="0" collapsed="false">
      <c r="A656" s="1" t="s">
        <v>1688</v>
      </c>
      <c r="B656" s="1" t="s">
        <v>872</v>
      </c>
      <c r="C656" s="1" t="s">
        <v>1689</v>
      </c>
      <c r="D656" s="2" t="n">
        <v>-9.76784</v>
      </c>
      <c r="E656" s="2" t="n">
        <v>-3.82471</v>
      </c>
      <c r="F656" s="2" t="n">
        <f aca="false">E656/D656</f>
        <v>0.391561491588724</v>
      </c>
    </row>
    <row r="657" customFormat="false" ht="13.2" hidden="false" customHeight="true" outlineLevel="0" collapsed="false">
      <c r="A657" s="1" t="s">
        <v>1690</v>
      </c>
      <c r="B657" s="1" t="s">
        <v>368</v>
      </c>
      <c r="C657" s="1" t="s">
        <v>1691</v>
      </c>
      <c r="D657" s="2" t="n">
        <v>-9.97874</v>
      </c>
      <c r="E657" s="2" t="n">
        <v>-16.2713</v>
      </c>
      <c r="F657" s="2" t="n">
        <f aca="false">E657/D657</f>
        <v>1.63059664847466</v>
      </c>
    </row>
    <row r="658" customFormat="false" ht="13.2" hidden="false" customHeight="true" outlineLevel="0" collapsed="false">
      <c r="A658" s="1" t="s">
        <v>1692</v>
      </c>
      <c r="B658" s="1" t="s">
        <v>298</v>
      </c>
      <c r="C658" s="1" t="s">
        <v>1693</v>
      </c>
      <c r="D658" s="2" t="n">
        <v>-10.161</v>
      </c>
      <c r="E658" s="2" t="n">
        <v>-2.62775</v>
      </c>
      <c r="F658" s="2" t="n">
        <f aca="false">E658/D658</f>
        <v>0.258611357149887</v>
      </c>
    </row>
    <row r="659" customFormat="false" ht="13.2" hidden="false" customHeight="true" outlineLevel="0" collapsed="false">
      <c r="A659" s="1" t="s">
        <v>1694</v>
      </c>
      <c r="B659" s="1" t="s">
        <v>963</v>
      </c>
      <c r="C659" s="1" t="s">
        <v>1695</v>
      </c>
      <c r="D659" s="2" t="n">
        <v>-10.4272</v>
      </c>
      <c r="E659" s="2" t="n">
        <v>-7.7925</v>
      </c>
      <c r="F659" s="2" t="n">
        <f aca="false">E659/D659</f>
        <v>0.747324305662115</v>
      </c>
    </row>
    <row r="660" customFormat="false" ht="13.2" hidden="false" customHeight="true" outlineLevel="0" collapsed="false">
      <c r="A660" s="1" t="s">
        <v>1696</v>
      </c>
      <c r="B660" s="1" t="s">
        <v>1697</v>
      </c>
      <c r="C660" s="1" t="s">
        <v>1698</v>
      </c>
      <c r="D660" s="2" t="n">
        <v>-10.58</v>
      </c>
      <c r="E660" s="2" t="n">
        <v>-10.5971</v>
      </c>
      <c r="F660" s="2" t="n">
        <f aca="false">E660/D660</f>
        <v>1.00161625708885</v>
      </c>
    </row>
    <row r="661" customFormat="false" ht="13.2" hidden="false" customHeight="true" outlineLevel="0" collapsed="false">
      <c r="A661" s="1" t="s">
        <v>1699</v>
      </c>
      <c r="B661" s="1" t="s">
        <v>49</v>
      </c>
      <c r="C661" s="1" t="s">
        <v>1700</v>
      </c>
      <c r="D661" s="2" t="n">
        <v>-10.9553</v>
      </c>
      <c r="E661" s="2" t="n">
        <v>-9.25585</v>
      </c>
      <c r="F661" s="2" t="n">
        <f aca="false">E661/D661</f>
        <v>0.844874170492821</v>
      </c>
    </row>
    <row r="662" customFormat="false" ht="13.2" hidden="false" customHeight="true" outlineLevel="0" collapsed="false">
      <c r="A662" s="1" t="s">
        <v>1701</v>
      </c>
      <c r="B662" s="1" t="s">
        <v>1702</v>
      </c>
      <c r="C662" s="1" t="s">
        <v>1703</v>
      </c>
      <c r="D662" s="2" t="n">
        <v>-10.984</v>
      </c>
      <c r="E662" s="2" t="n">
        <v>-25.6222</v>
      </c>
      <c r="F662" s="2" t="n">
        <f aca="false">E662/D662</f>
        <v>2.33268390386016</v>
      </c>
    </row>
    <row r="663" customFormat="false" ht="13.2" hidden="false" customHeight="true" outlineLevel="0" collapsed="false">
      <c r="A663" s="1" t="s">
        <v>1704</v>
      </c>
      <c r="B663" s="1" t="s">
        <v>202</v>
      </c>
      <c r="C663" s="1" t="s">
        <v>1705</v>
      </c>
      <c r="D663" s="2" t="n">
        <v>-11.1722</v>
      </c>
      <c r="E663" s="2" t="n">
        <v>-4.01027</v>
      </c>
      <c r="F663" s="2" t="n">
        <f aca="false">E663/D663</f>
        <v>0.358950788564473</v>
      </c>
    </row>
    <row r="664" customFormat="false" ht="13.2" hidden="false" customHeight="true" outlineLevel="0" collapsed="false">
      <c r="A664" s="1" t="s">
        <v>1706</v>
      </c>
      <c r="B664" s="1" t="s">
        <v>1707</v>
      </c>
      <c r="C664" s="1" t="s">
        <v>1708</v>
      </c>
      <c r="D664" s="2" t="n">
        <v>-11.2831</v>
      </c>
      <c r="E664" s="2" t="n">
        <v>-9.80736</v>
      </c>
      <c r="F664" s="2" t="n">
        <f aca="false">E664/D664</f>
        <v>0.869207930444647</v>
      </c>
    </row>
    <row r="665" customFormat="false" ht="13.2" hidden="false" customHeight="true" outlineLevel="0" collapsed="false">
      <c r="A665" s="1" t="s">
        <v>1709</v>
      </c>
      <c r="B665" s="1" t="s">
        <v>835</v>
      </c>
      <c r="C665" s="1" t="s">
        <v>1710</v>
      </c>
      <c r="D665" s="2" t="n">
        <v>-11.4242</v>
      </c>
      <c r="E665" s="2" t="n">
        <v>-6.05066</v>
      </c>
      <c r="F665" s="2" t="n">
        <f aca="false">E665/D665</f>
        <v>0.529635335515835</v>
      </c>
    </row>
    <row r="666" customFormat="false" ht="13.2" hidden="false" customHeight="true" outlineLevel="0" collapsed="false">
      <c r="A666" s="1" t="s">
        <v>1711</v>
      </c>
      <c r="B666" s="1" t="s">
        <v>1712</v>
      </c>
      <c r="C666" s="1" t="s">
        <v>1713</v>
      </c>
      <c r="D666" s="2" t="n">
        <v>-11.5028</v>
      </c>
      <c r="E666" s="2" t="n">
        <v>-6.3874</v>
      </c>
      <c r="F666" s="2" t="n">
        <f aca="false">E666/D666</f>
        <v>0.555290885697395</v>
      </c>
    </row>
    <row r="667" customFormat="false" ht="13.2" hidden="false" customHeight="true" outlineLevel="0" collapsed="false">
      <c r="A667" s="1" t="s">
        <v>1714</v>
      </c>
      <c r="B667" s="1" t="s">
        <v>1715</v>
      </c>
      <c r="C667" s="1" t="s">
        <v>1716</v>
      </c>
      <c r="D667" s="2" t="n">
        <v>-11.7107</v>
      </c>
      <c r="E667" s="2" t="n">
        <v>-7.83128</v>
      </c>
      <c r="F667" s="2" t="n">
        <f aca="false">E667/D667</f>
        <v>0.66872859863202</v>
      </c>
    </row>
    <row r="668" customFormat="false" ht="13.2" hidden="false" customHeight="true" outlineLevel="0" collapsed="false">
      <c r="A668" s="1" t="s">
        <v>1717</v>
      </c>
      <c r="B668" s="1" t="s">
        <v>1718</v>
      </c>
      <c r="C668" s="1" t="s">
        <v>1719</v>
      </c>
      <c r="D668" s="2" t="n">
        <v>-11.7282</v>
      </c>
      <c r="E668" s="2" t="n">
        <v>-6.43879</v>
      </c>
      <c r="F668" s="2" t="n">
        <f aca="false">E668/D668</f>
        <v>0.549000699169523</v>
      </c>
    </row>
    <row r="669" customFormat="false" ht="13.2" hidden="false" customHeight="true" outlineLevel="0" collapsed="false">
      <c r="A669" s="1" t="s">
        <v>1720</v>
      </c>
      <c r="B669" s="1" t="s">
        <v>1721</v>
      </c>
      <c r="C669" s="1" t="s">
        <v>1722</v>
      </c>
      <c r="D669" s="2" t="n">
        <v>-12.1507</v>
      </c>
      <c r="E669" s="2" t="n">
        <v>-5.49538</v>
      </c>
      <c r="F669" s="2" t="n">
        <f aca="false">E669/D669</f>
        <v>0.452268593578971</v>
      </c>
    </row>
    <row r="670" customFormat="false" ht="13.2" hidden="false" customHeight="true" outlineLevel="0" collapsed="false">
      <c r="A670" s="1" t="s">
        <v>1723</v>
      </c>
      <c r="B670" s="1" t="s">
        <v>1724</v>
      </c>
      <c r="C670" s="1" t="s">
        <v>1725</v>
      </c>
      <c r="D670" s="2" t="n">
        <v>-12.4352</v>
      </c>
      <c r="E670" s="2" t="n">
        <v>-3.10399</v>
      </c>
      <c r="F670" s="2" t="n">
        <f aca="false">E670/D670</f>
        <v>0.249613194801853</v>
      </c>
    </row>
    <row r="671" customFormat="false" ht="13.2" hidden="false" customHeight="true" outlineLevel="0" collapsed="false">
      <c r="A671" s="1" t="s">
        <v>1726</v>
      </c>
      <c r="B671" s="1" t="s">
        <v>221</v>
      </c>
      <c r="C671" s="1" t="s">
        <v>1727</v>
      </c>
      <c r="D671" s="2" t="n">
        <v>-12.5067</v>
      </c>
      <c r="E671" s="2" t="n">
        <v>-22.7849</v>
      </c>
      <c r="F671" s="2" t="n">
        <f aca="false">E671/D671</f>
        <v>1.82181550688831</v>
      </c>
    </row>
    <row r="672" customFormat="false" ht="13.2" hidden="false" customHeight="true" outlineLevel="0" collapsed="false">
      <c r="A672" s="1" t="s">
        <v>1728</v>
      </c>
      <c r="B672" s="1" t="s">
        <v>49</v>
      </c>
      <c r="C672" s="1" t="s">
        <v>1729</v>
      </c>
      <c r="D672" s="2" t="n">
        <v>-13.2532</v>
      </c>
      <c r="E672" s="2" t="n">
        <v>-13.641</v>
      </c>
      <c r="F672" s="2" t="n">
        <f aca="false">E672/D672</f>
        <v>1.02926085775511</v>
      </c>
    </row>
    <row r="673" customFormat="false" ht="13.2" hidden="false" customHeight="true" outlineLevel="0" collapsed="false">
      <c r="A673" s="1" t="s">
        <v>1730</v>
      </c>
      <c r="B673" s="1" t="s">
        <v>1731</v>
      </c>
      <c r="C673" s="1" t="s">
        <v>1732</v>
      </c>
      <c r="D673" s="2" t="n">
        <v>-13.873</v>
      </c>
      <c r="E673" s="2" t="n">
        <v>-9.95942</v>
      </c>
      <c r="F673" s="2" t="n">
        <f aca="false">E673/D673</f>
        <v>0.717899517047502</v>
      </c>
    </row>
    <row r="674" customFormat="false" ht="13.2" hidden="false" customHeight="true" outlineLevel="0" collapsed="false">
      <c r="A674" s="1" t="s">
        <v>1733</v>
      </c>
      <c r="B674" s="1" t="s">
        <v>1734</v>
      </c>
      <c r="C674" s="1" t="s">
        <v>1735</v>
      </c>
      <c r="D674" s="2" t="n">
        <v>-13.886</v>
      </c>
      <c r="E674" s="2" t="n">
        <v>-17.257</v>
      </c>
      <c r="F674" s="2" t="n">
        <f aca="false">E674/D674</f>
        <v>1.24276249459888</v>
      </c>
    </row>
    <row r="675" customFormat="false" ht="13.2" hidden="false" customHeight="true" outlineLevel="0" collapsed="false">
      <c r="A675" s="1" t="s">
        <v>1736</v>
      </c>
      <c r="B675" s="1" t="s">
        <v>1737</v>
      </c>
      <c r="C675" s="1" t="s">
        <v>1738</v>
      </c>
      <c r="D675" s="2" t="n">
        <v>-14.431</v>
      </c>
      <c r="E675" s="2" t="n">
        <v>-14.9198</v>
      </c>
      <c r="F675" s="2" t="n">
        <f aca="false">E675/D675</f>
        <v>1.03387152657474</v>
      </c>
    </row>
    <row r="676" customFormat="false" ht="13.2" hidden="false" customHeight="true" outlineLevel="0" collapsed="false">
      <c r="A676" s="1" t="s">
        <v>1739</v>
      </c>
      <c r="B676" s="1" t="s">
        <v>1740</v>
      </c>
      <c r="C676" s="1" t="s">
        <v>1741</v>
      </c>
      <c r="D676" s="2" t="n">
        <v>-14.495</v>
      </c>
      <c r="E676" s="2" t="n">
        <v>-10.728</v>
      </c>
      <c r="F676" s="2" t="n">
        <f aca="false">E676/D676</f>
        <v>0.740117281821318</v>
      </c>
    </row>
    <row r="677" customFormat="false" ht="13.2" hidden="false" customHeight="true" outlineLevel="0" collapsed="false">
      <c r="A677" s="1" t="s">
        <v>1742</v>
      </c>
      <c r="B677" s="1" t="s">
        <v>1743</v>
      </c>
      <c r="C677" s="1" t="s">
        <v>1744</v>
      </c>
      <c r="D677" s="2" t="n">
        <v>-15.0697</v>
      </c>
      <c r="E677" s="2" t="n">
        <v>-13.502</v>
      </c>
      <c r="F677" s="2" t="n">
        <f aca="false">E677/D677</f>
        <v>0.895970059125265</v>
      </c>
    </row>
    <row r="678" customFormat="false" ht="13.2" hidden="false" customHeight="true" outlineLevel="0" collapsed="false">
      <c r="A678" s="1" t="s">
        <v>1745</v>
      </c>
      <c r="B678" s="1" t="s">
        <v>49</v>
      </c>
      <c r="C678" s="1" t="s">
        <v>1746</v>
      </c>
      <c r="D678" s="2" t="n">
        <v>-15.5375</v>
      </c>
      <c r="E678" s="2" t="n">
        <v>-12.7384</v>
      </c>
      <c r="F678" s="2" t="n">
        <f aca="false">E678/D678</f>
        <v>0.819848753016895</v>
      </c>
    </row>
    <row r="679" customFormat="false" ht="13.2" hidden="false" customHeight="true" outlineLevel="0" collapsed="false">
      <c r="A679" s="1" t="s">
        <v>1747</v>
      </c>
      <c r="B679" s="1" t="s">
        <v>1362</v>
      </c>
      <c r="C679" s="1" t="s">
        <v>1748</v>
      </c>
      <c r="D679" s="2" t="n">
        <v>-16.0426</v>
      </c>
      <c r="E679" s="2" t="n">
        <v>-6.68525</v>
      </c>
      <c r="F679" s="2" t="n">
        <f aca="false">E679/D679</f>
        <v>0.416718611696358</v>
      </c>
    </row>
    <row r="680" customFormat="false" ht="13.2" hidden="false" customHeight="true" outlineLevel="0" collapsed="false">
      <c r="A680" s="1" t="s">
        <v>1749</v>
      </c>
      <c r="B680" s="1" t="s">
        <v>49</v>
      </c>
      <c r="C680" s="1" t="s">
        <v>1750</v>
      </c>
      <c r="D680" s="2" t="n">
        <v>-16.5756</v>
      </c>
      <c r="E680" s="2" t="n">
        <v>-13.6097</v>
      </c>
      <c r="F680" s="2" t="n">
        <f aca="false">E680/D680</f>
        <v>0.821068317285649</v>
      </c>
    </row>
    <row r="681" customFormat="false" ht="13.2" hidden="false" customHeight="true" outlineLevel="0" collapsed="false">
      <c r="A681" s="1" t="s">
        <v>1751</v>
      </c>
      <c r="B681" s="1" t="s">
        <v>1752</v>
      </c>
      <c r="C681" s="1" t="s">
        <v>1753</v>
      </c>
      <c r="D681" s="2" t="n">
        <v>-16.8057</v>
      </c>
      <c r="E681" s="2" t="n">
        <v>-8.07526</v>
      </c>
      <c r="F681" s="2" t="n">
        <f aca="false">E681/D681</f>
        <v>0.480507208863659</v>
      </c>
    </row>
    <row r="682" customFormat="false" ht="13.2" hidden="false" customHeight="true" outlineLevel="0" collapsed="false">
      <c r="A682" s="1" t="s">
        <v>1754</v>
      </c>
      <c r="B682" s="1" t="s">
        <v>1136</v>
      </c>
      <c r="C682" s="1" t="s">
        <v>1755</v>
      </c>
      <c r="D682" s="2" t="n">
        <v>-17.1285</v>
      </c>
      <c r="E682" s="2" t="n">
        <v>-10.105</v>
      </c>
      <c r="F682" s="2" t="n">
        <f aca="false">E682/D682</f>
        <v>0.589952418483814</v>
      </c>
    </row>
    <row r="683" customFormat="false" ht="13.2" hidden="false" customHeight="true" outlineLevel="0" collapsed="false">
      <c r="A683" s="1" t="s">
        <v>1756</v>
      </c>
      <c r="B683" s="1" t="s">
        <v>1757</v>
      </c>
      <c r="C683" s="1" t="s">
        <v>1758</v>
      </c>
      <c r="D683" s="2" t="n">
        <v>-17.5187</v>
      </c>
      <c r="E683" s="2" t="n">
        <v>-15.9396</v>
      </c>
      <c r="F683" s="2" t="n">
        <f aca="false">E683/D683</f>
        <v>0.909862033141729</v>
      </c>
    </row>
    <row r="684" customFormat="false" ht="13.2" hidden="false" customHeight="true" outlineLevel="0" collapsed="false">
      <c r="A684" s="1" t="s">
        <v>1759</v>
      </c>
      <c r="B684" s="1" t="s">
        <v>20</v>
      </c>
      <c r="C684" s="1" t="s">
        <v>1760</v>
      </c>
      <c r="D684" s="2" t="n">
        <v>-18.1324</v>
      </c>
      <c r="E684" s="2" t="n">
        <v>-13.3326</v>
      </c>
      <c r="F684" s="2" t="n">
        <f aca="false">E684/D684</f>
        <v>0.735291522357768</v>
      </c>
    </row>
    <row r="685" customFormat="false" ht="13.2" hidden="false" customHeight="true" outlineLevel="0" collapsed="false">
      <c r="A685" s="1" t="s">
        <v>1761</v>
      </c>
      <c r="B685" s="1" t="s">
        <v>1762</v>
      </c>
      <c r="C685" s="1" t="s">
        <v>1763</v>
      </c>
      <c r="D685" s="2" t="n">
        <v>-19.3914</v>
      </c>
      <c r="E685" s="2" t="n">
        <v>-44.072</v>
      </c>
      <c r="F685" s="2" t="n">
        <f aca="false">E685/D685</f>
        <v>2.27276008952422</v>
      </c>
    </row>
    <row r="686" customFormat="false" ht="13.2" hidden="false" customHeight="true" outlineLevel="0" collapsed="false">
      <c r="A686" s="1" t="s">
        <v>1764</v>
      </c>
      <c r="B686" s="1" t="s">
        <v>368</v>
      </c>
      <c r="C686" s="1" t="s">
        <v>1765</v>
      </c>
      <c r="D686" s="2" t="n">
        <v>-20.1782</v>
      </c>
      <c r="E686" s="2" t="n">
        <v>-22.6918</v>
      </c>
      <c r="F686" s="2" t="n">
        <f aca="false">E686/D686</f>
        <v>1.12457008058201</v>
      </c>
    </row>
    <row r="687" customFormat="false" ht="13.2" hidden="false" customHeight="true" outlineLevel="0" collapsed="false">
      <c r="A687" s="1" t="s">
        <v>1766</v>
      </c>
      <c r="B687" s="1" t="s">
        <v>1767</v>
      </c>
      <c r="C687" s="1" t="s">
        <v>1768</v>
      </c>
      <c r="D687" s="2" t="n">
        <v>-20.7004</v>
      </c>
      <c r="E687" s="2" t="n">
        <v>-18.9732</v>
      </c>
      <c r="F687" s="2" t="n">
        <f aca="false">E687/D687</f>
        <v>0.916561998801956</v>
      </c>
    </row>
    <row r="688" customFormat="false" ht="13.2" hidden="false" customHeight="true" outlineLevel="0" collapsed="false">
      <c r="A688" s="1" t="s">
        <v>1769</v>
      </c>
      <c r="B688" s="1" t="s">
        <v>189</v>
      </c>
      <c r="C688" s="1" t="s">
        <v>1646</v>
      </c>
      <c r="D688" s="2" t="n">
        <v>-22.4001</v>
      </c>
      <c r="E688" s="2" t="n">
        <v>-18.0797</v>
      </c>
      <c r="F688" s="2" t="n">
        <f aca="false">E688/D688</f>
        <v>0.807125861045263</v>
      </c>
    </row>
    <row r="689" customFormat="false" ht="13.2" hidden="false" customHeight="true" outlineLevel="0" collapsed="false">
      <c r="A689" s="1" t="s">
        <v>1770</v>
      </c>
      <c r="B689" s="1" t="s">
        <v>49</v>
      </c>
      <c r="C689" s="1" t="s">
        <v>1771</v>
      </c>
      <c r="D689" s="2" t="n">
        <v>-22.4385</v>
      </c>
      <c r="E689" s="2" t="n">
        <v>-9.50276</v>
      </c>
      <c r="F689" s="2" t="n">
        <f aca="false">E689/D689</f>
        <v>0.423502462285803</v>
      </c>
    </row>
    <row r="690" customFormat="false" ht="13.2" hidden="false" customHeight="true" outlineLevel="0" collapsed="false">
      <c r="A690" s="1" t="s">
        <v>1772</v>
      </c>
      <c r="B690" s="1" t="s">
        <v>1521</v>
      </c>
      <c r="C690" s="1" t="s">
        <v>1773</v>
      </c>
      <c r="D690" s="2" t="n">
        <v>-23.154</v>
      </c>
      <c r="E690" s="2" t="n">
        <v>-8.60826</v>
      </c>
      <c r="F690" s="2" t="n">
        <f aca="false">E690/D690</f>
        <v>0.371782845296709</v>
      </c>
    </row>
    <row r="691" customFormat="false" ht="13.2" hidden="false" customHeight="true" outlineLevel="0" collapsed="false">
      <c r="A691" s="1" t="s">
        <v>1774</v>
      </c>
      <c r="B691" s="1" t="s">
        <v>49</v>
      </c>
      <c r="C691" s="1" t="s">
        <v>1775</v>
      </c>
      <c r="D691" s="2" t="n">
        <v>-23.813</v>
      </c>
      <c r="E691" s="2" t="n">
        <v>-30.8246</v>
      </c>
      <c r="F691" s="2" t="n">
        <f aca="false">E691/D691</f>
        <v>1.29444421114517</v>
      </c>
    </row>
    <row r="692" customFormat="false" ht="13.2" hidden="false" customHeight="true" outlineLevel="0" collapsed="false">
      <c r="A692" s="1" t="s">
        <v>1776</v>
      </c>
      <c r="B692" s="1" t="s">
        <v>1777</v>
      </c>
      <c r="C692" s="1" t="s">
        <v>1778</v>
      </c>
      <c r="D692" s="2" t="n">
        <v>-24.916</v>
      </c>
      <c r="E692" s="2" t="n">
        <v>-11.4668</v>
      </c>
      <c r="F692" s="2" t="n">
        <f aca="false">E692/D692</f>
        <v>0.460218333600899</v>
      </c>
    </row>
    <row r="693" customFormat="false" ht="13.2" hidden="false" customHeight="true" outlineLevel="0" collapsed="false">
      <c r="A693" s="1" t="s">
        <v>1779</v>
      </c>
      <c r="B693" s="1" t="s">
        <v>1780</v>
      </c>
      <c r="C693" s="1" t="s">
        <v>1781</v>
      </c>
      <c r="D693" s="2" t="n">
        <v>-29.5603</v>
      </c>
      <c r="E693" s="2" t="n">
        <v>-44.4922</v>
      </c>
      <c r="F693" s="2" t="n">
        <f aca="false">E693/D693</f>
        <v>1.50513357442245</v>
      </c>
    </row>
    <row r="694" customFormat="false" ht="13.2" hidden="false" customHeight="true" outlineLevel="0" collapsed="false">
      <c r="A694" s="1" t="s">
        <v>1782</v>
      </c>
      <c r="B694" s="1" t="s">
        <v>1783</v>
      </c>
      <c r="C694" s="1" t="s">
        <v>1784</v>
      </c>
      <c r="D694" s="2" t="n">
        <v>-33.2148</v>
      </c>
      <c r="E694" s="2" t="n">
        <v>-4.41615</v>
      </c>
      <c r="F694" s="2" t="n">
        <f aca="false">E694/D694</f>
        <v>0.132957296145092</v>
      </c>
    </row>
    <row r="695" customFormat="false" ht="13.2" hidden="false" customHeight="true" outlineLevel="0" collapsed="false">
      <c r="A695" s="1" t="s">
        <v>1785</v>
      </c>
      <c r="B695" s="1" t="s">
        <v>321</v>
      </c>
      <c r="C695" s="1" t="s">
        <v>1786</v>
      </c>
      <c r="D695" s="2" t="n">
        <v>-33.8792</v>
      </c>
      <c r="E695" s="2" t="n">
        <v>-27.303</v>
      </c>
      <c r="F695" s="2" t="n">
        <f aca="false">E695/D695</f>
        <v>0.805892701126355</v>
      </c>
    </row>
    <row r="696" customFormat="false" ht="13.2" hidden="false" customHeight="true" outlineLevel="0" collapsed="false">
      <c r="A696" s="1" t="s">
        <v>1787</v>
      </c>
      <c r="B696" s="1" t="s">
        <v>368</v>
      </c>
      <c r="C696" s="1" t="s">
        <v>1788</v>
      </c>
      <c r="D696" s="2" t="n">
        <v>-34.4567</v>
      </c>
      <c r="E696" s="2" t="n">
        <v>-30.7191</v>
      </c>
      <c r="F696" s="2" t="n">
        <f aca="false">E696/D696</f>
        <v>0.891527627428048</v>
      </c>
    </row>
    <row r="697" customFormat="false" ht="13.2" hidden="false" customHeight="true" outlineLevel="0" collapsed="false">
      <c r="A697" s="1" t="s">
        <v>1789</v>
      </c>
      <c r="B697" s="1" t="s">
        <v>49</v>
      </c>
      <c r="C697" s="1" t="s">
        <v>1790</v>
      </c>
      <c r="D697" s="2" t="n">
        <v>-36.9128</v>
      </c>
      <c r="E697" s="2" t="n">
        <v>-41.4774</v>
      </c>
      <c r="F697" s="2" t="n">
        <f aca="false">E697/D697</f>
        <v>1.12365900175549</v>
      </c>
    </row>
    <row r="698" customFormat="false" ht="13.2" hidden="false" customHeight="true" outlineLevel="0" collapsed="false">
      <c r="A698" s="1" t="s">
        <v>1791</v>
      </c>
      <c r="B698" s="1" t="s">
        <v>1792</v>
      </c>
      <c r="C698" s="1" t="s">
        <v>1793</v>
      </c>
      <c r="D698" s="2" t="n">
        <v>-50.2951</v>
      </c>
      <c r="E698" s="2" t="n">
        <v>-26.4267</v>
      </c>
      <c r="F698" s="2" t="n">
        <f aca="false">E698/D698</f>
        <v>0.525432895053395</v>
      </c>
    </row>
    <row r="699" customFormat="false" ht="13.2" hidden="false" customHeight="true" outlineLevel="0" collapsed="false">
      <c r="A699" s="1" t="s">
        <v>1794</v>
      </c>
      <c r="B699" s="1" t="s">
        <v>1795</v>
      </c>
      <c r="C699" s="1" t="s">
        <v>1796</v>
      </c>
      <c r="D699" s="2" t="n">
        <v>-53.5474</v>
      </c>
      <c r="E699" s="2" t="n">
        <v>-26.6527</v>
      </c>
      <c r="F699" s="2" t="n">
        <f aca="false">E699/D699</f>
        <v>0.497740319791437</v>
      </c>
    </row>
    <row r="700" customFormat="false" ht="13.2" hidden="false" customHeight="true" outlineLevel="0" collapsed="false"/>
    <row r="701" customFormat="false" ht="13.2" hidden="false" customHeight="true" outlineLevel="0" collapsed="false"/>
    <row r="702" customFormat="false" ht="13.2" hidden="false" customHeight="true" outlineLevel="0" collapsed="false"/>
    <row r="703" customFormat="false" ht="13.2" hidden="false" customHeight="true" outlineLevel="0" collapsed="false"/>
    <row r="704" customFormat="false" ht="13.2" hidden="false" customHeight="true" outlineLevel="0" collapsed="false"/>
    <row r="705" customFormat="false" ht="13.2" hidden="false" customHeight="true" outlineLevel="0" collapsed="false"/>
    <row r="706" customFormat="false" ht="13.2" hidden="false" customHeight="true" outlineLevel="0" collapsed="false"/>
    <row r="707" customFormat="false" ht="13.2" hidden="false" customHeight="true" outlineLevel="0" collapsed="false"/>
    <row r="708" customFormat="false" ht="13.2" hidden="false" customHeight="true" outlineLevel="0" collapsed="false"/>
    <row r="709" customFormat="false" ht="13.2" hidden="false" customHeight="true" outlineLevel="0" collapsed="false"/>
    <row r="710" customFormat="false" ht="13.2" hidden="false" customHeight="true" outlineLevel="0" collapsed="false"/>
    <row r="711" customFormat="false" ht="13.2" hidden="false" customHeight="true" outlineLevel="0" collapsed="false"/>
    <row r="712" customFormat="false" ht="13.2" hidden="false" customHeight="true" outlineLevel="0" collapsed="false"/>
    <row r="713" customFormat="false" ht="13.2" hidden="false" customHeight="true" outlineLevel="0" collapsed="false"/>
    <row r="714" customFormat="false" ht="13.2" hidden="false" customHeight="true" outlineLevel="0" collapsed="false"/>
    <row r="715" customFormat="false" ht="13.2" hidden="false" customHeight="true" outlineLevel="0" collapsed="false"/>
    <row r="716" customFormat="false" ht="13.2" hidden="false" customHeight="true" outlineLevel="0" collapsed="false"/>
    <row r="717" customFormat="false" ht="13.2" hidden="false" customHeight="true" outlineLevel="0" collapsed="false"/>
    <row r="718" customFormat="false" ht="13.2" hidden="false" customHeight="true" outlineLevel="0" collapsed="false"/>
    <row r="719" customFormat="false" ht="13.2" hidden="false" customHeight="true" outlineLevel="0" collapsed="false"/>
    <row r="720" customFormat="false" ht="13.2" hidden="false" customHeight="true" outlineLevel="0" collapsed="false"/>
    <row r="721" customFormat="false" ht="13.2" hidden="false" customHeight="true" outlineLevel="0" collapsed="false"/>
    <row r="722" customFormat="false" ht="13.2" hidden="false" customHeight="true" outlineLevel="0" collapsed="false"/>
    <row r="723" customFormat="false" ht="13.2" hidden="false" customHeight="true" outlineLevel="0" collapsed="false"/>
    <row r="724" customFormat="false" ht="13.2" hidden="false" customHeight="true" outlineLevel="0" collapsed="false"/>
    <row r="725" customFormat="false" ht="13.2" hidden="false" customHeight="true" outlineLevel="0" collapsed="false"/>
    <row r="726" customFormat="false" ht="13.2" hidden="false" customHeight="true" outlineLevel="0" collapsed="false"/>
    <row r="727" customFormat="false" ht="13.2" hidden="false" customHeight="true" outlineLevel="0" collapsed="false"/>
    <row r="728" customFormat="false" ht="13.2" hidden="false" customHeight="true" outlineLevel="0" collapsed="false"/>
    <row r="729" customFormat="false" ht="13.2" hidden="false" customHeight="true" outlineLevel="0" collapsed="false"/>
    <row r="730" customFormat="false" ht="13.2" hidden="false" customHeight="true" outlineLevel="0" collapsed="false"/>
    <row r="731" customFormat="false" ht="13.2" hidden="false" customHeight="true" outlineLevel="0" collapsed="false"/>
    <row r="732" customFormat="false" ht="13.2" hidden="false" customHeight="true" outlineLevel="0" collapsed="false"/>
    <row r="733" customFormat="false" ht="13.2" hidden="false" customHeight="true" outlineLevel="0" collapsed="false"/>
    <row r="734" customFormat="false" ht="13.2" hidden="false" customHeight="true" outlineLevel="0" collapsed="false"/>
    <row r="735" customFormat="false" ht="13.2" hidden="false" customHeight="true" outlineLevel="0" collapsed="false"/>
    <row r="736" customFormat="false" ht="13.2" hidden="false" customHeight="true" outlineLevel="0" collapsed="false"/>
    <row r="737" customFormat="false" ht="13.2" hidden="false" customHeight="true" outlineLevel="0" collapsed="false"/>
    <row r="738" customFormat="false" ht="13.2" hidden="false" customHeight="true" outlineLevel="0" collapsed="false"/>
    <row r="739" customFormat="false" ht="13.2" hidden="false" customHeight="true" outlineLevel="0" collapsed="false"/>
    <row r="740" customFormat="false" ht="13.2" hidden="false" customHeight="true" outlineLevel="0" collapsed="false"/>
    <row r="741" customFormat="false" ht="13.2" hidden="false" customHeight="true" outlineLevel="0" collapsed="false"/>
    <row r="742" customFormat="false" ht="13.2" hidden="false" customHeight="true" outlineLevel="0" collapsed="false"/>
    <row r="743" customFormat="false" ht="13.2" hidden="false" customHeight="true" outlineLevel="0" collapsed="false"/>
    <row r="744" customFormat="false" ht="13.2" hidden="false" customHeight="true" outlineLevel="0" collapsed="false"/>
    <row r="745" customFormat="false" ht="13.2" hidden="false" customHeight="true" outlineLevel="0" collapsed="false"/>
    <row r="746" customFormat="false" ht="13.2" hidden="false" customHeight="true" outlineLevel="0" collapsed="false"/>
    <row r="747" customFormat="false" ht="13.2" hidden="false" customHeight="true" outlineLevel="0" collapsed="false"/>
    <row r="748" customFormat="false" ht="13.2" hidden="false" customHeight="true" outlineLevel="0" collapsed="false"/>
    <row r="749" customFormat="false" ht="13.2" hidden="false" customHeight="true" outlineLevel="0" collapsed="false"/>
    <row r="750" customFormat="false" ht="13.2" hidden="false" customHeight="true" outlineLevel="0" collapsed="false"/>
    <row r="751" customFormat="false" ht="13.2" hidden="false" customHeight="true" outlineLevel="0" collapsed="false"/>
    <row r="752" customFormat="false" ht="13.2" hidden="false" customHeight="true" outlineLevel="0" collapsed="false"/>
    <row r="753" customFormat="false" ht="13.2" hidden="false" customHeight="true" outlineLevel="0" collapsed="false"/>
    <row r="754" customFormat="false" ht="13.2" hidden="false" customHeight="true" outlineLevel="0" collapsed="false"/>
    <row r="755" customFormat="false" ht="13.2" hidden="false" customHeight="true" outlineLevel="0" collapsed="false"/>
    <row r="756" customFormat="false" ht="13.2" hidden="false" customHeight="true" outlineLevel="0" collapsed="false"/>
    <row r="757" customFormat="false" ht="13.2" hidden="false" customHeight="true" outlineLevel="0" collapsed="false"/>
    <row r="758" customFormat="false" ht="13.2" hidden="false" customHeight="true" outlineLevel="0" collapsed="false"/>
    <row r="759" customFormat="false" ht="13.2" hidden="false" customHeight="true" outlineLevel="0" collapsed="false"/>
    <row r="760" customFormat="false" ht="13.2" hidden="false" customHeight="true" outlineLevel="0" collapsed="false"/>
    <row r="761" customFormat="false" ht="13.2" hidden="false" customHeight="true" outlineLevel="0" collapsed="false"/>
    <row r="762" customFormat="false" ht="13.2" hidden="false" customHeight="true" outlineLevel="0" collapsed="false"/>
    <row r="763" customFormat="false" ht="13.2" hidden="false" customHeight="true" outlineLevel="0" collapsed="false"/>
    <row r="764" customFormat="false" ht="13.2" hidden="false" customHeight="true" outlineLevel="0" collapsed="false"/>
    <row r="765" customFormat="false" ht="13.2" hidden="false" customHeight="true" outlineLevel="0" collapsed="false"/>
    <row r="766" customFormat="false" ht="13.2" hidden="false" customHeight="true" outlineLevel="0" collapsed="false"/>
    <row r="767" customFormat="false" ht="13.2" hidden="false" customHeight="true" outlineLevel="0" collapsed="false"/>
    <row r="768" customFormat="false" ht="13.2" hidden="false" customHeight="true" outlineLevel="0" collapsed="false"/>
    <row r="769" customFormat="false" ht="13.2" hidden="false" customHeight="true" outlineLevel="0" collapsed="false"/>
    <row r="770" customFormat="false" ht="13.2" hidden="false" customHeight="true" outlineLevel="0" collapsed="false"/>
    <row r="771" customFormat="false" ht="13.2" hidden="false" customHeight="true" outlineLevel="0" collapsed="false"/>
    <row r="772" customFormat="false" ht="13.2" hidden="false" customHeight="true" outlineLevel="0" collapsed="false"/>
    <row r="773" customFormat="false" ht="13.2" hidden="false" customHeight="true" outlineLevel="0" collapsed="false"/>
    <row r="774" customFormat="false" ht="13.2" hidden="false" customHeight="true" outlineLevel="0" collapsed="false"/>
    <row r="775" customFormat="false" ht="13.2" hidden="false" customHeight="true" outlineLevel="0" collapsed="false"/>
    <row r="776" customFormat="false" ht="13.2" hidden="false" customHeight="true" outlineLevel="0" collapsed="false"/>
    <row r="777" customFormat="false" ht="13.2" hidden="false" customHeight="true" outlineLevel="0" collapsed="false"/>
    <row r="778" customFormat="false" ht="13.2" hidden="false" customHeight="true" outlineLevel="0" collapsed="false"/>
    <row r="779" customFormat="false" ht="13.2" hidden="false" customHeight="true" outlineLevel="0" collapsed="false"/>
    <row r="780" customFormat="false" ht="13.2" hidden="false" customHeight="true" outlineLevel="0" collapsed="false"/>
    <row r="781" customFormat="false" ht="13.2" hidden="false" customHeight="true" outlineLevel="0" collapsed="false"/>
    <row r="782" customFormat="false" ht="13.2" hidden="false" customHeight="true" outlineLevel="0" collapsed="false"/>
    <row r="783" customFormat="false" ht="13.2" hidden="false" customHeight="true" outlineLevel="0" collapsed="false"/>
    <row r="784" customFormat="false" ht="13.2" hidden="false" customHeight="true" outlineLevel="0" collapsed="false"/>
    <row r="785" customFormat="false" ht="13.2" hidden="false" customHeight="true" outlineLevel="0" collapsed="false"/>
    <row r="786" customFormat="false" ht="13.2" hidden="false" customHeight="true" outlineLevel="0" collapsed="false"/>
    <row r="787" customFormat="false" ht="13.2" hidden="false" customHeight="true" outlineLevel="0" collapsed="false"/>
    <row r="788" customFormat="false" ht="13.2" hidden="false" customHeight="true" outlineLevel="0" collapsed="false"/>
    <row r="789" customFormat="false" ht="13.2" hidden="false" customHeight="true" outlineLevel="0" collapsed="false"/>
    <row r="790" customFormat="false" ht="13.2" hidden="false" customHeight="true" outlineLevel="0" collapsed="false"/>
    <row r="791" customFormat="false" ht="13.2" hidden="false" customHeight="true" outlineLevel="0" collapsed="false"/>
    <row r="792" customFormat="false" ht="13.2" hidden="false" customHeight="true" outlineLevel="0" collapsed="false"/>
    <row r="793" customFormat="false" ht="13.2" hidden="false" customHeight="true" outlineLevel="0" collapsed="false"/>
    <row r="794" customFormat="false" ht="13.2" hidden="false" customHeight="true" outlineLevel="0" collapsed="false"/>
    <row r="795" customFormat="false" ht="13.2" hidden="false" customHeight="true" outlineLevel="0" collapsed="false"/>
    <row r="796" customFormat="false" ht="13.2" hidden="false" customHeight="true" outlineLevel="0" collapsed="false"/>
    <row r="797" customFormat="false" ht="13.2" hidden="false" customHeight="true" outlineLevel="0" collapsed="false"/>
    <row r="798" customFormat="false" ht="13.2" hidden="false" customHeight="true" outlineLevel="0" collapsed="false"/>
    <row r="799" customFormat="false" ht="13.2" hidden="false" customHeight="true" outlineLevel="0" collapsed="false"/>
    <row r="800" customFormat="false" ht="13.2" hidden="false" customHeight="true" outlineLevel="0" collapsed="false"/>
    <row r="801" customFormat="false" ht="13.2" hidden="false" customHeight="true" outlineLevel="0" collapsed="false"/>
    <row r="802" customFormat="false" ht="13.2" hidden="false" customHeight="true" outlineLevel="0" collapsed="false"/>
    <row r="803" customFormat="false" ht="13.2" hidden="false" customHeight="true" outlineLevel="0" collapsed="false"/>
    <row r="804" customFormat="false" ht="13.2" hidden="false" customHeight="true" outlineLevel="0" collapsed="false"/>
    <row r="805" customFormat="false" ht="13.2" hidden="false" customHeight="true" outlineLevel="0" collapsed="false"/>
    <row r="806" customFormat="false" ht="13.2" hidden="false" customHeight="true" outlineLevel="0" collapsed="false"/>
    <row r="807" customFormat="false" ht="13.2" hidden="false" customHeight="true" outlineLevel="0" collapsed="false"/>
    <row r="808" customFormat="false" ht="13.2" hidden="false" customHeight="true" outlineLevel="0" collapsed="false"/>
    <row r="809" customFormat="false" ht="13.2" hidden="false" customHeight="true" outlineLevel="0" collapsed="false"/>
    <row r="810" customFormat="false" ht="13.2" hidden="false" customHeight="true" outlineLevel="0" collapsed="false"/>
    <row r="811" customFormat="false" ht="13.2" hidden="false" customHeight="true" outlineLevel="0" collapsed="false"/>
    <row r="812" customFormat="false" ht="13.2" hidden="false" customHeight="true" outlineLevel="0" collapsed="false"/>
    <row r="813" customFormat="false" ht="13.2" hidden="false" customHeight="true" outlineLevel="0" collapsed="false"/>
    <row r="814" customFormat="false" ht="13.2" hidden="false" customHeight="true" outlineLevel="0" collapsed="false"/>
    <row r="815" customFormat="false" ht="13.2" hidden="false" customHeight="true" outlineLevel="0" collapsed="false"/>
    <row r="816" customFormat="false" ht="13.2" hidden="false" customHeight="true" outlineLevel="0" collapsed="false"/>
    <row r="817" customFormat="false" ht="13.2" hidden="false" customHeight="true" outlineLevel="0" collapsed="false"/>
    <row r="818" customFormat="false" ht="13.2" hidden="false" customHeight="true" outlineLevel="0" collapsed="false"/>
    <row r="819" customFormat="false" ht="13.2" hidden="false" customHeight="true" outlineLevel="0" collapsed="false"/>
    <row r="820" customFormat="false" ht="13.2" hidden="false" customHeight="true" outlineLevel="0" collapsed="false"/>
    <row r="821" customFormat="false" ht="13.2" hidden="false" customHeight="true" outlineLevel="0" collapsed="false"/>
    <row r="822" customFormat="false" ht="13.2" hidden="false" customHeight="true" outlineLevel="0" collapsed="false"/>
    <row r="823" customFormat="false" ht="13.2" hidden="false" customHeight="true" outlineLevel="0" collapsed="false"/>
    <row r="824" customFormat="false" ht="13.2" hidden="false" customHeight="true" outlineLevel="0" collapsed="false"/>
    <row r="825" customFormat="false" ht="13.2" hidden="false" customHeight="true" outlineLevel="0" collapsed="false"/>
    <row r="826" customFormat="false" ht="13.2" hidden="false" customHeight="true" outlineLevel="0" collapsed="false"/>
    <row r="827" customFormat="false" ht="13.2" hidden="false" customHeight="true" outlineLevel="0" collapsed="false"/>
    <row r="828" customFormat="false" ht="13.2" hidden="false" customHeight="true" outlineLevel="0" collapsed="false"/>
    <row r="829" customFormat="false" ht="13.2" hidden="false" customHeight="true" outlineLevel="0" collapsed="false"/>
    <row r="830" customFormat="false" ht="13.2" hidden="false" customHeight="true" outlineLevel="0" collapsed="false"/>
    <row r="831" customFormat="false" ht="13.2" hidden="false" customHeight="true" outlineLevel="0" collapsed="false"/>
    <row r="832" customFormat="false" ht="13.2" hidden="false" customHeight="true" outlineLevel="0" collapsed="false"/>
    <row r="833" customFormat="false" ht="13.2" hidden="false" customHeight="true" outlineLevel="0" collapsed="false"/>
    <row r="834" customFormat="false" ht="13.2" hidden="false" customHeight="true" outlineLevel="0" collapsed="false"/>
    <row r="835" customFormat="false" ht="13.2" hidden="false" customHeight="true" outlineLevel="0" collapsed="false"/>
    <row r="836" customFormat="false" ht="13.2" hidden="false" customHeight="true" outlineLevel="0" collapsed="false"/>
    <row r="837" customFormat="false" ht="13.2" hidden="false" customHeight="true" outlineLevel="0" collapsed="false"/>
    <row r="838" customFormat="false" ht="13.2" hidden="false" customHeight="true" outlineLevel="0" collapsed="false"/>
    <row r="839" customFormat="false" ht="13.2" hidden="false" customHeight="true" outlineLevel="0" collapsed="false"/>
    <row r="840" customFormat="false" ht="13.2" hidden="false" customHeight="true" outlineLevel="0" collapsed="false"/>
    <row r="841" customFormat="false" ht="13.2" hidden="false" customHeight="true" outlineLevel="0" collapsed="false"/>
    <row r="842" customFormat="false" ht="13.2" hidden="false" customHeight="true" outlineLevel="0" collapsed="false"/>
    <row r="843" customFormat="false" ht="13.2" hidden="false" customHeight="true" outlineLevel="0" collapsed="false"/>
    <row r="844" customFormat="false" ht="13.2" hidden="false" customHeight="true" outlineLevel="0" collapsed="false"/>
    <row r="845" customFormat="false" ht="13.2" hidden="false" customHeight="true" outlineLevel="0" collapsed="false"/>
    <row r="846" customFormat="false" ht="13.2" hidden="false" customHeight="true" outlineLevel="0" collapsed="false"/>
    <row r="847" customFormat="false" ht="13.2" hidden="false" customHeight="true" outlineLevel="0" collapsed="false"/>
    <row r="848" customFormat="false" ht="13.2" hidden="false" customHeight="true" outlineLevel="0" collapsed="false"/>
    <row r="849" customFormat="false" ht="13.2" hidden="false" customHeight="true" outlineLevel="0" collapsed="false"/>
    <row r="850" customFormat="false" ht="13.2" hidden="false" customHeight="true" outlineLevel="0" collapsed="false"/>
    <row r="851" customFormat="false" ht="13.2" hidden="false" customHeight="true" outlineLevel="0" collapsed="false"/>
    <row r="852" customFormat="false" ht="13.2" hidden="false" customHeight="true" outlineLevel="0" collapsed="false"/>
    <row r="853" customFormat="false" ht="13.2" hidden="false" customHeight="true" outlineLevel="0" collapsed="false"/>
    <row r="854" customFormat="false" ht="13.2" hidden="false" customHeight="true" outlineLevel="0" collapsed="false"/>
    <row r="855" customFormat="false" ht="13.2" hidden="false" customHeight="true" outlineLevel="0" collapsed="false"/>
    <row r="856" customFormat="false" ht="13.2" hidden="false" customHeight="true" outlineLevel="0" collapsed="false"/>
    <row r="857" customFormat="false" ht="13.2" hidden="false" customHeight="true" outlineLevel="0" collapsed="false"/>
    <row r="858" customFormat="false" ht="13.2" hidden="false" customHeight="true" outlineLevel="0" collapsed="false"/>
    <row r="859" customFormat="false" ht="13.2" hidden="false" customHeight="true" outlineLevel="0" collapsed="false"/>
    <row r="860" customFormat="false" ht="13.2" hidden="false" customHeight="true" outlineLevel="0" collapsed="false"/>
    <row r="861" customFormat="false" ht="13.2" hidden="false" customHeight="true" outlineLevel="0" collapsed="false"/>
    <row r="862" customFormat="false" ht="13.2" hidden="false" customHeight="true" outlineLevel="0" collapsed="false"/>
    <row r="863" customFormat="false" ht="13.2" hidden="false" customHeight="true" outlineLevel="0" collapsed="false"/>
    <row r="864" customFormat="false" ht="13.2" hidden="false" customHeight="true" outlineLevel="0" collapsed="false"/>
    <row r="865" customFormat="false" ht="13.2" hidden="false" customHeight="true" outlineLevel="0" collapsed="false"/>
    <row r="866" customFormat="false" ht="13.2" hidden="false" customHeight="true" outlineLevel="0" collapsed="false"/>
    <row r="867" customFormat="false" ht="13.2" hidden="false" customHeight="true" outlineLevel="0" collapsed="false"/>
    <row r="868" customFormat="false" ht="13.2" hidden="false" customHeight="true" outlineLevel="0" collapsed="false"/>
    <row r="869" customFormat="false" ht="13.2" hidden="false" customHeight="true" outlineLevel="0" collapsed="false"/>
    <row r="870" customFormat="false" ht="13.2" hidden="false" customHeight="true" outlineLevel="0" collapsed="false"/>
    <row r="871" customFormat="false" ht="13.2" hidden="false" customHeight="true" outlineLevel="0" collapsed="false"/>
    <row r="872" customFormat="false" ht="13.2" hidden="false" customHeight="true" outlineLevel="0" collapsed="false"/>
    <row r="873" customFormat="false" ht="13.2" hidden="false" customHeight="true" outlineLevel="0" collapsed="false"/>
    <row r="874" customFormat="false" ht="13.2" hidden="false" customHeight="true" outlineLevel="0" collapsed="false"/>
    <row r="875" customFormat="false" ht="13.2" hidden="false" customHeight="true" outlineLevel="0" collapsed="false"/>
    <row r="876" customFormat="false" ht="13.2" hidden="false" customHeight="true" outlineLevel="0" collapsed="false"/>
    <row r="877" customFormat="false" ht="13.2" hidden="false" customHeight="true" outlineLevel="0" collapsed="false"/>
    <row r="878" customFormat="false" ht="13.2" hidden="false" customHeight="true" outlineLevel="0" collapsed="false"/>
    <row r="879" customFormat="false" ht="13.2" hidden="false" customHeight="true" outlineLevel="0" collapsed="false"/>
    <row r="880" customFormat="false" ht="13.2" hidden="false" customHeight="true" outlineLevel="0" collapsed="false"/>
    <row r="881" customFormat="false" ht="13.2" hidden="false" customHeight="true" outlineLevel="0" collapsed="false"/>
    <row r="882" customFormat="false" ht="13.2" hidden="false" customHeight="true" outlineLevel="0" collapsed="false"/>
    <row r="883" customFormat="false" ht="13.2" hidden="false" customHeight="true" outlineLevel="0" collapsed="false"/>
    <row r="884" customFormat="false" ht="13.2" hidden="false" customHeight="true" outlineLevel="0" collapsed="false"/>
    <row r="885" customFormat="false" ht="13.2" hidden="false" customHeight="true" outlineLevel="0" collapsed="false"/>
    <row r="886" customFormat="false" ht="13.2" hidden="false" customHeight="true" outlineLevel="0" collapsed="false"/>
    <row r="887" customFormat="false" ht="13.2" hidden="false" customHeight="true" outlineLevel="0" collapsed="false"/>
    <row r="888" customFormat="false" ht="13.2" hidden="false" customHeight="true" outlineLevel="0" collapsed="false"/>
    <row r="889" customFormat="false" ht="13.2" hidden="false" customHeight="true" outlineLevel="0" collapsed="false"/>
    <row r="890" customFormat="false" ht="13.2" hidden="false" customHeight="true" outlineLevel="0" collapsed="false"/>
    <row r="891" customFormat="false" ht="13.2" hidden="false" customHeight="true" outlineLevel="0" collapsed="false"/>
    <row r="892" customFormat="false" ht="13.2" hidden="false" customHeight="true" outlineLevel="0" collapsed="false"/>
    <row r="893" customFormat="false" ht="13.2" hidden="false" customHeight="true" outlineLevel="0" collapsed="false"/>
    <row r="894" customFormat="false" ht="13.2" hidden="false" customHeight="true" outlineLevel="0" collapsed="false"/>
    <row r="895" customFormat="false" ht="13.2" hidden="false" customHeight="true" outlineLevel="0" collapsed="false"/>
    <row r="896" customFormat="false" ht="13.2" hidden="false" customHeight="true" outlineLevel="0" collapsed="false"/>
    <row r="897" customFormat="false" ht="13.2" hidden="false" customHeight="true" outlineLevel="0" collapsed="false"/>
    <row r="898" customFormat="false" ht="13.2" hidden="false" customHeight="true" outlineLevel="0" collapsed="false"/>
    <row r="899" customFormat="false" ht="13.2" hidden="false" customHeight="true" outlineLevel="0" collapsed="false"/>
    <row r="900" customFormat="false" ht="13.2" hidden="false" customHeight="true" outlineLevel="0" collapsed="false"/>
    <row r="901" customFormat="false" ht="13.2" hidden="false" customHeight="true" outlineLevel="0" collapsed="false"/>
    <row r="902" customFormat="false" ht="13.2" hidden="false" customHeight="true" outlineLevel="0" collapsed="false"/>
    <row r="903" customFormat="false" ht="13.2" hidden="false" customHeight="true" outlineLevel="0" collapsed="false"/>
    <row r="904" customFormat="false" ht="13.2" hidden="false" customHeight="true" outlineLevel="0" collapsed="false"/>
    <row r="905" customFormat="false" ht="13.2" hidden="false" customHeight="true" outlineLevel="0" collapsed="false"/>
    <row r="906" customFormat="false" ht="13.2" hidden="false" customHeight="true" outlineLevel="0" collapsed="false"/>
    <row r="907" customFormat="false" ht="13.2" hidden="false" customHeight="true" outlineLevel="0" collapsed="false"/>
    <row r="908" customFormat="false" ht="13.2" hidden="false" customHeight="true" outlineLevel="0" collapsed="false"/>
    <row r="909" customFormat="false" ht="13.2" hidden="false" customHeight="true" outlineLevel="0" collapsed="false"/>
    <row r="910" customFormat="false" ht="13.2" hidden="false" customHeight="true" outlineLevel="0" collapsed="false"/>
    <row r="911" customFormat="false" ht="13.2" hidden="false" customHeight="true" outlineLevel="0" collapsed="false"/>
    <row r="912" customFormat="false" ht="13.2" hidden="false" customHeight="true" outlineLevel="0" collapsed="false"/>
    <row r="913" customFormat="false" ht="13.2" hidden="false" customHeight="true" outlineLevel="0" collapsed="false"/>
    <row r="914" customFormat="false" ht="13.2" hidden="false" customHeight="true" outlineLevel="0" collapsed="false"/>
    <row r="915" customFormat="false" ht="13.2" hidden="false" customHeight="true" outlineLevel="0" collapsed="false"/>
    <row r="916" customFormat="false" ht="13.2" hidden="false" customHeight="true" outlineLevel="0" collapsed="false"/>
    <row r="917" customFormat="false" ht="13.2" hidden="false" customHeight="true" outlineLevel="0" collapsed="false"/>
    <row r="918" customFormat="false" ht="13.2" hidden="false" customHeight="true" outlineLevel="0" collapsed="false"/>
    <row r="919" customFormat="false" ht="13.2" hidden="false" customHeight="true" outlineLevel="0" collapsed="false"/>
    <row r="920" customFormat="false" ht="13.2" hidden="false" customHeight="true" outlineLevel="0" collapsed="false"/>
    <row r="921" customFormat="false" ht="13.2" hidden="false" customHeight="true" outlineLevel="0" collapsed="false"/>
    <row r="922" customFormat="false" ht="13.2" hidden="false" customHeight="true" outlineLevel="0" collapsed="false"/>
    <row r="923" customFormat="false" ht="13.2" hidden="false" customHeight="true" outlineLevel="0" collapsed="false"/>
    <row r="924" customFormat="false" ht="13.2" hidden="false" customHeight="true" outlineLevel="0" collapsed="false"/>
    <row r="925" customFormat="false" ht="13.2" hidden="false" customHeight="true" outlineLevel="0" collapsed="false"/>
    <row r="926" customFormat="false" ht="13.2" hidden="false" customHeight="true" outlineLevel="0" collapsed="false"/>
    <row r="927" customFormat="false" ht="13.2" hidden="false" customHeight="true" outlineLevel="0" collapsed="false"/>
    <row r="928" customFormat="false" ht="13.2" hidden="false" customHeight="true" outlineLevel="0" collapsed="false"/>
    <row r="929" customFormat="false" ht="13.2" hidden="false" customHeight="true" outlineLevel="0" collapsed="false"/>
    <row r="930" customFormat="false" ht="13.2" hidden="false" customHeight="true" outlineLevel="0" collapsed="false"/>
    <row r="931" customFormat="false" ht="13.2" hidden="false" customHeight="true" outlineLevel="0" collapsed="false"/>
    <row r="932" customFormat="false" ht="13.2" hidden="false" customHeight="true" outlineLevel="0" collapsed="false"/>
    <row r="933" customFormat="false" ht="13.2" hidden="false" customHeight="true" outlineLevel="0" collapsed="false"/>
    <row r="934" customFormat="false" ht="13.2" hidden="false" customHeight="true" outlineLevel="0" collapsed="false"/>
    <row r="935" customFormat="false" ht="13.2" hidden="false" customHeight="true" outlineLevel="0" collapsed="false"/>
    <row r="936" customFormat="false" ht="13.2" hidden="false" customHeight="true" outlineLevel="0" collapsed="false"/>
    <row r="937" customFormat="false" ht="13.2" hidden="false" customHeight="true" outlineLevel="0" collapsed="false"/>
    <row r="938" customFormat="false" ht="13.2" hidden="false" customHeight="true" outlineLevel="0" collapsed="false"/>
    <row r="939" customFormat="false" ht="13.2" hidden="false" customHeight="true" outlineLevel="0" collapsed="false"/>
    <row r="940" customFormat="false" ht="13.2" hidden="false" customHeight="true" outlineLevel="0" collapsed="false"/>
    <row r="941" customFormat="false" ht="13.2" hidden="false" customHeight="true" outlineLevel="0" collapsed="false"/>
    <row r="942" customFormat="false" ht="13.2" hidden="false" customHeight="true" outlineLevel="0" collapsed="false"/>
    <row r="943" customFormat="false" ht="13.2" hidden="false" customHeight="true" outlineLevel="0" collapsed="false"/>
    <row r="944" customFormat="false" ht="13.2" hidden="false" customHeight="true" outlineLevel="0" collapsed="false"/>
    <row r="945" customFormat="false" ht="13.2" hidden="false" customHeight="true" outlineLevel="0" collapsed="false"/>
    <row r="946" customFormat="false" ht="13.2" hidden="false" customHeight="true" outlineLevel="0" collapsed="false"/>
    <row r="947" customFormat="false" ht="13.2" hidden="false" customHeight="true" outlineLevel="0" collapsed="false"/>
    <row r="948" customFormat="false" ht="13.2" hidden="false" customHeight="true" outlineLevel="0" collapsed="false"/>
    <row r="949" customFormat="false" ht="13.2" hidden="false" customHeight="true" outlineLevel="0" collapsed="false"/>
    <row r="950" customFormat="false" ht="13.2" hidden="false" customHeight="true" outlineLevel="0" collapsed="false"/>
    <row r="951" customFormat="false" ht="13.2" hidden="false" customHeight="true" outlineLevel="0" collapsed="false"/>
    <row r="952" customFormat="false" ht="13.2" hidden="false" customHeight="true" outlineLevel="0" collapsed="false"/>
    <row r="953" customFormat="false" ht="13.2" hidden="false" customHeight="true" outlineLevel="0" collapsed="false"/>
    <row r="954" customFormat="false" ht="13.2" hidden="false" customHeight="true" outlineLevel="0" collapsed="false"/>
    <row r="955" customFormat="false" ht="13.2" hidden="false" customHeight="true" outlineLevel="0" collapsed="false"/>
    <row r="956" customFormat="false" ht="13.2" hidden="false" customHeight="true" outlineLevel="0" collapsed="false"/>
    <row r="957" customFormat="false" ht="13.2" hidden="false" customHeight="true" outlineLevel="0" collapsed="false"/>
    <row r="958" customFormat="false" ht="13.2" hidden="false" customHeight="true" outlineLevel="0" collapsed="false"/>
    <row r="959" customFormat="false" ht="13.2" hidden="false" customHeight="true" outlineLevel="0" collapsed="false"/>
    <row r="960" customFormat="false" ht="13.2" hidden="false" customHeight="true" outlineLevel="0" collapsed="false"/>
    <row r="961" customFormat="false" ht="13.2" hidden="false" customHeight="true" outlineLevel="0" collapsed="false"/>
    <row r="962" customFormat="false" ht="13.2" hidden="false" customHeight="true" outlineLevel="0" collapsed="false"/>
    <row r="963" customFormat="false" ht="13.2" hidden="false" customHeight="true" outlineLevel="0" collapsed="false"/>
    <row r="964" customFormat="false" ht="13.2" hidden="false" customHeight="true" outlineLevel="0" collapsed="false"/>
    <row r="965" customFormat="false" ht="13.2" hidden="false" customHeight="true" outlineLevel="0" collapsed="false"/>
    <row r="966" customFormat="false" ht="13.2" hidden="false" customHeight="true" outlineLevel="0" collapsed="false"/>
    <row r="967" customFormat="false" ht="13.2" hidden="false" customHeight="true" outlineLevel="0" collapsed="false"/>
    <row r="968" customFormat="false" ht="13.2" hidden="false" customHeight="true" outlineLevel="0" collapsed="false"/>
    <row r="969" customFormat="false" ht="13.2" hidden="false" customHeight="true" outlineLevel="0" collapsed="false"/>
    <row r="970" customFormat="false" ht="13.2" hidden="false" customHeight="true" outlineLevel="0" collapsed="false"/>
    <row r="971" customFormat="false" ht="13.2" hidden="false" customHeight="true" outlineLevel="0" collapsed="false"/>
    <row r="972" customFormat="false" ht="13.2" hidden="false" customHeight="true" outlineLevel="0" collapsed="false"/>
    <row r="973" customFormat="false" ht="13.2" hidden="false" customHeight="true" outlineLevel="0" collapsed="false"/>
    <row r="974" customFormat="false" ht="13.2" hidden="false" customHeight="true" outlineLevel="0" collapsed="false"/>
    <row r="975" customFormat="false" ht="13.2" hidden="false" customHeight="true" outlineLevel="0" collapsed="false"/>
    <row r="976" customFormat="false" ht="13.2" hidden="false" customHeight="true" outlineLevel="0" collapsed="false"/>
    <row r="977" customFormat="false" ht="13.2" hidden="false" customHeight="true" outlineLevel="0" collapsed="false"/>
    <row r="978" customFormat="false" ht="13.2" hidden="false" customHeight="true" outlineLevel="0" collapsed="false"/>
    <row r="979" customFormat="false" ht="13.2" hidden="false" customHeight="true" outlineLevel="0" collapsed="false"/>
    <row r="980" customFormat="false" ht="13.2" hidden="false" customHeight="true" outlineLevel="0" collapsed="false"/>
    <row r="981" customFormat="false" ht="13.2" hidden="false" customHeight="true" outlineLevel="0" collapsed="false"/>
    <row r="982" customFormat="false" ht="13.2" hidden="false" customHeight="true" outlineLevel="0" collapsed="false"/>
    <row r="983" customFormat="false" ht="13.2" hidden="false" customHeight="true" outlineLevel="0" collapsed="false"/>
    <row r="984" customFormat="false" ht="13.2" hidden="false" customHeight="true" outlineLevel="0" collapsed="false"/>
    <row r="985" customFormat="false" ht="13.2" hidden="false" customHeight="true" outlineLevel="0" collapsed="false"/>
    <row r="986" customFormat="false" ht="13.2" hidden="false" customHeight="true" outlineLevel="0" collapsed="false"/>
    <row r="987" customFormat="false" ht="13.2" hidden="false" customHeight="true" outlineLevel="0" collapsed="false"/>
    <row r="988" customFormat="false" ht="13.2" hidden="false" customHeight="true" outlineLevel="0" collapsed="false"/>
    <row r="989" customFormat="false" ht="13.2" hidden="false" customHeight="true" outlineLevel="0" collapsed="false"/>
    <row r="990" customFormat="false" ht="13.2" hidden="false" customHeight="true" outlineLevel="0" collapsed="false"/>
    <row r="991" customFormat="false" ht="13.2" hidden="false" customHeight="true" outlineLevel="0" collapsed="false"/>
    <row r="992" customFormat="false" ht="13.2" hidden="false" customHeight="true" outlineLevel="0" collapsed="false"/>
    <row r="993" customFormat="false" ht="13.2" hidden="false" customHeight="true" outlineLevel="0" collapsed="false"/>
    <row r="994" customFormat="false" ht="13.2" hidden="false" customHeight="true" outlineLevel="0" collapsed="false"/>
    <row r="995" customFormat="false" ht="13.2" hidden="false" customHeight="true" outlineLevel="0" collapsed="false"/>
    <row r="996" customFormat="false" ht="13.2" hidden="false" customHeight="true" outlineLevel="0" collapsed="false"/>
    <row r="997" customFormat="false" ht="13.2" hidden="false" customHeight="true" outlineLevel="0" collapsed="false"/>
    <row r="998" customFormat="false" ht="13.2" hidden="false" customHeight="true" outlineLevel="0" collapsed="false"/>
    <row r="999" customFormat="false" ht="13.2" hidden="false" customHeight="true" outlineLevel="0" collapsed="false"/>
    <row r="1000" customFormat="false" ht="13.2" hidden="false" customHeight="true" outlineLevel="0" collapsed="false"/>
    <row r="1001" customFormat="false" ht="13.2" hidden="false" customHeight="true" outlineLevel="0" collapsed="false"/>
    <row r="1002" customFormat="false" ht="13.2" hidden="false" customHeight="true" outlineLevel="0" collapsed="false"/>
    <row r="1003" customFormat="false" ht="13.2" hidden="false" customHeight="true" outlineLevel="0" collapsed="false"/>
    <row r="1004" customFormat="false" ht="13.2" hidden="false" customHeight="true" outlineLevel="0" collapsed="false"/>
    <row r="1005" customFormat="false" ht="13.2" hidden="false" customHeight="true" outlineLevel="0" collapsed="false"/>
    <row r="1006" customFormat="false" ht="13.2" hidden="false" customHeight="true" outlineLevel="0" collapsed="false"/>
    <row r="1007" customFormat="false" ht="13.2" hidden="false" customHeight="true" outlineLevel="0" collapsed="false"/>
    <row r="1008" customFormat="false" ht="13.2" hidden="false" customHeight="true" outlineLevel="0" collapsed="false"/>
    <row r="1009" customFormat="false" ht="13.2" hidden="false" customHeight="true" outlineLevel="0" collapsed="false"/>
    <row r="1010" customFormat="false" ht="13.2" hidden="false" customHeight="true" outlineLevel="0" collapsed="false"/>
    <row r="1011" customFormat="false" ht="13.2" hidden="false" customHeight="true" outlineLevel="0" collapsed="false"/>
    <row r="1012" customFormat="false" ht="13.2" hidden="false" customHeight="true" outlineLevel="0" collapsed="false"/>
    <row r="1013" customFormat="false" ht="13.2" hidden="false" customHeight="true" outlineLevel="0" collapsed="false"/>
    <row r="1014" customFormat="false" ht="13.2" hidden="false" customHeight="true" outlineLevel="0" collapsed="false"/>
    <row r="1015" customFormat="false" ht="13.2" hidden="false" customHeight="true" outlineLevel="0" collapsed="false"/>
    <row r="1016" customFormat="false" ht="13.2" hidden="false" customHeight="true" outlineLevel="0" collapsed="false"/>
    <row r="1017" customFormat="false" ht="13.2" hidden="false" customHeight="true" outlineLevel="0" collapsed="false"/>
    <row r="1018" customFormat="false" ht="13.2" hidden="false" customHeight="true" outlineLevel="0" collapsed="false"/>
    <row r="1019" customFormat="false" ht="13.2" hidden="false" customHeight="true" outlineLevel="0" collapsed="false"/>
    <row r="1020" customFormat="false" ht="13.2" hidden="false" customHeight="true" outlineLevel="0" collapsed="false"/>
    <row r="1021" customFormat="false" ht="13.2" hidden="false" customHeight="true" outlineLevel="0" collapsed="false"/>
    <row r="1022" customFormat="false" ht="13.2" hidden="false" customHeight="true" outlineLevel="0" collapsed="false"/>
    <row r="1023" customFormat="false" ht="13.2" hidden="false" customHeight="true" outlineLevel="0" collapsed="false"/>
    <row r="1024" customFormat="false" ht="13.2" hidden="false" customHeight="true" outlineLevel="0" collapsed="false"/>
    <row r="1025" customFormat="false" ht="13.2" hidden="false" customHeight="true" outlineLevel="0" collapsed="false"/>
    <row r="1026" customFormat="false" ht="13.2" hidden="false" customHeight="true" outlineLevel="0" collapsed="false"/>
    <row r="1027" customFormat="false" ht="13.2" hidden="false" customHeight="true" outlineLevel="0" collapsed="false"/>
    <row r="1028" customFormat="false" ht="13.2" hidden="false" customHeight="true" outlineLevel="0" collapsed="false"/>
    <row r="1029" customFormat="false" ht="13.2" hidden="false" customHeight="true" outlineLevel="0" collapsed="false"/>
    <row r="1030" customFormat="false" ht="13.2" hidden="false" customHeight="true" outlineLevel="0" collapsed="false"/>
    <row r="1031" customFormat="false" ht="13.2" hidden="false" customHeight="true" outlineLevel="0" collapsed="false"/>
    <row r="1032" customFormat="false" ht="13.2" hidden="false" customHeight="true" outlineLevel="0" collapsed="false"/>
    <row r="1033" customFormat="false" ht="13.2" hidden="false" customHeight="true" outlineLevel="0" collapsed="false"/>
    <row r="1034" customFormat="false" ht="13.2" hidden="false" customHeight="true" outlineLevel="0" collapsed="false"/>
    <row r="1035" customFormat="false" ht="13.2" hidden="false" customHeight="true" outlineLevel="0" collapsed="false"/>
    <row r="1036" customFormat="false" ht="13.2" hidden="false" customHeight="true" outlineLevel="0" collapsed="false"/>
    <row r="1037" customFormat="false" ht="13.2" hidden="false" customHeight="true" outlineLevel="0" collapsed="false"/>
    <row r="1038" customFormat="false" ht="13.2" hidden="false" customHeight="true" outlineLevel="0" collapsed="false"/>
    <row r="1039" customFormat="false" ht="13.2" hidden="false" customHeight="true" outlineLevel="0" collapsed="false"/>
    <row r="1040" customFormat="false" ht="13.2" hidden="false" customHeight="true" outlineLevel="0" collapsed="false"/>
    <row r="1041" customFormat="false" ht="13.2" hidden="false" customHeight="true" outlineLevel="0" collapsed="false"/>
    <row r="1042" customFormat="false" ht="13.2" hidden="false" customHeight="true" outlineLevel="0" collapsed="false"/>
    <row r="1043" customFormat="false" ht="13.2" hidden="false" customHeight="true" outlineLevel="0" collapsed="false"/>
    <row r="1044" customFormat="false" ht="13.2" hidden="false" customHeight="true" outlineLevel="0" collapsed="false"/>
    <row r="1045" customFormat="false" ht="13.2" hidden="false" customHeight="true" outlineLevel="0" collapsed="false"/>
    <row r="1046" customFormat="false" ht="13.2" hidden="false" customHeight="true" outlineLevel="0" collapsed="false"/>
    <row r="1047" customFormat="false" ht="13.2" hidden="false" customHeight="true" outlineLevel="0" collapsed="false"/>
    <row r="1048" customFormat="false" ht="13.2" hidden="false" customHeight="true" outlineLevel="0" collapsed="false"/>
    <row r="1049" customFormat="false" ht="13.2" hidden="false" customHeight="true" outlineLevel="0" collapsed="false"/>
    <row r="1050" customFormat="false" ht="13.2" hidden="false" customHeight="true" outlineLevel="0" collapsed="false"/>
    <row r="1051" customFormat="false" ht="13.2" hidden="false" customHeight="true" outlineLevel="0" collapsed="false"/>
    <row r="1052" customFormat="false" ht="13.2" hidden="false" customHeight="true" outlineLevel="0" collapsed="false"/>
    <row r="1053" customFormat="false" ht="13.2" hidden="false" customHeight="true" outlineLevel="0" collapsed="false"/>
    <row r="1054" customFormat="false" ht="13.2" hidden="false" customHeight="true" outlineLevel="0" collapsed="false"/>
    <row r="1055" customFormat="false" ht="13.2" hidden="false" customHeight="true" outlineLevel="0" collapsed="false"/>
    <row r="1056" customFormat="false" ht="13.2" hidden="false" customHeight="true" outlineLevel="0" collapsed="false"/>
    <row r="1057" customFormat="false" ht="13.2" hidden="false" customHeight="true" outlineLevel="0" collapsed="false"/>
    <row r="1058" customFormat="false" ht="13.2" hidden="false" customHeight="true" outlineLevel="0" collapsed="false"/>
    <row r="1059" customFormat="false" ht="13.2" hidden="false" customHeight="true" outlineLevel="0" collapsed="false"/>
    <row r="1060" customFormat="false" ht="13.2" hidden="false" customHeight="true" outlineLevel="0" collapsed="false"/>
    <row r="1061" customFormat="false" ht="13.2" hidden="false" customHeight="true" outlineLevel="0" collapsed="false"/>
    <row r="1062" customFormat="false" ht="13.2" hidden="false" customHeight="true" outlineLevel="0" collapsed="false"/>
    <row r="1063" customFormat="false" ht="13.2" hidden="false" customHeight="true" outlineLevel="0" collapsed="false"/>
    <row r="1064" customFormat="false" ht="13.2" hidden="false" customHeight="true" outlineLevel="0" collapsed="false"/>
    <row r="1065" customFormat="false" ht="13.2" hidden="false" customHeight="true" outlineLevel="0" collapsed="false"/>
    <row r="1066" customFormat="false" ht="13.2" hidden="false" customHeight="true" outlineLevel="0" collapsed="false"/>
    <row r="1067" customFormat="false" ht="13.2" hidden="false" customHeight="true" outlineLevel="0" collapsed="false"/>
    <row r="1068" customFormat="false" ht="13.2" hidden="false" customHeight="true" outlineLevel="0" collapsed="false"/>
    <row r="1069" customFormat="false" ht="13.2" hidden="false" customHeight="true" outlineLevel="0" collapsed="false"/>
    <row r="1070" customFormat="false" ht="13.2" hidden="false" customHeight="true" outlineLevel="0" collapsed="false"/>
    <row r="1071" customFormat="false" ht="13.2" hidden="false" customHeight="true" outlineLevel="0" collapsed="false"/>
    <row r="1072" customFormat="false" ht="13.2" hidden="false" customHeight="true" outlineLevel="0" collapsed="false"/>
    <row r="1073" customFormat="false" ht="13.2" hidden="false" customHeight="true" outlineLevel="0" collapsed="false"/>
    <row r="1074" customFormat="false" ht="13.2" hidden="false" customHeight="true" outlineLevel="0" collapsed="false"/>
    <row r="1075" customFormat="false" ht="13.2" hidden="false" customHeight="true" outlineLevel="0" collapsed="false"/>
    <row r="1076" customFormat="false" ht="13.2" hidden="false" customHeight="true" outlineLevel="0" collapsed="false"/>
    <row r="1077" customFormat="false" ht="13.2" hidden="false" customHeight="true" outlineLevel="0" collapsed="false"/>
    <row r="1078" customFormat="false" ht="13.2" hidden="false" customHeight="true" outlineLevel="0" collapsed="false"/>
    <row r="1079" customFormat="false" ht="13.2" hidden="false" customHeight="true" outlineLevel="0" collapsed="false"/>
    <row r="1080" customFormat="false" ht="13.2" hidden="false" customHeight="true" outlineLevel="0" collapsed="false"/>
    <row r="1081" customFormat="false" ht="13.2" hidden="false" customHeight="true" outlineLevel="0" collapsed="false"/>
    <row r="1082" customFormat="false" ht="13.2" hidden="false" customHeight="true" outlineLevel="0" collapsed="false"/>
    <row r="1083" customFormat="false" ht="13.2" hidden="false" customHeight="true" outlineLevel="0" collapsed="false"/>
    <row r="1084" customFormat="false" ht="13.2" hidden="false" customHeight="true" outlineLevel="0" collapsed="false"/>
    <row r="1085" customFormat="false" ht="13.2" hidden="false" customHeight="true" outlineLevel="0" collapsed="false"/>
    <row r="1086" customFormat="false" ht="13.2" hidden="false" customHeight="true" outlineLevel="0" collapsed="false"/>
    <row r="1087" customFormat="false" ht="13.2" hidden="false" customHeight="true" outlineLevel="0" collapsed="false"/>
    <row r="1088" customFormat="false" ht="13.2" hidden="false" customHeight="true" outlineLevel="0" collapsed="false"/>
    <row r="1089" customFormat="false" ht="13.2" hidden="false" customHeight="true" outlineLevel="0" collapsed="false"/>
    <row r="1090" customFormat="false" ht="13.2" hidden="false" customHeight="true" outlineLevel="0" collapsed="false"/>
    <row r="1091" customFormat="false" ht="13.2" hidden="false" customHeight="true" outlineLevel="0" collapsed="false"/>
    <row r="1092" customFormat="false" ht="13.2" hidden="false" customHeight="true" outlineLevel="0" collapsed="false"/>
    <row r="1093" customFormat="false" ht="13.2" hidden="false" customHeight="true" outlineLevel="0" collapsed="false"/>
    <row r="1094" customFormat="false" ht="13.2" hidden="false" customHeight="true" outlineLevel="0" collapsed="false"/>
    <row r="1095" customFormat="false" ht="13.2" hidden="false" customHeight="true" outlineLevel="0" collapsed="false"/>
    <row r="1096" customFormat="false" ht="13.2" hidden="false" customHeight="true" outlineLevel="0" collapsed="false"/>
    <row r="1097" customFormat="false" ht="13.2" hidden="false" customHeight="true" outlineLevel="0" collapsed="false"/>
    <row r="1098" customFormat="false" ht="13.2" hidden="false" customHeight="true" outlineLevel="0" collapsed="false"/>
    <row r="1099" customFormat="false" ht="13.2" hidden="false" customHeight="true" outlineLevel="0" collapsed="false"/>
    <row r="1100" customFormat="false" ht="13.2" hidden="false" customHeight="true" outlineLevel="0" collapsed="false"/>
    <row r="1101" customFormat="false" ht="13.2" hidden="false" customHeight="true" outlineLevel="0" collapsed="false"/>
    <row r="1102" customFormat="false" ht="13.2" hidden="false" customHeight="true" outlineLevel="0" collapsed="false"/>
    <row r="1103" customFormat="false" ht="13.2" hidden="false" customHeight="true" outlineLevel="0" collapsed="false"/>
    <row r="1104" customFormat="false" ht="13.2" hidden="false" customHeight="true" outlineLevel="0" collapsed="false"/>
    <row r="1105" customFormat="false" ht="13.2" hidden="false" customHeight="true" outlineLevel="0" collapsed="false"/>
    <row r="1106" customFormat="false" ht="13.2" hidden="false" customHeight="true" outlineLevel="0" collapsed="false"/>
    <row r="1107" customFormat="false" ht="13.2" hidden="false" customHeight="true" outlineLevel="0" collapsed="false"/>
    <row r="1108" customFormat="false" ht="13.2" hidden="false" customHeight="true" outlineLevel="0" collapsed="false"/>
    <row r="1109" customFormat="false" ht="13.2" hidden="false" customHeight="true" outlineLevel="0" collapsed="false"/>
    <row r="1110" customFormat="false" ht="13.2" hidden="false" customHeight="true" outlineLevel="0" collapsed="false"/>
    <row r="1111" customFormat="false" ht="13.2" hidden="false" customHeight="true" outlineLevel="0" collapsed="false"/>
    <row r="1112" customFormat="false" ht="13.2" hidden="false" customHeight="true" outlineLevel="0" collapsed="false"/>
    <row r="1113" customFormat="false" ht="13.2" hidden="false" customHeight="true" outlineLevel="0" collapsed="false"/>
    <row r="1114" customFormat="false" ht="13.2" hidden="false" customHeight="true" outlineLevel="0" collapsed="false"/>
    <row r="1115" customFormat="false" ht="13.2" hidden="false" customHeight="true" outlineLevel="0" collapsed="false"/>
    <row r="1116" customFormat="false" ht="13.2" hidden="false" customHeight="true" outlineLevel="0" collapsed="false"/>
    <row r="1117" customFormat="false" ht="13.2" hidden="false" customHeight="true" outlineLevel="0" collapsed="false"/>
    <row r="1118" customFormat="false" ht="13.2" hidden="false" customHeight="true" outlineLevel="0" collapsed="false"/>
    <row r="1119" customFormat="false" ht="13.2" hidden="false" customHeight="true" outlineLevel="0" collapsed="false"/>
    <row r="1120" customFormat="false" ht="13.2" hidden="false" customHeight="true" outlineLevel="0" collapsed="false"/>
    <row r="1121" customFormat="false" ht="13.2" hidden="false" customHeight="true" outlineLevel="0" collapsed="false"/>
    <row r="1122" customFormat="false" ht="13.2" hidden="false" customHeight="true" outlineLevel="0" collapsed="false"/>
    <row r="1123" customFormat="false" ht="13.2" hidden="false" customHeight="true" outlineLevel="0" collapsed="false"/>
    <row r="1124" customFormat="false" ht="13.2" hidden="false" customHeight="true" outlineLevel="0" collapsed="false"/>
    <row r="1125" customFormat="false" ht="13.2" hidden="false" customHeight="true" outlineLevel="0" collapsed="false"/>
    <row r="1126" customFormat="false" ht="13.2" hidden="false" customHeight="true" outlineLevel="0" collapsed="false"/>
    <row r="1127" customFormat="false" ht="13.2" hidden="false" customHeight="true" outlineLevel="0" collapsed="false"/>
    <row r="1128" customFormat="false" ht="13.2" hidden="false" customHeight="true" outlineLevel="0" collapsed="false"/>
    <row r="1129" customFormat="false" ht="13.2" hidden="false" customHeight="true" outlineLevel="0" collapsed="false"/>
    <row r="1130" customFormat="false" ht="13.2" hidden="false" customHeight="true" outlineLevel="0" collapsed="false"/>
    <row r="1131" customFormat="false" ht="13.2" hidden="false" customHeight="true" outlineLevel="0" collapsed="false"/>
    <row r="1132" customFormat="false" ht="13.2" hidden="false" customHeight="true" outlineLevel="0" collapsed="false"/>
    <row r="1133" customFormat="false" ht="13.2" hidden="false" customHeight="true" outlineLevel="0" collapsed="false"/>
    <row r="1134" customFormat="false" ht="13.2" hidden="false" customHeight="true" outlineLevel="0" collapsed="false"/>
    <row r="1135" customFormat="false" ht="13.2" hidden="false" customHeight="true" outlineLevel="0" collapsed="false"/>
    <row r="1136" customFormat="false" ht="13.2" hidden="false" customHeight="true" outlineLevel="0" collapsed="false"/>
    <row r="1137" customFormat="false" ht="13.2" hidden="false" customHeight="true" outlineLevel="0" collapsed="false"/>
    <row r="1138" customFormat="false" ht="13.2" hidden="false" customHeight="true" outlineLevel="0" collapsed="false"/>
    <row r="1139" customFormat="false" ht="13.2" hidden="false" customHeight="true" outlineLevel="0" collapsed="false"/>
    <row r="1140" customFormat="false" ht="13.2" hidden="false" customHeight="true" outlineLevel="0" collapsed="false"/>
    <row r="1141" customFormat="false" ht="13.2" hidden="false" customHeight="true" outlineLevel="0" collapsed="false"/>
    <row r="1142" customFormat="false" ht="13.2" hidden="false" customHeight="true" outlineLevel="0" collapsed="false"/>
    <row r="1143" customFormat="false" ht="13.2" hidden="false" customHeight="true" outlineLevel="0" collapsed="false"/>
    <row r="1144" customFormat="false" ht="13.2" hidden="false" customHeight="true" outlineLevel="0" collapsed="false"/>
    <row r="1145" customFormat="false" ht="13.2" hidden="false" customHeight="true" outlineLevel="0" collapsed="false"/>
    <row r="1146" customFormat="false" ht="13.2" hidden="false" customHeight="true" outlineLevel="0" collapsed="false"/>
    <row r="1147" customFormat="false" ht="13.2" hidden="false" customHeight="true" outlineLevel="0" collapsed="false"/>
    <row r="1148" customFormat="false" ht="13.2" hidden="false" customHeight="true" outlineLevel="0" collapsed="false"/>
    <row r="1149" customFormat="false" ht="13.2" hidden="false" customHeight="true" outlineLevel="0" collapsed="false"/>
    <row r="1150" customFormat="false" ht="13.2" hidden="false" customHeight="true" outlineLevel="0" collapsed="false"/>
    <row r="1151" customFormat="false" ht="13.2" hidden="false" customHeight="true" outlineLevel="0" collapsed="false"/>
    <row r="1152" customFormat="false" ht="13.2" hidden="false" customHeight="true" outlineLevel="0" collapsed="false"/>
    <row r="1153" customFormat="false" ht="13.2" hidden="false" customHeight="true" outlineLevel="0" collapsed="false"/>
    <row r="1154" customFormat="false" ht="13.2" hidden="false" customHeight="true" outlineLevel="0" collapsed="false"/>
    <row r="1155" customFormat="false" ht="13.2" hidden="false" customHeight="true" outlineLevel="0" collapsed="false"/>
    <row r="1156" customFormat="false" ht="13.2" hidden="false" customHeight="true" outlineLevel="0" collapsed="false"/>
    <row r="1157" customFormat="false" ht="13.2" hidden="false" customHeight="true" outlineLevel="0" collapsed="false"/>
    <row r="1158" customFormat="false" ht="13.2" hidden="false" customHeight="true" outlineLevel="0" collapsed="false"/>
    <row r="1159" customFormat="false" ht="13.2" hidden="false" customHeight="true" outlineLevel="0" collapsed="false"/>
    <row r="1160" customFormat="false" ht="13.2" hidden="false" customHeight="true" outlineLevel="0" collapsed="false"/>
    <row r="1161" customFormat="false" ht="13.2" hidden="false" customHeight="true" outlineLevel="0" collapsed="false"/>
    <row r="1162" customFormat="false" ht="13.2" hidden="false" customHeight="true" outlineLevel="0" collapsed="false"/>
    <row r="1163" customFormat="false" ht="13.2" hidden="false" customHeight="true" outlineLevel="0" collapsed="false"/>
    <row r="1164" customFormat="false" ht="13.2" hidden="false" customHeight="true" outlineLevel="0" collapsed="false"/>
    <row r="1165" customFormat="false" ht="13.2" hidden="false" customHeight="true" outlineLevel="0" collapsed="false"/>
    <row r="1166" customFormat="false" ht="13.2" hidden="false" customHeight="true" outlineLevel="0" collapsed="false"/>
    <row r="1167" customFormat="false" ht="13.2" hidden="false" customHeight="true" outlineLevel="0" collapsed="false"/>
    <row r="1168" customFormat="false" ht="13.2" hidden="false" customHeight="true" outlineLevel="0" collapsed="false"/>
    <row r="1169" customFormat="false" ht="13.2" hidden="false" customHeight="true" outlineLevel="0" collapsed="false"/>
    <row r="1170" customFormat="false" ht="13.2" hidden="false" customHeight="true" outlineLevel="0" collapsed="false"/>
    <row r="1171" customFormat="false" ht="13.2" hidden="false" customHeight="true" outlineLevel="0" collapsed="false"/>
    <row r="1172" customFormat="false" ht="13.2" hidden="false" customHeight="true" outlineLevel="0" collapsed="false"/>
    <row r="1173" customFormat="false" ht="13.2" hidden="false" customHeight="true" outlineLevel="0" collapsed="false"/>
    <row r="1174" customFormat="false" ht="13.2" hidden="false" customHeight="true" outlineLevel="0" collapsed="false"/>
    <row r="1175" customFormat="false" ht="13.2" hidden="false" customHeight="true" outlineLevel="0" collapsed="false"/>
    <row r="1176" customFormat="false" ht="13.2" hidden="false" customHeight="true" outlineLevel="0" collapsed="false"/>
    <row r="1177" customFormat="false" ht="13.2" hidden="false" customHeight="true" outlineLevel="0" collapsed="false"/>
    <row r="1178" customFormat="false" ht="13.2" hidden="false" customHeight="true" outlineLevel="0" collapsed="false"/>
    <row r="1179" customFormat="false" ht="13.2" hidden="false" customHeight="true" outlineLevel="0" collapsed="false"/>
    <row r="1180" customFormat="false" ht="13.2" hidden="false" customHeight="true" outlineLevel="0" collapsed="false"/>
    <row r="1181" customFormat="false" ht="13.2" hidden="false" customHeight="true" outlineLevel="0" collapsed="false"/>
    <row r="1182" customFormat="false" ht="13.2" hidden="false" customHeight="true" outlineLevel="0" collapsed="false"/>
    <row r="1183" customFormat="false" ht="13.2" hidden="false" customHeight="true" outlineLevel="0" collapsed="false"/>
    <row r="1184" customFormat="false" ht="13.2" hidden="false" customHeight="true" outlineLevel="0" collapsed="false"/>
    <row r="1185" customFormat="false" ht="13.2" hidden="false" customHeight="true" outlineLevel="0" collapsed="false"/>
    <row r="1186" customFormat="false" ht="13.2" hidden="false" customHeight="true" outlineLevel="0" collapsed="false"/>
    <row r="1187" customFormat="false" ht="13.2" hidden="false" customHeight="true" outlineLevel="0" collapsed="false"/>
    <row r="1188" customFormat="false" ht="13.2" hidden="false" customHeight="true" outlineLevel="0" collapsed="false"/>
    <row r="1189" customFormat="false" ht="13.2" hidden="false" customHeight="true" outlineLevel="0" collapsed="false"/>
    <row r="1190" customFormat="false" ht="13.2" hidden="false" customHeight="true" outlineLevel="0" collapsed="false"/>
    <row r="1191" customFormat="false" ht="13.2" hidden="false" customHeight="true" outlineLevel="0" collapsed="false"/>
    <row r="1192" customFormat="false" ht="13.2" hidden="false" customHeight="true" outlineLevel="0" collapsed="false"/>
    <row r="1193" customFormat="false" ht="13.2" hidden="false" customHeight="true" outlineLevel="0" collapsed="false"/>
    <row r="1194" customFormat="false" ht="13.2" hidden="false" customHeight="true" outlineLevel="0" collapsed="false"/>
    <row r="1195" customFormat="false" ht="13.2" hidden="false" customHeight="true" outlineLevel="0" collapsed="false"/>
    <row r="1196" customFormat="false" ht="13.2" hidden="false" customHeight="true" outlineLevel="0" collapsed="false"/>
    <row r="1197" customFormat="false" ht="13.2" hidden="false" customHeight="true" outlineLevel="0" collapsed="false"/>
    <row r="1198" customFormat="false" ht="13.2" hidden="false" customHeight="true" outlineLevel="0" collapsed="false"/>
    <row r="1199" customFormat="false" ht="13.2" hidden="false" customHeight="true" outlineLevel="0" collapsed="false"/>
    <row r="1200" customFormat="false" ht="13.2" hidden="false" customHeight="true" outlineLevel="0" collapsed="false"/>
    <row r="1201" customFormat="false" ht="13.2" hidden="false" customHeight="true" outlineLevel="0" collapsed="false"/>
    <row r="1202" customFormat="false" ht="13.2" hidden="false" customHeight="true" outlineLevel="0" collapsed="false"/>
    <row r="1203" customFormat="false" ht="13.2" hidden="false" customHeight="true" outlineLevel="0" collapsed="false"/>
    <row r="1204" customFormat="false" ht="13.2" hidden="false" customHeight="true" outlineLevel="0" collapsed="false"/>
    <row r="1205" customFormat="false" ht="13.2" hidden="false" customHeight="true" outlineLevel="0" collapsed="false"/>
    <row r="1206" customFormat="false" ht="13.2" hidden="false" customHeight="true" outlineLevel="0" collapsed="false"/>
    <row r="1207" customFormat="false" ht="13.2" hidden="false" customHeight="true" outlineLevel="0" collapsed="false"/>
    <row r="1208" customFormat="false" ht="13.2" hidden="false" customHeight="true" outlineLevel="0" collapsed="false"/>
    <row r="1209" customFormat="false" ht="13.2" hidden="false" customHeight="true" outlineLevel="0" collapsed="false"/>
    <row r="1210" customFormat="false" ht="13.2" hidden="false" customHeight="true" outlineLevel="0" collapsed="false"/>
    <row r="1211" customFormat="false" ht="13.2" hidden="false" customHeight="true" outlineLevel="0" collapsed="false"/>
    <row r="1212" customFormat="false" ht="13.2" hidden="false" customHeight="true" outlineLevel="0" collapsed="false"/>
    <row r="1213" customFormat="false" ht="13.2" hidden="false" customHeight="true" outlineLevel="0" collapsed="false"/>
    <row r="1214" customFormat="false" ht="13.2" hidden="false" customHeight="true" outlineLevel="0" collapsed="false"/>
    <row r="1215" customFormat="false" ht="13.2" hidden="false" customHeight="true" outlineLevel="0" collapsed="false"/>
    <row r="1216" customFormat="false" ht="13.2" hidden="false" customHeight="true" outlineLevel="0" collapsed="false"/>
    <row r="1217" customFormat="false" ht="13.2" hidden="false" customHeight="true" outlineLevel="0" collapsed="false"/>
    <row r="1218" customFormat="false" ht="13.2" hidden="false" customHeight="true" outlineLevel="0" collapsed="false"/>
    <row r="1219" customFormat="false" ht="13.2" hidden="false" customHeight="true" outlineLevel="0" collapsed="false"/>
    <row r="1220" customFormat="false" ht="13.2" hidden="false" customHeight="true" outlineLevel="0" collapsed="false"/>
    <row r="1221" customFormat="false" ht="13.2" hidden="false" customHeight="true" outlineLevel="0" collapsed="false"/>
    <row r="1222" customFormat="false" ht="13.2" hidden="false" customHeight="true" outlineLevel="0" collapsed="false"/>
    <row r="1223" customFormat="false" ht="13.2" hidden="false" customHeight="true" outlineLevel="0" collapsed="false"/>
    <row r="1224" customFormat="false" ht="13.2" hidden="false" customHeight="true" outlineLevel="0" collapsed="false"/>
    <row r="1225" customFormat="false" ht="13.2" hidden="false" customHeight="true" outlineLevel="0" collapsed="false"/>
    <row r="1226" customFormat="false" ht="13.2" hidden="false" customHeight="true" outlineLevel="0" collapsed="false"/>
    <row r="1227" customFormat="false" ht="13.2" hidden="false" customHeight="true" outlineLevel="0" collapsed="false"/>
    <row r="1228" customFormat="false" ht="13.2" hidden="false" customHeight="true" outlineLevel="0" collapsed="false"/>
    <row r="1229" customFormat="false" ht="13.2" hidden="false" customHeight="true" outlineLevel="0" collapsed="false"/>
    <row r="1230" customFormat="false" ht="13.2" hidden="false" customHeight="true" outlineLevel="0" collapsed="false"/>
    <row r="1231" customFormat="false" ht="13.2" hidden="false" customHeight="true" outlineLevel="0" collapsed="false"/>
    <row r="1232" customFormat="false" ht="13.2" hidden="false" customHeight="true" outlineLevel="0" collapsed="false"/>
    <row r="1233" customFormat="false" ht="13.2" hidden="false" customHeight="true" outlineLevel="0" collapsed="false"/>
    <row r="1234" customFormat="false" ht="13.2" hidden="false" customHeight="true" outlineLevel="0" collapsed="false"/>
    <row r="1235" customFormat="false" ht="13.2" hidden="false" customHeight="true" outlineLevel="0" collapsed="false"/>
    <row r="1236" customFormat="false" ht="13.2" hidden="false" customHeight="true" outlineLevel="0" collapsed="false"/>
    <row r="1237" customFormat="false" ht="13.2" hidden="false" customHeight="true" outlineLevel="0" collapsed="false"/>
    <row r="1238" customFormat="false" ht="13.2" hidden="false" customHeight="true" outlineLevel="0" collapsed="false"/>
    <row r="1239" customFormat="false" ht="13.2" hidden="false" customHeight="true" outlineLevel="0" collapsed="false"/>
    <row r="1240" customFormat="false" ht="13.2" hidden="false" customHeight="true" outlineLevel="0" collapsed="false"/>
    <row r="1241" customFormat="false" ht="13.2" hidden="false" customHeight="true" outlineLevel="0" collapsed="false"/>
    <row r="1242" customFormat="false" ht="13.2" hidden="false" customHeight="true" outlineLevel="0" collapsed="false"/>
    <row r="1243" customFormat="false" ht="13.2" hidden="false" customHeight="true" outlineLevel="0" collapsed="false"/>
    <row r="1244" customFormat="false" ht="13.2" hidden="false" customHeight="true" outlineLevel="0" collapsed="false"/>
    <row r="1245" customFormat="false" ht="13.2" hidden="false" customHeight="true" outlineLevel="0" collapsed="false"/>
    <row r="1246" customFormat="false" ht="13.2" hidden="false" customHeight="true" outlineLevel="0" collapsed="false"/>
    <row r="1247" customFormat="false" ht="13.2" hidden="false" customHeight="true" outlineLevel="0" collapsed="false"/>
    <row r="1248" customFormat="false" ht="13.2" hidden="false" customHeight="true" outlineLevel="0" collapsed="false"/>
    <row r="1249" customFormat="false" ht="13.2" hidden="false" customHeight="true" outlineLevel="0" collapsed="false"/>
    <row r="1250" customFormat="false" ht="13.2" hidden="false" customHeight="true" outlineLevel="0" collapsed="false"/>
    <row r="1251" customFormat="false" ht="13.2" hidden="false" customHeight="true" outlineLevel="0" collapsed="false"/>
    <row r="1252" customFormat="false" ht="13.2" hidden="false" customHeight="true" outlineLevel="0" collapsed="false"/>
    <row r="1253" customFormat="false" ht="13.2" hidden="false" customHeight="true" outlineLevel="0" collapsed="false"/>
    <row r="1254" customFormat="false" ht="13.2" hidden="false" customHeight="true" outlineLevel="0" collapsed="false"/>
    <row r="1255" customFormat="false" ht="13.2" hidden="false" customHeight="true" outlineLevel="0" collapsed="false"/>
    <row r="1256" customFormat="false" ht="13.2" hidden="false" customHeight="true" outlineLevel="0" collapsed="false"/>
    <row r="1257" customFormat="false" ht="13.2" hidden="false" customHeight="true" outlineLevel="0" collapsed="false"/>
    <row r="1258" customFormat="false" ht="13.2" hidden="false" customHeight="true" outlineLevel="0" collapsed="false"/>
    <row r="1259" customFormat="false" ht="13.2" hidden="false" customHeight="true" outlineLevel="0" collapsed="false"/>
    <row r="1260" customFormat="false" ht="13.2" hidden="false" customHeight="true" outlineLevel="0" collapsed="false"/>
    <row r="1261" customFormat="false" ht="13.2" hidden="false" customHeight="true" outlineLevel="0" collapsed="false"/>
    <row r="1262" customFormat="false" ht="13.2" hidden="false" customHeight="true" outlineLevel="0" collapsed="false"/>
    <row r="1263" customFormat="false" ht="13.2" hidden="false" customHeight="true" outlineLevel="0" collapsed="false"/>
    <row r="1264" customFormat="false" ht="13.2" hidden="false" customHeight="true" outlineLevel="0" collapsed="false"/>
    <row r="1265" customFormat="false" ht="13.2" hidden="false" customHeight="true" outlineLevel="0" collapsed="false"/>
    <row r="1266" customFormat="false" ht="13.2" hidden="false" customHeight="true" outlineLevel="0" collapsed="false"/>
    <row r="1267" customFormat="false" ht="13.2" hidden="false" customHeight="true" outlineLevel="0" collapsed="false"/>
    <row r="1268" customFormat="false" ht="13.2" hidden="false" customHeight="true" outlineLevel="0" collapsed="false"/>
    <row r="1269" customFormat="false" ht="13.2" hidden="false" customHeight="true" outlineLevel="0" collapsed="false"/>
    <row r="1270" customFormat="false" ht="13.2" hidden="false" customHeight="true" outlineLevel="0" collapsed="false"/>
    <row r="1271" customFormat="false" ht="13.2" hidden="false" customHeight="true" outlineLevel="0" collapsed="false"/>
    <row r="1272" customFormat="false" ht="13.2" hidden="false" customHeight="true" outlineLevel="0" collapsed="false"/>
    <row r="1273" customFormat="false" ht="13.2" hidden="false" customHeight="true" outlineLevel="0" collapsed="false"/>
    <row r="1274" customFormat="false" ht="13.2" hidden="false" customHeight="true" outlineLevel="0" collapsed="false"/>
    <row r="1275" customFormat="false" ht="13.2" hidden="false" customHeight="true" outlineLevel="0" collapsed="false"/>
    <row r="1276" customFormat="false" ht="13.2" hidden="false" customHeight="true" outlineLevel="0" collapsed="false"/>
    <row r="1277" customFormat="false" ht="13.2" hidden="false" customHeight="true" outlineLevel="0" collapsed="false"/>
    <row r="1278" customFormat="false" ht="13.2" hidden="false" customHeight="true" outlineLevel="0" collapsed="false"/>
    <row r="1279" customFormat="false" ht="13.2" hidden="false" customHeight="true" outlineLevel="0" collapsed="false"/>
    <row r="1280" customFormat="false" ht="13.2" hidden="false" customHeight="true" outlineLevel="0" collapsed="false"/>
    <row r="1281" customFormat="false" ht="13.2" hidden="false" customHeight="true" outlineLevel="0" collapsed="false"/>
    <row r="1282" customFormat="false" ht="13.2" hidden="false" customHeight="true" outlineLevel="0" collapsed="false"/>
    <row r="1283" customFormat="false" ht="13.2" hidden="false" customHeight="true" outlineLevel="0" collapsed="false"/>
    <row r="1284" customFormat="false" ht="13.2" hidden="false" customHeight="true" outlineLevel="0" collapsed="false"/>
    <row r="1285" customFormat="false" ht="13.2" hidden="false" customHeight="true" outlineLevel="0" collapsed="false"/>
    <row r="1286" customFormat="false" ht="13.2" hidden="false" customHeight="true" outlineLevel="0" collapsed="false"/>
    <row r="1287" customFormat="false" ht="13.2" hidden="false" customHeight="true" outlineLevel="0" collapsed="false"/>
    <row r="1288" customFormat="false" ht="13.2" hidden="false" customHeight="true" outlineLevel="0" collapsed="false"/>
    <row r="1289" customFormat="false" ht="13.2" hidden="false" customHeight="true" outlineLevel="0" collapsed="false"/>
    <row r="1290" customFormat="false" ht="13.2" hidden="false" customHeight="true" outlineLevel="0" collapsed="false"/>
    <row r="1291" customFormat="false" ht="13.2" hidden="false" customHeight="true" outlineLevel="0" collapsed="false"/>
    <row r="1292" customFormat="false" ht="13.2" hidden="false" customHeight="true" outlineLevel="0" collapsed="false"/>
    <row r="1293" customFormat="false" ht="13.2" hidden="false" customHeight="true" outlineLevel="0" collapsed="false"/>
    <row r="1294" customFormat="false" ht="13.2" hidden="false" customHeight="true" outlineLevel="0" collapsed="false"/>
    <row r="1295" customFormat="false" ht="13.2" hidden="false" customHeight="true" outlineLevel="0" collapsed="false"/>
    <row r="1296" customFormat="false" ht="13.2" hidden="false" customHeight="true" outlineLevel="0" collapsed="false"/>
    <row r="1297" customFormat="false" ht="13.2" hidden="false" customHeight="true" outlineLevel="0" collapsed="false"/>
    <row r="1298" customFormat="false" ht="13.2" hidden="false" customHeight="true" outlineLevel="0" collapsed="false"/>
    <row r="1299" customFormat="false" ht="13.2" hidden="false" customHeight="true" outlineLevel="0" collapsed="false"/>
    <row r="1300" customFormat="false" ht="13.2" hidden="false" customHeight="true" outlineLevel="0" collapsed="false"/>
    <row r="1301" customFormat="false" ht="13.2" hidden="false" customHeight="true" outlineLevel="0" collapsed="false"/>
    <row r="1302" customFormat="false" ht="13.2" hidden="false" customHeight="true" outlineLevel="0" collapsed="false"/>
    <row r="1303" customFormat="false" ht="13.2" hidden="false" customHeight="true" outlineLevel="0" collapsed="false"/>
    <row r="1304" customFormat="false" ht="13.2" hidden="false" customHeight="true" outlineLevel="0" collapsed="false"/>
    <row r="1305" customFormat="false" ht="13.2" hidden="false" customHeight="true" outlineLevel="0" collapsed="false"/>
    <row r="1306" customFormat="false" ht="13.2" hidden="false" customHeight="true" outlineLevel="0" collapsed="false"/>
    <row r="1307" customFormat="false" ht="13.2" hidden="false" customHeight="true" outlineLevel="0" collapsed="false"/>
    <row r="1308" customFormat="false" ht="13.2" hidden="false" customHeight="true" outlineLevel="0" collapsed="false"/>
    <row r="1309" customFormat="false" ht="13.2" hidden="false" customHeight="true" outlineLevel="0" collapsed="false"/>
    <row r="1310" customFormat="false" ht="13.2" hidden="false" customHeight="true" outlineLevel="0" collapsed="false"/>
    <row r="1311" customFormat="false" ht="13.2" hidden="false" customHeight="true" outlineLevel="0" collapsed="false"/>
    <row r="1312" customFormat="false" ht="13.2" hidden="false" customHeight="true" outlineLevel="0" collapsed="false"/>
    <row r="1313" customFormat="false" ht="13.2" hidden="false" customHeight="true" outlineLevel="0" collapsed="false"/>
    <row r="1314" customFormat="false" ht="13.2" hidden="false" customHeight="true" outlineLevel="0" collapsed="false"/>
    <row r="1315" customFormat="false" ht="13.2" hidden="false" customHeight="true" outlineLevel="0" collapsed="false"/>
    <row r="1316" customFormat="false" ht="13.2" hidden="false" customHeight="true" outlineLevel="0" collapsed="false"/>
    <row r="1317" customFormat="false" ht="13.2" hidden="false" customHeight="true" outlineLevel="0" collapsed="false"/>
    <row r="1318" customFormat="false" ht="13.2" hidden="false" customHeight="true" outlineLevel="0" collapsed="false"/>
    <row r="1319" customFormat="false" ht="13.2" hidden="false" customHeight="true" outlineLevel="0" collapsed="false"/>
    <row r="1320" customFormat="false" ht="13.2" hidden="false" customHeight="true" outlineLevel="0" collapsed="false"/>
    <row r="1321" customFormat="false" ht="13.2" hidden="false" customHeight="true" outlineLevel="0" collapsed="false"/>
    <row r="1322" customFormat="false" ht="13.2" hidden="false" customHeight="true" outlineLevel="0" collapsed="false"/>
    <row r="1323" customFormat="false" ht="13.2" hidden="false" customHeight="true" outlineLevel="0" collapsed="false"/>
    <row r="1324" customFormat="false" ht="13.2" hidden="false" customHeight="true" outlineLevel="0" collapsed="false"/>
    <row r="1325" customFormat="false" ht="13.2" hidden="false" customHeight="true" outlineLevel="0" collapsed="false"/>
    <row r="1326" customFormat="false" ht="13.2" hidden="false" customHeight="true" outlineLevel="0" collapsed="false"/>
    <row r="1327" customFormat="false" ht="13.2" hidden="false" customHeight="true" outlineLevel="0" collapsed="false"/>
    <row r="1328" customFormat="false" ht="13.2" hidden="false" customHeight="true" outlineLevel="0" collapsed="false"/>
    <row r="1329" customFormat="false" ht="13.2" hidden="false" customHeight="true" outlineLevel="0" collapsed="false"/>
    <row r="1330" customFormat="false" ht="13.2" hidden="false" customHeight="true" outlineLevel="0" collapsed="false"/>
    <row r="1331" customFormat="false" ht="13.2" hidden="false" customHeight="true" outlineLevel="0" collapsed="false"/>
    <row r="1332" customFormat="false" ht="13.2" hidden="false" customHeight="true" outlineLevel="0" collapsed="false"/>
    <row r="1333" customFormat="false" ht="13.2" hidden="false" customHeight="true" outlineLevel="0" collapsed="false"/>
    <row r="1334" customFormat="false" ht="13.2" hidden="false" customHeight="true" outlineLevel="0" collapsed="false"/>
    <row r="1335" customFormat="false" ht="13.2" hidden="false" customHeight="true" outlineLevel="0" collapsed="false"/>
    <row r="1336" customFormat="false" ht="13.2" hidden="false" customHeight="true" outlineLevel="0" collapsed="false"/>
    <row r="1337" customFormat="false" ht="13.2" hidden="false" customHeight="true" outlineLevel="0" collapsed="false"/>
    <row r="1338" customFormat="false" ht="13.2" hidden="false" customHeight="true" outlineLevel="0" collapsed="false"/>
    <row r="1339" customFormat="false" ht="13.2" hidden="false" customHeight="true" outlineLevel="0" collapsed="false"/>
    <row r="1340" customFormat="false" ht="13.2" hidden="false" customHeight="true" outlineLevel="0" collapsed="false"/>
    <row r="1341" customFormat="false" ht="13.2" hidden="false" customHeight="true" outlineLevel="0" collapsed="false"/>
    <row r="1342" customFormat="false" ht="13.2" hidden="false" customHeight="true" outlineLevel="0" collapsed="false"/>
    <row r="1343" customFormat="false" ht="13.2" hidden="false" customHeight="true" outlineLevel="0" collapsed="false"/>
    <row r="1344" customFormat="false" ht="13.2" hidden="false" customHeight="true" outlineLevel="0" collapsed="false"/>
    <row r="1345" customFormat="false" ht="13.2" hidden="false" customHeight="true" outlineLevel="0" collapsed="false"/>
    <row r="1346" customFormat="false" ht="13.2" hidden="false" customHeight="true" outlineLevel="0" collapsed="false"/>
    <row r="1347" customFormat="false" ht="13.2" hidden="false" customHeight="true" outlineLevel="0" collapsed="false"/>
    <row r="1348" customFormat="false" ht="13.2" hidden="false" customHeight="true" outlineLevel="0" collapsed="false"/>
    <row r="1349" customFormat="false" ht="13.2" hidden="false" customHeight="true" outlineLevel="0" collapsed="false"/>
    <row r="1350" customFormat="false" ht="13.2" hidden="false" customHeight="true" outlineLevel="0" collapsed="false"/>
    <row r="1351" customFormat="false" ht="13.2" hidden="false" customHeight="true" outlineLevel="0" collapsed="false"/>
    <row r="1352" customFormat="false" ht="13.2" hidden="false" customHeight="true" outlineLevel="0" collapsed="false"/>
    <row r="1353" customFormat="false" ht="13.2" hidden="false" customHeight="true" outlineLevel="0" collapsed="false"/>
    <row r="1354" customFormat="false" ht="13.2" hidden="false" customHeight="true" outlineLevel="0" collapsed="false"/>
    <row r="1355" customFormat="false" ht="13.2" hidden="false" customHeight="true" outlineLevel="0" collapsed="false"/>
    <row r="1356" customFormat="false" ht="13.2" hidden="false" customHeight="true" outlineLevel="0" collapsed="false"/>
    <row r="1357" customFormat="false" ht="13.2" hidden="false" customHeight="true" outlineLevel="0" collapsed="false"/>
    <row r="1358" customFormat="false" ht="13.2" hidden="false" customHeight="true" outlineLevel="0" collapsed="false"/>
    <row r="1359" customFormat="false" ht="13.2" hidden="false" customHeight="true" outlineLevel="0" collapsed="false"/>
    <row r="1360" customFormat="false" ht="13.2" hidden="false" customHeight="true" outlineLevel="0" collapsed="false"/>
    <row r="1361" customFormat="false" ht="13.2" hidden="false" customHeight="true" outlineLevel="0" collapsed="false"/>
    <row r="1362" customFormat="false" ht="13.2" hidden="false" customHeight="true" outlineLevel="0" collapsed="false"/>
    <row r="1363" customFormat="false" ht="13.2" hidden="false" customHeight="true" outlineLevel="0" collapsed="false"/>
    <row r="1364" customFormat="false" ht="13.2" hidden="false" customHeight="true" outlineLevel="0" collapsed="false"/>
    <row r="1365" customFormat="false" ht="13.2" hidden="false" customHeight="true" outlineLevel="0" collapsed="false"/>
    <row r="1366" customFormat="false" ht="13.2" hidden="false" customHeight="true" outlineLevel="0" collapsed="false"/>
    <row r="1367" customFormat="false" ht="13.2" hidden="false" customHeight="true" outlineLevel="0" collapsed="false"/>
    <row r="1368" customFormat="false" ht="13.2" hidden="false" customHeight="true" outlineLevel="0" collapsed="false"/>
    <row r="1369" customFormat="false" ht="13.2" hidden="false" customHeight="true" outlineLevel="0" collapsed="false"/>
    <row r="1370" customFormat="false" ht="13.2" hidden="false" customHeight="true" outlineLevel="0" collapsed="false"/>
    <row r="1371" customFormat="false" ht="13.2" hidden="false" customHeight="true" outlineLevel="0" collapsed="false"/>
    <row r="1372" customFormat="false" ht="13.2" hidden="false" customHeight="true" outlineLevel="0" collapsed="false"/>
    <row r="1373" customFormat="false" ht="13.2" hidden="false" customHeight="true" outlineLevel="0" collapsed="false"/>
    <row r="1374" customFormat="false" ht="13.2" hidden="false" customHeight="true" outlineLevel="0" collapsed="false"/>
    <row r="1375" customFormat="false" ht="13.2" hidden="false" customHeight="true" outlineLevel="0" collapsed="false"/>
    <row r="1376" customFormat="false" ht="13.2" hidden="false" customHeight="true" outlineLevel="0" collapsed="false"/>
    <row r="1377" customFormat="false" ht="13.2" hidden="false" customHeight="true" outlineLevel="0" collapsed="false"/>
    <row r="1378" customFormat="false" ht="13.2" hidden="false" customHeight="true" outlineLevel="0" collapsed="false"/>
    <row r="1379" customFormat="false" ht="13.2" hidden="false" customHeight="true" outlineLevel="0" collapsed="false"/>
    <row r="1380" customFormat="false" ht="13.2" hidden="false" customHeight="true" outlineLevel="0" collapsed="false"/>
    <row r="1381" customFormat="false" ht="13.2" hidden="false" customHeight="true" outlineLevel="0" collapsed="false"/>
    <row r="1382" customFormat="false" ht="13.2" hidden="false" customHeight="true" outlineLevel="0" collapsed="false"/>
    <row r="1383" customFormat="false" ht="13.2" hidden="false" customHeight="true" outlineLevel="0" collapsed="false"/>
    <row r="1384" customFormat="false" ht="13.2" hidden="false" customHeight="true" outlineLevel="0" collapsed="false"/>
    <row r="1385" customFormat="false" ht="13.2" hidden="false" customHeight="true" outlineLevel="0" collapsed="false"/>
    <row r="1386" customFormat="false" ht="13.2" hidden="false" customHeight="true" outlineLevel="0" collapsed="false"/>
    <row r="1387" customFormat="false" ht="13.2" hidden="false" customHeight="true" outlineLevel="0" collapsed="false"/>
    <row r="1388" customFormat="false" ht="13.2" hidden="false" customHeight="true" outlineLevel="0" collapsed="false"/>
    <row r="1389" customFormat="false" ht="13.2" hidden="false" customHeight="true" outlineLevel="0" collapsed="false"/>
    <row r="1390" customFormat="false" ht="13.2" hidden="false" customHeight="true" outlineLevel="0" collapsed="false"/>
    <row r="1391" customFormat="false" ht="13.2" hidden="false" customHeight="true" outlineLevel="0" collapsed="false"/>
    <row r="1392" customFormat="false" ht="13.2" hidden="false" customHeight="true" outlineLevel="0" collapsed="false"/>
    <row r="1393" customFormat="false" ht="13.2" hidden="false" customHeight="true" outlineLevel="0" collapsed="false"/>
    <row r="1394" customFormat="false" ht="13.2" hidden="false" customHeight="true" outlineLevel="0" collapsed="false"/>
    <row r="1395" customFormat="false" ht="13.2" hidden="false" customHeight="true" outlineLevel="0" collapsed="false"/>
    <row r="1396" customFormat="false" ht="13.2" hidden="false" customHeight="true" outlineLevel="0" collapsed="false"/>
    <row r="1397" customFormat="false" ht="13.2" hidden="false" customHeight="true" outlineLevel="0" collapsed="false"/>
    <row r="1398" customFormat="false" ht="13.2" hidden="false" customHeight="true" outlineLevel="0" collapsed="false"/>
    <row r="1399" customFormat="false" ht="13.2" hidden="false" customHeight="true" outlineLevel="0" collapsed="false"/>
    <row r="1400" customFormat="false" ht="13.2" hidden="false" customHeight="true" outlineLevel="0" collapsed="false"/>
    <row r="1401" customFormat="false" ht="13.2" hidden="false" customHeight="true" outlineLevel="0" collapsed="false"/>
    <row r="1402" customFormat="false" ht="13.2" hidden="false" customHeight="true" outlineLevel="0" collapsed="false"/>
    <row r="1403" customFormat="false" ht="13.2" hidden="false" customHeight="true" outlineLevel="0" collapsed="false"/>
    <row r="1404" customFormat="false" ht="13.2" hidden="false" customHeight="true" outlineLevel="0" collapsed="false"/>
    <row r="1405" customFormat="false" ht="13.2" hidden="false" customHeight="true" outlineLevel="0" collapsed="false"/>
    <row r="1406" customFormat="false" ht="13.2" hidden="false" customHeight="true" outlineLevel="0" collapsed="false"/>
    <row r="1407" customFormat="false" ht="13.2" hidden="false" customHeight="true" outlineLevel="0" collapsed="false"/>
    <row r="1408" customFormat="false" ht="13.2" hidden="false" customHeight="true" outlineLevel="0" collapsed="false"/>
    <row r="1409" customFormat="false" ht="13.2" hidden="false" customHeight="true" outlineLevel="0" collapsed="false"/>
    <row r="1410" customFormat="false" ht="13.2" hidden="false" customHeight="true" outlineLevel="0" collapsed="false"/>
    <row r="1411" customFormat="false" ht="13.2" hidden="false" customHeight="true" outlineLevel="0" collapsed="false"/>
    <row r="1412" customFormat="false" ht="13.2" hidden="false" customHeight="true" outlineLevel="0" collapsed="false"/>
    <row r="1413" customFormat="false" ht="13.2" hidden="false" customHeight="true" outlineLevel="0" collapsed="false"/>
    <row r="1414" customFormat="false" ht="13.2" hidden="false" customHeight="true" outlineLevel="0" collapsed="false"/>
    <row r="1415" customFormat="false" ht="13.2" hidden="false" customHeight="true" outlineLevel="0" collapsed="false"/>
    <row r="1416" customFormat="false" ht="13.2" hidden="false" customHeight="true" outlineLevel="0" collapsed="false"/>
    <row r="1417" customFormat="false" ht="13.2" hidden="false" customHeight="true" outlineLevel="0" collapsed="false"/>
    <row r="1418" customFormat="false" ht="13.2" hidden="false" customHeight="true" outlineLevel="0" collapsed="false"/>
    <row r="1419" customFormat="false" ht="13.2" hidden="false" customHeight="true" outlineLevel="0" collapsed="false"/>
    <row r="1420" customFormat="false" ht="13.2" hidden="false" customHeight="true" outlineLevel="0" collapsed="false"/>
    <row r="1421" customFormat="false" ht="13.2" hidden="false" customHeight="true" outlineLevel="0" collapsed="false"/>
    <row r="1422" customFormat="false" ht="13.2" hidden="false" customHeight="true" outlineLevel="0" collapsed="false"/>
    <row r="1423" customFormat="false" ht="13.2" hidden="false" customHeight="true" outlineLevel="0" collapsed="false"/>
    <row r="1424" customFormat="false" ht="13.2" hidden="false" customHeight="true" outlineLevel="0" collapsed="false"/>
    <row r="1425" customFormat="false" ht="13.2" hidden="false" customHeight="true" outlineLevel="0" collapsed="false"/>
    <row r="1426" customFormat="false" ht="13.2" hidden="false" customHeight="true" outlineLevel="0" collapsed="false"/>
    <row r="1427" customFormat="false" ht="13.2" hidden="false" customHeight="true" outlineLevel="0" collapsed="false"/>
    <row r="1428" customFormat="false" ht="13.2" hidden="false" customHeight="true" outlineLevel="0" collapsed="false"/>
    <row r="1429" customFormat="false" ht="13.2" hidden="false" customHeight="true" outlineLevel="0" collapsed="false"/>
    <row r="1430" customFormat="false" ht="13.2" hidden="false" customHeight="true" outlineLevel="0" collapsed="false"/>
    <row r="1431" customFormat="false" ht="13.2" hidden="false" customHeight="true" outlineLevel="0" collapsed="false"/>
    <row r="1432" customFormat="false" ht="13.2" hidden="false" customHeight="true" outlineLevel="0" collapsed="false"/>
    <row r="1433" customFormat="false" ht="13.2" hidden="false" customHeight="true" outlineLevel="0" collapsed="false"/>
    <row r="1434" customFormat="false" ht="13.2" hidden="false" customHeight="true" outlineLevel="0" collapsed="false"/>
    <row r="1435" customFormat="false" ht="13.2" hidden="false" customHeight="true" outlineLevel="0" collapsed="false"/>
    <row r="1436" customFormat="false" ht="13.2" hidden="false" customHeight="true" outlineLevel="0" collapsed="false"/>
    <row r="1437" customFormat="false" ht="13.2" hidden="false" customHeight="true" outlineLevel="0" collapsed="false"/>
    <row r="1438" customFormat="false" ht="13.2" hidden="false" customHeight="true" outlineLevel="0" collapsed="false"/>
    <row r="1439" customFormat="false" ht="13.2" hidden="false" customHeight="true" outlineLevel="0" collapsed="false"/>
    <row r="1440" customFormat="false" ht="13.2" hidden="false" customHeight="true" outlineLevel="0" collapsed="false"/>
    <row r="1441" customFormat="false" ht="13.2" hidden="false" customHeight="true" outlineLevel="0" collapsed="false"/>
    <row r="1442" customFormat="false" ht="13.2" hidden="false" customHeight="true" outlineLevel="0" collapsed="false"/>
    <row r="1443" customFormat="false" ht="13.2" hidden="false" customHeight="true" outlineLevel="0" collapsed="false"/>
    <row r="1444" customFormat="false" ht="13.2" hidden="false" customHeight="true" outlineLevel="0" collapsed="false"/>
    <row r="1445" customFormat="false" ht="13.2" hidden="false" customHeight="true" outlineLevel="0" collapsed="false"/>
    <row r="1446" customFormat="false" ht="13.2" hidden="false" customHeight="true" outlineLevel="0" collapsed="false"/>
    <row r="1447" customFormat="false" ht="13.2" hidden="false" customHeight="true" outlineLevel="0" collapsed="false"/>
    <row r="1448" customFormat="false" ht="13.2" hidden="false" customHeight="true" outlineLevel="0" collapsed="false"/>
    <row r="1449" customFormat="false" ht="13.2" hidden="false" customHeight="true" outlineLevel="0" collapsed="false"/>
    <row r="1450" customFormat="false" ht="13.2" hidden="false" customHeight="true" outlineLevel="0" collapsed="false"/>
    <row r="1451" customFormat="false" ht="13.2" hidden="false" customHeight="true" outlineLevel="0" collapsed="false"/>
    <row r="1452" customFormat="false" ht="13.2" hidden="false" customHeight="true" outlineLevel="0" collapsed="false"/>
    <row r="1453" customFormat="false" ht="13.2" hidden="false" customHeight="true" outlineLevel="0" collapsed="false"/>
    <row r="1454" customFormat="false" ht="13.2" hidden="false" customHeight="true" outlineLevel="0" collapsed="false"/>
    <row r="1455" customFormat="false" ht="13.2" hidden="false" customHeight="true" outlineLevel="0" collapsed="false"/>
    <row r="1456" customFormat="false" ht="13.2" hidden="false" customHeight="true" outlineLevel="0" collapsed="false"/>
    <row r="1457" customFormat="false" ht="13.2" hidden="false" customHeight="true" outlineLevel="0" collapsed="false"/>
    <row r="1458" customFormat="false" ht="13.2" hidden="false" customHeight="true" outlineLevel="0" collapsed="false"/>
    <row r="1459" customFormat="false" ht="13.2" hidden="false" customHeight="true" outlineLevel="0" collapsed="false"/>
    <row r="1460" customFormat="false" ht="13.2" hidden="false" customHeight="true" outlineLevel="0" collapsed="false"/>
    <row r="1461" customFormat="false" ht="13.2" hidden="false" customHeight="true" outlineLevel="0" collapsed="false"/>
    <row r="1462" customFormat="false" ht="13.2" hidden="false" customHeight="true" outlineLevel="0" collapsed="false"/>
    <row r="1463" customFormat="false" ht="13.2" hidden="false" customHeight="true" outlineLevel="0" collapsed="false"/>
    <row r="1464" customFormat="false" ht="13.2" hidden="false" customHeight="true" outlineLevel="0" collapsed="false"/>
    <row r="1465" customFormat="false" ht="13.2" hidden="false" customHeight="true" outlineLevel="0" collapsed="false"/>
    <row r="1466" customFormat="false" ht="13.2" hidden="false" customHeight="true" outlineLevel="0" collapsed="false"/>
    <row r="1467" customFormat="false" ht="13.2" hidden="false" customHeight="true" outlineLevel="0" collapsed="false"/>
    <row r="1468" customFormat="false" ht="13.2" hidden="false" customHeight="true" outlineLevel="0" collapsed="false"/>
    <row r="1469" customFormat="false" ht="13.2" hidden="false" customHeight="true" outlineLevel="0" collapsed="false"/>
    <row r="1470" customFormat="false" ht="13.2" hidden="false" customHeight="true" outlineLevel="0" collapsed="false"/>
    <row r="1471" customFormat="false" ht="13.2" hidden="false" customHeight="true" outlineLevel="0" collapsed="false"/>
    <row r="1472" customFormat="false" ht="13.2" hidden="false" customHeight="true" outlineLevel="0" collapsed="false"/>
    <row r="1473" customFormat="false" ht="13.2" hidden="false" customHeight="true" outlineLevel="0" collapsed="false"/>
    <row r="1474" customFormat="false" ht="13.2" hidden="false" customHeight="true" outlineLevel="0" collapsed="false"/>
    <row r="1475" customFormat="false" ht="13.2" hidden="false" customHeight="true" outlineLevel="0" collapsed="false"/>
    <row r="1476" customFormat="false" ht="13.2" hidden="false" customHeight="true" outlineLevel="0" collapsed="false"/>
    <row r="1477" customFormat="false" ht="13.2" hidden="false" customHeight="true" outlineLevel="0" collapsed="false"/>
    <row r="1478" customFormat="false" ht="13.2" hidden="false" customHeight="true" outlineLevel="0" collapsed="false"/>
    <row r="1479" customFormat="false" ht="13.2" hidden="false" customHeight="true" outlineLevel="0" collapsed="false"/>
    <row r="1480" customFormat="false" ht="13.2" hidden="false" customHeight="true" outlineLevel="0" collapsed="false"/>
    <row r="1481" customFormat="false" ht="13.2" hidden="false" customHeight="true" outlineLevel="0" collapsed="false"/>
    <row r="1482" customFormat="false" ht="13.2" hidden="false" customHeight="true" outlineLevel="0" collapsed="false"/>
    <row r="1483" customFormat="false" ht="13.2" hidden="false" customHeight="true" outlineLevel="0" collapsed="false"/>
    <row r="1484" customFormat="false" ht="13.2" hidden="false" customHeight="true" outlineLevel="0" collapsed="false"/>
    <row r="1485" customFormat="false" ht="13.2" hidden="false" customHeight="true" outlineLevel="0" collapsed="false"/>
    <row r="1486" customFormat="false" ht="13.2" hidden="false" customHeight="true" outlineLevel="0" collapsed="false"/>
    <row r="1487" customFormat="false" ht="13.2" hidden="false" customHeight="true" outlineLevel="0" collapsed="false"/>
    <row r="1488" customFormat="false" ht="13.2" hidden="false" customHeight="true" outlineLevel="0" collapsed="false"/>
    <row r="1489" customFormat="false" ht="13.2" hidden="false" customHeight="true" outlineLevel="0" collapsed="false"/>
    <row r="1490" customFormat="false" ht="13.2" hidden="false" customHeight="true" outlineLevel="0" collapsed="false"/>
    <row r="1491" customFormat="false" ht="13.2" hidden="false" customHeight="true" outlineLevel="0" collapsed="false"/>
    <row r="1492" customFormat="false" ht="13.2" hidden="false" customHeight="true" outlineLevel="0" collapsed="false"/>
    <row r="1493" customFormat="false" ht="13.2" hidden="false" customHeight="true" outlineLevel="0" collapsed="false"/>
    <row r="1494" customFormat="false" ht="13.2" hidden="false" customHeight="true" outlineLevel="0" collapsed="false"/>
    <row r="1495" customFormat="false" ht="13.2" hidden="false" customHeight="true" outlineLevel="0" collapsed="false"/>
    <row r="1496" customFormat="false" ht="13.2" hidden="false" customHeight="true" outlineLevel="0" collapsed="false"/>
    <row r="1497" customFormat="false" ht="13.2" hidden="false" customHeight="true" outlineLevel="0" collapsed="false"/>
    <row r="1498" customFormat="false" ht="13.2" hidden="false" customHeight="true" outlineLevel="0" collapsed="false"/>
    <row r="1499" customFormat="false" ht="13.2" hidden="false" customHeight="true" outlineLevel="0" collapsed="false"/>
    <row r="1500" customFormat="false" ht="13.2" hidden="false" customHeight="true" outlineLevel="0" collapsed="false"/>
    <row r="1501" customFormat="false" ht="13.2" hidden="false" customHeight="true" outlineLevel="0" collapsed="false"/>
    <row r="1502" customFormat="false" ht="13.2" hidden="false" customHeight="true" outlineLevel="0" collapsed="false"/>
    <row r="1503" customFormat="false" ht="13.2" hidden="false" customHeight="true" outlineLevel="0" collapsed="false"/>
    <row r="1504" customFormat="false" ht="13.2" hidden="false" customHeight="true" outlineLevel="0" collapsed="false"/>
    <row r="1505" customFormat="false" ht="13.2" hidden="false" customHeight="true" outlineLevel="0" collapsed="false"/>
    <row r="1506" customFormat="false" ht="13.2" hidden="false" customHeight="true" outlineLevel="0" collapsed="false"/>
    <row r="1507" customFormat="false" ht="13.2" hidden="false" customHeight="true" outlineLevel="0" collapsed="false"/>
    <row r="1508" customFormat="false" ht="13.2" hidden="false" customHeight="true" outlineLevel="0" collapsed="false"/>
    <row r="1509" customFormat="false" ht="13.2" hidden="false" customHeight="true" outlineLevel="0" collapsed="false"/>
    <row r="1510" customFormat="false" ht="13.2" hidden="false" customHeight="true" outlineLevel="0" collapsed="false"/>
    <row r="1511" customFormat="false" ht="13.2" hidden="false" customHeight="true" outlineLevel="0" collapsed="false"/>
    <row r="1512" customFormat="false" ht="13.2" hidden="false" customHeight="true" outlineLevel="0" collapsed="false"/>
    <row r="1513" customFormat="false" ht="13.2" hidden="false" customHeight="true" outlineLevel="0" collapsed="false"/>
    <row r="1514" customFormat="false" ht="13.2" hidden="false" customHeight="true" outlineLevel="0" collapsed="false"/>
    <row r="1515" customFormat="false" ht="13.2" hidden="false" customHeight="true" outlineLevel="0" collapsed="false"/>
    <row r="1516" customFormat="false" ht="13.2" hidden="false" customHeight="true" outlineLevel="0" collapsed="false"/>
    <row r="1517" customFormat="false" ht="13.2" hidden="false" customHeight="true" outlineLevel="0" collapsed="false"/>
    <row r="1518" customFormat="false" ht="13.2" hidden="false" customHeight="true" outlineLevel="0" collapsed="false"/>
    <row r="1519" customFormat="false" ht="13.2" hidden="false" customHeight="true" outlineLevel="0" collapsed="false"/>
    <row r="1520" customFormat="false" ht="13.2" hidden="false" customHeight="true" outlineLevel="0" collapsed="false"/>
    <row r="1521" customFormat="false" ht="13.2" hidden="false" customHeight="true" outlineLevel="0" collapsed="false"/>
    <row r="1522" customFormat="false" ht="13.2" hidden="false" customHeight="true" outlineLevel="0" collapsed="false"/>
    <row r="1523" customFormat="false" ht="13.2" hidden="false" customHeight="true" outlineLevel="0" collapsed="false"/>
    <row r="1524" customFormat="false" ht="13.2" hidden="false" customHeight="true" outlineLevel="0" collapsed="false"/>
    <row r="1525" customFormat="false" ht="13.2" hidden="false" customHeight="true" outlineLevel="0" collapsed="false"/>
    <row r="1526" customFormat="false" ht="13.2" hidden="false" customHeight="true" outlineLevel="0" collapsed="false"/>
    <row r="1527" customFormat="false" ht="13.2" hidden="false" customHeight="true" outlineLevel="0" collapsed="false"/>
    <row r="1528" customFormat="false" ht="13.2" hidden="false" customHeight="true" outlineLevel="0" collapsed="false"/>
    <row r="1529" customFormat="false" ht="13.2" hidden="false" customHeight="true" outlineLevel="0" collapsed="false"/>
    <row r="1530" customFormat="false" ht="13.2" hidden="false" customHeight="true" outlineLevel="0" collapsed="false"/>
    <row r="1531" customFormat="false" ht="13.2" hidden="false" customHeight="true" outlineLevel="0" collapsed="false"/>
    <row r="1532" customFormat="false" ht="13.2" hidden="false" customHeight="true" outlineLevel="0" collapsed="false"/>
    <row r="1533" customFormat="false" ht="13.2" hidden="false" customHeight="true" outlineLevel="0" collapsed="false"/>
    <row r="1534" customFormat="false" ht="13.2" hidden="false" customHeight="true" outlineLevel="0" collapsed="false"/>
    <row r="1535" customFormat="false" ht="13.2" hidden="false" customHeight="true" outlineLevel="0" collapsed="false"/>
    <row r="1536" customFormat="false" ht="13.2" hidden="false" customHeight="true" outlineLevel="0" collapsed="false"/>
    <row r="1537" customFormat="false" ht="13.2" hidden="false" customHeight="true" outlineLevel="0" collapsed="false"/>
    <row r="1538" customFormat="false" ht="13.2" hidden="false" customHeight="true" outlineLevel="0" collapsed="false"/>
    <row r="1539" customFormat="false" ht="13.2" hidden="false" customHeight="true" outlineLevel="0" collapsed="false"/>
    <row r="1540" customFormat="false" ht="13.2" hidden="false" customHeight="true" outlineLevel="0" collapsed="false"/>
    <row r="1541" customFormat="false" ht="13.2" hidden="false" customHeight="true" outlineLevel="0" collapsed="false"/>
    <row r="1542" customFormat="false" ht="13.2" hidden="false" customHeight="true" outlineLevel="0" collapsed="false"/>
    <row r="1543" customFormat="false" ht="13.2" hidden="false" customHeight="true" outlineLevel="0" collapsed="false"/>
    <row r="1544" customFormat="false" ht="13.2" hidden="false" customHeight="true" outlineLevel="0" collapsed="false"/>
    <row r="1545" customFormat="false" ht="13.2" hidden="false" customHeight="true" outlineLevel="0" collapsed="false"/>
    <row r="1546" customFormat="false" ht="13.2" hidden="false" customHeight="true" outlineLevel="0" collapsed="false"/>
    <row r="1547" customFormat="false" ht="13.2" hidden="false" customHeight="true" outlineLevel="0" collapsed="false"/>
    <row r="1548" customFormat="false" ht="13.2" hidden="false" customHeight="true" outlineLevel="0" collapsed="false"/>
    <row r="1549" customFormat="false" ht="13.2" hidden="false" customHeight="true" outlineLevel="0" collapsed="false"/>
    <row r="1550" customFormat="false" ht="13.2" hidden="false" customHeight="true" outlineLevel="0" collapsed="false"/>
    <row r="1551" customFormat="false" ht="13.2" hidden="false" customHeight="true" outlineLevel="0" collapsed="false"/>
    <row r="1552" customFormat="false" ht="13.2" hidden="false" customHeight="true" outlineLevel="0" collapsed="false"/>
    <row r="1553" customFormat="false" ht="13.2" hidden="false" customHeight="true" outlineLevel="0" collapsed="false"/>
    <row r="1554" customFormat="false" ht="13.2" hidden="false" customHeight="true" outlineLevel="0" collapsed="false"/>
    <row r="1555" customFormat="false" ht="13.2" hidden="false" customHeight="true" outlineLevel="0" collapsed="false"/>
    <row r="1556" customFormat="false" ht="13.2" hidden="false" customHeight="true" outlineLevel="0" collapsed="false"/>
    <row r="1557" customFormat="false" ht="13.2" hidden="false" customHeight="true" outlineLevel="0" collapsed="false"/>
    <row r="1558" customFormat="false" ht="13.2" hidden="false" customHeight="true" outlineLevel="0" collapsed="false"/>
    <row r="1559" customFormat="false" ht="13.2" hidden="false" customHeight="true" outlineLevel="0" collapsed="false"/>
    <row r="1560" customFormat="false" ht="13.2" hidden="false" customHeight="true" outlineLevel="0" collapsed="false"/>
    <row r="1561" customFormat="false" ht="13.2" hidden="false" customHeight="true" outlineLevel="0" collapsed="false"/>
    <row r="1562" customFormat="false" ht="13.2" hidden="false" customHeight="true" outlineLevel="0" collapsed="false"/>
    <row r="1563" customFormat="false" ht="13.2" hidden="false" customHeight="true" outlineLevel="0" collapsed="false"/>
    <row r="1564" customFormat="false" ht="13.2" hidden="false" customHeight="true" outlineLevel="0" collapsed="false"/>
    <row r="1565" customFormat="false" ht="13.2" hidden="false" customHeight="true" outlineLevel="0" collapsed="false"/>
    <row r="1566" customFormat="false" ht="13.2" hidden="false" customHeight="true" outlineLevel="0" collapsed="false"/>
    <row r="1567" customFormat="false" ht="13.2" hidden="false" customHeight="true" outlineLevel="0" collapsed="false"/>
    <row r="1568" customFormat="false" ht="13.2" hidden="false" customHeight="true" outlineLevel="0" collapsed="false"/>
    <row r="1569" customFormat="false" ht="13.2" hidden="false" customHeight="true" outlineLevel="0" collapsed="false"/>
    <row r="1570" customFormat="false" ht="13.2" hidden="false" customHeight="true" outlineLevel="0" collapsed="false"/>
    <row r="1571" customFormat="false" ht="13.2" hidden="false" customHeight="true" outlineLevel="0" collapsed="false"/>
    <row r="1572" customFormat="false" ht="13.2" hidden="false" customHeight="true" outlineLevel="0" collapsed="false"/>
    <row r="1573" customFormat="false" ht="13.2" hidden="false" customHeight="true" outlineLevel="0" collapsed="false"/>
    <row r="1574" customFormat="false" ht="13.2" hidden="false" customHeight="true" outlineLevel="0" collapsed="false"/>
    <row r="1575" customFormat="false" ht="13.2" hidden="false" customHeight="true" outlineLevel="0" collapsed="false"/>
    <row r="1576" customFormat="false" ht="13.2" hidden="false" customHeight="true" outlineLevel="0" collapsed="false"/>
    <row r="1577" customFormat="false" ht="13.2" hidden="false" customHeight="true" outlineLevel="0" collapsed="false"/>
    <row r="1578" customFormat="false" ht="13.2" hidden="false" customHeight="true" outlineLevel="0" collapsed="false"/>
    <row r="1579" customFormat="false" ht="13.2" hidden="false" customHeight="true" outlineLevel="0" collapsed="false"/>
    <row r="1580" customFormat="false" ht="13.2" hidden="false" customHeight="true" outlineLevel="0" collapsed="false"/>
    <row r="1581" customFormat="false" ht="13.2" hidden="false" customHeight="true" outlineLevel="0" collapsed="false"/>
    <row r="1582" customFormat="false" ht="13.2" hidden="false" customHeight="true" outlineLevel="0" collapsed="false"/>
    <row r="1583" customFormat="false" ht="13.2" hidden="false" customHeight="true" outlineLevel="0" collapsed="false"/>
    <row r="1584" customFormat="false" ht="13.2" hidden="false" customHeight="true" outlineLevel="0" collapsed="false"/>
    <row r="1585" customFormat="false" ht="13.2" hidden="false" customHeight="true" outlineLevel="0" collapsed="false"/>
    <row r="1586" customFormat="false" ht="13.2" hidden="false" customHeight="true" outlineLevel="0" collapsed="false"/>
    <row r="1587" customFormat="false" ht="13.2" hidden="false" customHeight="true" outlineLevel="0" collapsed="false"/>
    <row r="1588" customFormat="false" ht="13.2" hidden="false" customHeight="true" outlineLevel="0" collapsed="false"/>
    <row r="1589" customFormat="false" ht="13.2" hidden="false" customHeight="true" outlineLevel="0" collapsed="false"/>
    <row r="1590" customFormat="false" ht="13.2" hidden="false" customHeight="true" outlineLevel="0" collapsed="false"/>
    <row r="1591" customFormat="false" ht="13.2" hidden="false" customHeight="true" outlineLevel="0" collapsed="false"/>
    <row r="1592" customFormat="false" ht="13.2" hidden="false" customHeight="true" outlineLevel="0" collapsed="false"/>
    <row r="1593" customFormat="false" ht="13.2" hidden="false" customHeight="true" outlineLevel="0" collapsed="false"/>
    <row r="1594" customFormat="false" ht="13.2" hidden="false" customHeight="true" outlineLevel="0" collapsed="false"/>
    <row r="1595" customFormat="false" ht="13.2" hidden="false" customHeight="true" outlineLevel="0" collapsed="false"/>
    <row r="1596" customFormat="false" ht="13.2" hidden="false" customHeight="true" outlineLevel="0" collapsed="false"/>
    <row r="1597" customFormat="false" ht="13.2" hidden="false" customHeight="true" outlineLevel="0" collapsed="false"/>
    <row r="1598" customFormat="false" ht="13.2" hidden="false" customHeight="true" outlineLevel="0" collapsed="false"/>
    <row r="1599" customFormat="false" ht="13.2" hidden="false" customHeight="true" outlineLevel="0" collapsed="false"/>
    <row r="1600" customFormat="false" ht="13.2" hidden="false" customHeight="true" outlineLevel="0" collapsed="false"/>
    <row r="1601" customFormat="false" ht="13.2" hidden="false" customHeight="true" outlineLevel="0" collapsed="false"/>
    <row r="1602" customFormat="false" ht="13.2" hidden="false" customHeight="true" outlineLevel="0" collapsed="false"/>
    <row r="1603" customFormat="false" ht="13.2" hidden="false" customHeight="true" outlineLevel="0" collapsed="false"/>
    <row r="1604" customFormat="false" ht="13.2" hidden="false" customHeight="true" outlineLevel="0" collapsed="false"/>
    <row r="1605" customFormat="false" ht="13.2" hidden="false" customHeight="true" outlineLevel="0" collapsed="false"/>
    <row r="1606" customFormat="false" ht="13.2" hidden="false" customHeight="true" outlineLevel="0" collapsed="false"/>
    <row r="1607" customFormat="false" ht="13.2" hidden="false" customHeight="true" outlineLevel="0" collapsed="false"/>
    <row r="1608" customFormat="false" ht="13.2" hidden="false" customHeight="true" outlineLevel="0" collapsed="false"/>
    <row r="1609" customFormat="false" ht="13.2" hidden="false" customHeight="true" outlineLevel="0" collapsed="false"/>
    <row r="1610" customFormat="false" ht="13.2" hidden="false" customHeight="true" outlineLevel="0" collapsed="false"/>
    <row r="1611" customFormat="false" ht="13.2" hidden="false" customHeight="true" outlineLevel="0" collapsed="false"/>
    <row r="1612" customFormat="false" ht="13.2" hidden="false" customHeight="true" outlineLevel="0" collapsed="false"/>
    <row r="1613" customFormat="false" ht="13.2" hidden="false" customHeight="true" outlineLevel="0" collapsed="false"/>
    <row r="1614" customFormat="false" ht="13.2" hidden="false" customHeight="true" outlineLevel="0" collapsed="false"/>
    <row r="1615" customFormat="false" ht="13.2" hidden="false" customHeight="true" outlineLevel="0" collapsed="false"/>
    <row r="1616" customFormat="false" ht="13.2" hidden="false" customHeight="true" outlineLevel="0" collapsed="false"/>
    <row r="1617" customFormat="false" ht="13.2" hidden="false" customHeight="true" outlineLevel="0" collapsed="false"/>
    <row r="1618" customFormat="false" ht="13.2" hidden="false" customHeight="true" outlineLevel="0" collapsed="false"/>
    <row r="1619" customFormat="false" ht="13.2" hidden="false" customHeight="true" outlineLevel="0" collapsed="false"/>
    <row r="1620" customFormat="false" ht="13.2" hidden="false" customHeight="true" outlineLevel="0" collapsed="false"/>
    <row r="1621" customFormat="false" ht="13.2" hidden="false" customHeight="true" outlineLevel="0" collapsed="false"/>
    <row r="1622" customFormat="false" ht="13.2" hidden="false" customHeight="true" outlineLevel="0" collapsed="false"/>
    <row r="1623" customFormat="false" ht="13.2" hidden="false" customHeight="true" outlineLevel="0" collapsed="false"/>
    <row r="1624" customFormat="false" ht="13.2" hidden="false" customHeight="true" outlineLevel="0" collapsed="false"/>
    <row r="1625" customFormat="false" ht="13.2" hidden="false" customHeight="true" outlineLevel="0" collapsed="false"/>
    <row r="1626" customFormat="false" ht="13.2" hidden="false" customHeight="true" outlineLevel="0" collapsed="false"/>
    <row r="1627" customFormat="false" ht="13.2" hidden="false" customHeight="true" outlineLevel="0" collapsed="false"/>
    <row r="1628" customFormat="false" ht="13.2" hidden="false" customHeight="true" outlineLevel="0" collapsed="false"/>
    <row r="1629" customFormat="false" ht="13.2" hidden="false" customHeight="true" outlineLevel="0" collapsed="false"/>
    <row r="1630" customFormat="false" ht="13.2" hidden="false" customHeight="true" outlineLevel="0" collapsed="false"/>
    <row r="1631" customFormat="false" ht="13.2" hidden="false" customHeight="true" outlineLevel="0" collapsed="false"/>
    <row r="1632" customFormat="false" ht="13.2" hidden="false" customHeight="true" outlineLevel="0" collapsed="false"/>
    <row r="1633" customFormat="false" ht="13.2" hidden="false" customHeight="true" outlineLevel="0" collapsed="false"/>
    <row r="1634" customFormat="false" ht="13.2" hidden="false" customHeight="true" outlineLevel="0" collapsed="false"/>
    <row r="1635" customFormat="false" ht="13.2" hidden="false" customHeight="true" outlineLevel="0" collapsed="false"/>
    <row r="1636" customFormat="false" ht="13.2" hidden="false" customHeight="true" outlineLevel="0" collapsed="false"/>
    <row r="1637" customFormat="false" ht="13.2" hidden="false" customHeight="true" outlineLevel="0" collapsed="false"/>
    <row r="1638" customFormat="false" ht="13.2" hidden="false" customHeight="true" outlineLevel="0" collapsed="false"/>
    <row r="1639" customFormat="false" ht="13.2" hidden="false" customHeight="true" outlineLevel="0" collapsed="false"/>
    <row r="1640" customFormat="false" ht="13.2" hidden="false" customHeight="true" outlineLevel="0" collapsed="false"/>
    <row r="1641" customFormat="false" ht="13.2" hidden="false" customHeight="true" outlineLevel="0" collapsed="false"/>
    <row r="1642" customFormat="false" ht="13.2" hidden="false" customHeight="true" outlineLevel="0" collapsed="false"/>
    <row r="1643" customFormat="false" ht="13.2" hidden="false" customHeight="true" outlineLevel="0" collapsed="false"/>
    <row r="1644" customFormat="false" ht="13.2" hidden="false" customHeight="true" outlineLevel="0" collapsed="false"/>
    <row r="1645" customFormat="false" ht="13.2" hidden="false" customHeight="true" outlineLevel="0" collapsed="false"/>
    <row r="1646" customFormat="false" ht="13.2" hidden="false" customHeight="true" outlineLevel="0" collapsed="false"/>
    <row r="1647" customFormat="false" ht="13.2" hidden="false" customHeight="true" outlineLevel="0" collapsed="false"/>
    <row r="1648" customFormat="false" ht="13.2" hidden="false" customHeight="true" outlineLevel="0" collapsed="false"/>
    <row r="1649" customFormat="false" ht="13.2" hidden="false" customHeight="true" outlineLevel="0" collapsed="false"/>
    <row r="1650" customFormat="false" ht="13.2" hidden="false" customHeight="true" outlineLevel="0" collapsed="false"/>
    <row r="1651" customFormat="false" ht="13.2" hidden="false" customHeight="true" outlineLevel="0" collapsed="false"/>
    <row r="1652" customFormat="false" ht="13.2" hidden="false" customHeight="true" outlineLevel="0" collapsed="false"/>
    <row r="1653" customFormat="false" ht="13.2" hidden="false" customHeight="true" outlineLevel="0" collapsed="false"/>
    <row r="1654" customFormat="false" ht="13.2" hidden="false" customHeight="true" outlineLevel="0" collapsed="false"/>
    <row r="1655" customFormat="false" ht="13.2" hidden="false" customHeight="true" outlineLevel="0" collapsed="false"/>
    <row r="1656" customFormat="false" ht="13.2" hidden="false" customHeight="true" outlineLevel="0" collapsed="false"/>
    <row r="1657" customFormat="false" ht="13.2" hidden="false" customHeight="true" outlineLevel="0" collapsed="false"/>
    <row r="1658" customFormat="false" ht="13.2" hidden="false" customHeight="true" outlineLevel="0" collapsed="false"/>
    <row r="1659" customFormat="false" ht="13.2" hidden="false" customHeight="true" outlineLevel="0" collapsed="false"/>
    <row r="1660" customFormat="false" ht="13.2" hidden="false" customHeight="true" outlineLevel="0" collapsed="false"/>
    <row r="1661" customFormat="false" ht="13.2" hidden="false" customHeight="true" outlineLevel="0" collapsed="false"/>
    <row r="1662" customFormat="false" ht="13.2" hidden="false" customHeight="true" outlineLevel="0" collapsed="false"/>
    <row r="1663" customFormat="false" ht="13.2" hidden="false" customHeight="true" outlineLevel="0" collapsed="false"/>
    <row r="1664" customFormat="false" ht="13.2" hidden="false" customHeight="true" outlineLevel="0" collapsed="false"/>
    <row r="1665" customFormat="false" ht="13.2" hidden="false" customHeight="true" outlineLevel="0" collapsed="false"/>
    <row r="1666" customFormat="false" ht="13.2" hidden="false" customHeight="true" outlineLevel="0" collapsed="false"/>
    <row r="1667" customFormat="false" ht="13.2" hidden="false" customHeight="true" outlineLevel="0" collapsed="false"/>
    <row r="1668" customFormat="false" ht="13.2" hidden="false" customHeight="true" outlineLevel="0" collapsed="false"/>
    <row r="1669" customFormat="false" ht="13.2" hidden="false" customHeight="true" outlineLevel="0" collapsed="false"/>
    <row r="1670" customFormat="false" ht="13.2" hidden="false" customHeight="true" outlineLevel="0" collapsed="false"/>
    <row r="1671" customFormat="false" ht="13.2" hidden="false" customHeight="true" outlineLevel="0" collapsed="false"/>
    <row r="1672" customFormat="false" ht="13.2" hidden="false" customHeight="true" outlineLevel="0" collapsed="false"/>
    <row r="1673" customFormat="false" ht="13.2" hidden="false" customHeight="true" outlineLevel="0" collapsed="false"/>
    <row r="1674" customFormat="false" ht="13.2" hidden="false" customHeight="true" outlineLevel="0" collapsed="false"/>
    <row r="1675" customFormat="false" ht="13.2" hidden="false" customHeight="true" outlineLevel="0" collapsed="false"/>
    <row r="1676" customFormat="false" ht="13.2" hidden="false" customHeight="true" outlineLevel="0" collapsed="false"/>
    <row r="1677" customFormat="false" ht="13.2" hidden="false" customHeight="true" outlineLevel="0" collapsed="false"/>
    <row r="1678" customFormat="false" ht="13.2" hidden="false" customHeight="true" outlineLevel="0" collapsed="false"/>
    <row r="1679" customFormat="false" ht="13.2" hidden="false" customHeight="true" outlineLevel="0" collapsed="false"/>
    <row r="1680" customFormat="false" ht="13.2" hidden="false" customHeight="true" outlineLevel="0" collapsed="false"/>
    <row r="1681" customFormat="false" ht="13.2" hidden="false" customHeight="true" outlineLevel="0" collapsed="false"/>
    <row r="1682" customFormat="false" ht="13.2" hidden="false" customHeight="true" outlineLevel="0" collapsed="false"/>
    <row r="1683" customFormat="false" ht="13.2" hidden="false" customHeight="true" outlineLevel="0" collapsed="false"/>
    <row r="1684" customFormat="false" ht="13.2" hidden="false" customHeight="true" outlineLevel="0" collapsed="false"/>
    <row r="1685" customFormat="false" ht="13.2" hidden="false" customHeight="true" outlineLevel="0" collapsed="false"/>
    <row r="1686" customFormat="false" ht="13.2" hidden="false" customHeight="true" outlineLevel="0" collapsed="false"/>
    <row r="1687" customFormat="false" ht="13.2" hidden="false" customHeight="true" outlineLevel="0" collapsed="false"/>
    <row r="1688" customFormat="false" ht="13.2" hidden="false" customHeight="true" outlineLevel="0" collapsed="false"/>
    <row r="1689" customFormat="false" ht="13.2" hidden="false" customHeight="true" outlineLevel="0" collapsed="false"/>
    <row r="1690" customFormat="false" ht="13.2" hidden="false" customHeight="true" outlineLevel="0" collapsed="false"/>
    <row r="1691" customFormat="false" ht="13.2" hidden="false" customHeight="true" outlineLevel="0" collapsed="false"/>
    <row r="1692" customFormat="false" ht="13.2" hidden="false" customHeight="true" outlineLevel="0" collapsed="false"/>
    <row r="1693" customFormat="false" ht="13.2" hidden="false" customHeight="true" outlineLevel="0" collapsed="false"/>
    <row r="1694" customFormat="false" ht="13.2" hidden="false" customHeight="true" outlineLevel="0" collapsed="false"/>
    <row r="1695" customFormat="false" ht="13.2" hidden="false" customHeight="true" outlineLevel="0" collapsed="false"/>
    <row r="1696" customFormat="false" ht="13.2" hidden="false" customHeight="true" outlineLevel="0" collapsed="false"/>
    <row r="1697" customFormat="false" ht="13.2" hidden="false" customHeight="true" outlineLevel="0" collapsed="false"/>
    <row r="1698" customFormat="false" ht="13.2" hidden="false" customHeight="true" outlineLevel="0" collapsed="false"/>
    <row r="1699" customFormat="false" ht="13.2" hidden="false" customHeight="true" outlineLevel="0" collapsed="false"/>
    <row r="1700" customFormat="false" ht="13.2" hidden="false" customHeight="true" outlineLevel="0" collapsed="false"/>
    <row r="1701" customFormat="false" ht="13.2" hidden="false" customHeight="true" outlineLevel="0" collapsed="false"/>
    <row r="1702" customFormat="false" ht="13.2" hidden="false" customHeight="true" outlineLevel="0" collapsed="false"/>
    <row r="1703" customFormat="false" ht="13.2" hidden="false" customHeight="true" outlineLevel="0" collapsed="false"/>
    <row r="1704" customFormat="false" ht="13.2" hidden="false" customHeight="true" outlineLevel="0" collapsed="false"/>
    <row r="1705" customFormat="false" ht="13.2" hidden="false" customHeight="true" outlineLevel="0" collapsed="false"/>
    <row r="1706" customFormat="false" ht="13.2" hidden="false" customHeight="true" outlineLevel="0" collapsed="false"/>
    <row r="1707" customFormat="false" ht="13.2" hidden="false" customHeight="true" outlineLevel="0" collapsed="false"/>
    <row r="1708" customFormat="false" ht="13.2" hidden="false" customHeight="true" outlineLevel="0" collapsed="false"/>
    <row r="1709" customFormat="false" ht="13.2" hidden="false" customHeight="true" outlineLevel="0" collapsed="false"/>
    <row r="1710" customFormat="false" ht="13.2" hidden="false" customHeight="true" outlineLevel="0" collapsed="false"/>
    <row r="1711" customFormat="false" ht="13.2" hidden="false" customHeight="true" outlineLevel="0" collapsed="false"/>
    <row r="1712" customFormat="false" ht="13.2" hidden="false" customHeight="true" outlineLevel="0" collapsed="false"/>
    <row r="1713" customFormat="false" ht="13.2" hidden="false" customHeight="true" outlineLevel="0" collapsed="false"/>
    <row r="1714" customFormat="false" ht="13.2" hidden="false" customHeight="true" outlineLevel="0" collapsed="false"/>
    <row r="1715" customFormat="false" ht="13.2" hidden="false" customHeight="true" outlineLevel="0" collapsed="false"/>
    <row r="1716" customFormat="false" ht="13.2" hidden="false" customHeight="true" outlineLevel="0" collapsed="false"/>
    <row r="1717" customFormat="false" ht="13.2" hidden="false" customHeight="true" outlineLevel="0" collapsed="false"/>
    <row r="1718" customFormat="false" ht="13.2" hidden="false" customHeight="true" outlineLevel="0" collapsed="false"/>
    <row r="1719" customFormat="false" ht="13.2" hidden="false" customHeight="true" outlineLevel="0" collapsed="false"/>
    <row r="1720" customFormat="false" ht="13.2" hidden="false" customHeight="true" outlineLevel="0" collapsed="false"/>
    <row r="1721" customFormat="false" ht="13.2" hidden="false" customHeight="true" outlineLevel="0" collapsed="false"/>
    <row r="1722" customFormat="false" ht="13.2" hidden="false" customHeight="true" outlineLevel="0" collapsed="false"/>
    <row r="1723" customFormat="false" ht="13.2" hidden="false" customHeight="true" outlineLevel="0" collapsed="false"/>
    <row r="1724" customFormat="false" ht="13.2" hidden="false" customHeight="true" outlineLevel="0" collapsed="false"/>
    <row r="1725" customFormat="false" ht="13.2" hidden="false" customHeight="true" outlineLevel="0" collapsed="false"/>
    <row r="1726" customFormat="false" ht="13.2" hidden="false" customHeight="true" outlineLevel="0" collapsed="false"/>
    <row r="1727" customFormat="false" ht="13.2" hidden="false" customHeight="true" outlineLevel="0" collapsed="false"/>
    <row r="1728" customFormat="false" ht="13.2" hidden="false" customHeight="true" outlineLevel="0" collapsed="false"/>
    <row r="1729" customFormat="false" ht="13.2" hidden="false" customHeight="true" outlineLevel="0" collapsed="false"/>
    <row r="1730" customFormat="false" ht="13.2" hidden="false" customHeight="true" outlineLevel="0" collapsed="false"/>
    <row r="1731" customFormat="false" ht="13.2" hidden="false" customHeight="true" outlineLevel="0" collapsed="false"/>
    <row r="1732" customFormat="false" ht="13.2" hidden="false" customHeight="true" outlineLevel="0" collapsed="false"/>
    <row r="1733" customFormat="false" ht="13.2" hidden="false" customHeight="true" outlineLevel="0" collapsed="false"/>
    <row r="1734" customFormat="false" ht="13.2" hidden="false" customHeight="true" outlineLevel="0" collapsed="false"/>
    <row r="1735" customFormat="false" ht="13.2" hidden="false" customHeight="true" outlineLevel="0" collapsed="false"/>
    <row r="1736" customFormat="false" ht="13.2" hidden="false" customHeight="true" outlineLevel="0" collapsed="false"/>
    <row r="1737" customFormat="false" ht="13.2" hidden="false" customHeight="true" outlineLevel="0" collapsed="false"/>
    <row r="1738" customFormat="false" ht="13.2" hidden="false" customHeight="true" outlineLevel="0" collapsed="false"/>
    <row r="1739" customFormat="false" ht="13.2" hidden="false" customHeight="true" outlineLevel="0" collapsed="false"/>
    <row r="1740" customFormat="false" ht="13.2" hidden="false" customHeight="true" outlineLevel="0" collapsed="false"/>
    <row r="1741" customFormat="false" ht="13.2" hidden="false" customHeight="true" outlineLevel="0" collapsed="false"/>
    <row r="1742" customFormat="false" ht="13.2" hidden="false" customHeight="true" outlineLevel="0" collapsed="false"/>
    <row r="1743" customFormat="false" ht="13.2" hidden="false" customHeight="true" outlineLevel="0" collapsed="false"/>
    <row r="1744" customFormat="false" ht="13.2" hidden="false" customHeight="true" outlineLevel="0" collapsed="false"/>
    <row r="1745" customFormat="false" ht="13.2" hidden="false" customHeight="true" outlineLevel="0" collapsed="false"/>
    <row r="1746" customFormat="false" ht="13.2" hidden="false" customHeight="true" outlineLevel="0" collapsed="false"/>
    <row r="1747" customFormat="false" ht="13.2" hidden="false" customHeight="true" outlineLevel="0" collapsed="false"/>
    <row r="1748" customFormat="false" ht="13.2" hidden="false" customHeight="true" outlineLevel="0" collapsed="false"/>
    <row r="1749" customFormat="false" ht="13.2" hidden="false" customHeight="true" outlineLevel="0" collapsed="false"/>
    <row r="1750" customFormat="false" ht="13.2" hidden="false" customHeight="true" outlineLevel="0" collapsed="false"/>
    <row r="1751" customFormat="false" ht="13.2" hidden="false" customHeight="true" outlineLevel="0" collapsed="false"/>
    <row r="1752" customFormat="false" ht="13.2" hidden="false" customHeight="true" outlineLevel="0" collapsed="false"/>
    <row r="1753" customFormat="false" ht="13.2" hidden="false" customHeight="true" outlineLevel="0" collapsed="false"/>
    <row r="1754" customFormat="false" ht="13.2" hidden="false" customHeight="true" outlineLevel="0" collapsed="false"/>
    <row r="1755" customFormat="false" ht="13.2" hidden="false" customHeight="true" outlineLevel="0" collapsed="false"/>
    <row r="1756" customFormat="false" ht="13.2" hidden="false" customHeight="true" outlineLevel="0" collapsed="false"/>
    <row r="1757" customFormat="false" ht="13.2" hidden="false" customHeight="true" outlineLevel="0" collapsed="false"/>
    <row r="1758" customFormat="false" ht="13.2" hidden="false" customHeight="true" outlineLevel="0" collapsed="false"/>
    <row r="1759" customFormat="false" ht="13.2" hidden="false" customHeight="true" outlineLevel="0" collapsed="false"/>
    <row r="1760" customFormat="false" ht="13.2" hidden="false" customHeight="true" outlineLevel="0" collapsed="false"/>
    <row r="1761" customFormat="false" ht="13.2" hidden="false" customHeight="true" outlineLevel="0" collapsed="false"/>
    <row r="1762" customFormat="false" ht="13.2" hidden="false" customHeight="true" outlineLevel="0" collapsed="false"/>
    <row r="1763" customFormat="false" ht="13.2" hidden="false" customHeight="true" outlineLevel="0" collapsed="false"/>
    <row r="1764" customFormat="false" ht="13.2" hidden="false" customHeight="true" outlineLevel="0" collapsed="false"/>
    <row r="1765" customFormat="false" ht="13.2" hidden="false" customHeight="true" outlineLevel="0" collapsed="false"/>
    <row r="1766" customFormat="false" ht="13.2" hidden="false" customHeight="true" outlineLevel="0" collapsed="false"/>
    <row r="1767" customFormat="false" ht="13.2" hidden="false" customHeight="true" outlineLevel="0" collapsed="false"/>
    <row r="1768" customFormat="false" ht="13.2" hidden="false" customHeight="true" outlineLevel="0" collapsed="false"/>
    <row r="1769" customFormat="false" ht="13.2" hidden="false" customHeight="true" outlineLevel="0" collapsed="false"/>
    <row r="1770" customFormat="false" ht="13.2" hidden="false" customHeight="true" outlineLevel="0" collapsed="false"/>
    <row r="1771" customFormat="false" ht="13.2" hidden="false" customHeight="true" outlineLevel="0" collapsed="false"/>
    <row r="1772" customFormat="false" ht="13.2" hidden="false" customHeight="true" outlineLevel="0" collapsed="false"/>
    <row r="1773" customFormat="false" ht="13.2" hidden="false" customHeight="true" outlineLevel="0" collapsed="false"/>
    <row r="1774" customFormat="false" ht="13.2" hidden="false" customHeight="true" outlineLevel="0" collapsed="false"/>
    <row r="1775" customFormat="false" ht="13.2" hidden="false" customHeight="true" outlineLevel="0" collapsed="false"/>
    <row r="1776" customFormat="false" ht="13.2" hidden="false" customHeight="true" outlineLevel="0" collapsed="false"/>
    <row r="1777" customFormat="false" ht="13.2" hidden="false" customHeight="true" outlineLevel="0" collapsed="false"/>
    <row r="1778" customFormat="false" ht="13.2" hidden="false" customHeight="true" outlineLevel="0" collapsed="false"/>
    <row r="1779" customFormat="false" ht="13.2" hidden="false" customHeight="true" outlineLevel="0" collapsed="false"/>
    <row r="1780" customFormat="false" ht="13.2" hidden="false" customHeight="true" outlineLevel="0" collapsed="false"/>
    <row r="1781" customFormat="false" ht="13.2" hidden="false" customHeight="true" outlineLevel="0" collapsed="false"/>
    <row r="1782" customFormat="false" ht="13.2" hidden="false" customHeight="true" outlineLevel="0" collapsed="false"/>
    <row r="1783" customFormat="false" ht="13.2" hidden="false" customHeight="true" outlineLevel="0" collapsed="false"/>
    <row r="1784" customFormat="false" ht="13.2" hidden="false" customHeight="true" outlineLevel="0" collapsed="false"/>
    <row r="1785" customFormat="false" ht="13.2" hidden="false" customHeight="true" outlineLevel="0" collapsed="false"/>
    <row r="1786" customFormat="false" ht="13.2" hidden="false" customHeight="true" outlineLevel="0" collapsed="false"/>
    <row r="1787" customFormat="false" ht="13.2" hidden="false" customHeight="true" outlineLevel="0" collapsed="false"/>
    <row r="1788" customFormat="false" ht="13.2" hidden="false" customHeight="true" outlineLevel="0" collapsed="false"/>
    <row r="1789" customFormat="false" ht="13.2" hidden="false" customHeight="true" outlineLevel="0" collapsed="false"/>
    <row r="1790" customFormat="false" ht="13.2" hidden="false" customHeight="true" outlineLevel="0" collapsed="false"/>
    <row r="1791" customFormat="false" ht="13.2" hidden="false" customHeight="true" outlineLevel="0" collapsed="false"/>
    <row r="1792" customFormat="false" ht="13.2" hidden="false" customHeight="true" outlineLevel="0" collapsed="false"/>
    <row r="1793" customFormat="false" ht="13.2" hidden="false" customHeight="true" outlineLevel="0" collapsed="false"/>
    <row r="1794" customFormat="false" ht="13.2" hidden="false" customHeight="true" outlineLevel="0" collapsed="false"/>
    <row r="1795" customFormat="false" ht="13.2" hidden="false" customHeight="true" outlineLevel="0" collapsed="false"/>
    <row r="1796" customFormat="false" ht="13.2" hidden="false" customHeight="true" outlineLevel="0" collapsed="false"/>
    <row r="1797" customFormat="false" ht="13.2" hidden="false" customHeight="true" outlineLevel="0" collapsed="false"/>
    <row r="1798" customFormat="false" ht="13.2" hidden="false" customHeight="true" outlineLevel="0" collapsed="false"/>
    <row r="1799" customFormat="false" ht="13.2" hidden="false" customHeight="true" outlineLevel="0" collapsed="false"/>
    <row r="1800" customFormat="false" ht="13.2" hidden="false" customHeight="true" outlineLevel="0" collapsed="false"/>
    <row r="1801" customFormat="false" ht="13.2" hidden="false" customHeight="true" outlineLevel="0" collapsed="false"/>
    <row r="1802" customFormat="false" ht="13.2" hidden="false" customHeight="true" outlineLevel="0" collapsed="false"/>
    <row r="1803" customFormat="false" ht="13.2" hidden="false" customHeight="true" outlineLevel="0" collapsed="false"/>
    <row r="1804" customFormat="false" ht="13.2" hidden="false" customHeight="true" outlineLevel="0" collapsed="false"/>
    <row r="1805" customFormat="false" ht="13.2" hidden="false" customHeight="true" outlineLevel="0" collapsed="false"/>
    <row r="1806" customFormat="false" ht="13.2" hidden="false" customHeight="true" outlineLevel="0" collapsed="false"/>
    <row r="1807" customFormat="false" ht="13.2" hidden="false" customHeight="true" outlineLevel="0" collapsed="false"/>
    <row r="1808" customFormat="false" ht="13.2" hidden="false" customHeight="true" outlineLevel="0" collapsed="false"/>
    <row r="1809" customFormat="false" ht="13.2" hidden="false" customHeight="true" outlineLevel="0" collapsed="false"/>
    <row r="1810" customFormat="false" ht="13.2" hidden="false" customHeight="true" outlineLevel="0" collapsed="false"/>
    <row r="1811" customFormat="false" ht="13.2" hidden="false" customHeight="true" outlineLevel="0" collapsed="false"/>
    <row r="1812" customFormat="false" ht="13.2" hidden="false" customHeight="true" outlineLevel="0" collapsed="false"/>
    <row r="1813" customFormat="false" ht="13.2" hidden="false" customHeight="true" outlineLevel="0" collapsed="false"/>
    <row r="1814" customFormat="false" ht="13.2" hidden="false" customHeight="true" outlineLevel="0" collapsed="false"/>
    <row r="1815" customFormat="false" ht="13.2" hidden="false" customHeight="true" outlineLevel="0" collapsed="false"/>
    <row r="1816" customFormat="false" ht="13.2" hidden="false" customHeight="true" outlineLevel="0" collapsed="false"/>
    <row r="1817" customFormat="false" ht="13.2" hidden="false" customHeight="true" outlineLevel="0" collapsed="false"/>
    <row r="1818" customFormat="false" ht="13.2" hidden="false" customHeight="true" outlineLevel="0" collapsed="false"/>
    <row r="1819" customFormat="false" ht="13.2" hidden="false" customHeight="true" outlineLevel="0" collapsed="false"/>
    <row r="1820" customFormat="false" ht="13.2" hidden="false" customHeight="true" outlineLevel="0" collapsed="false"/>
    <row r="1821" customFormat="false" ht="13.2" hidden="false" customHeight="true" outlineLevel="0" collapsed="false"/>
    <row r="1822" customFormat="false" ht="13.2" hidden="false" customHeight="true" outlineLevel="0" collapsed="false"/>
    <row r="1823" customFormat="false" ht="13.2" hidden="false" customHeight="true" outlineLevel="0" collapsed="false"/>
    <row r="1824" customFormat="false" ht="13.2" hidden="false" customHeight="true" outlineLevel="0" collapsed="false"/>
    <row r="1825" customFormat="false" ht="13.2" hidden="false" customHeight="true" outlineLevel="0" collapsed="false"/>
    <row r="1826" customFormat="false" ht="13.2" hidden="false" customHeight="true" outlineLevel="0" collapsed="false"/>
    <row r="1827" customFormat="false" ht="13.2" hidden="false" customHeight="true" outlineLevel="0" collapsed="false"/>
    <row r="1828" customFormat="false" ht="13.2" hidden="false" customHeight="true" outlineLevel="0" collapsed="false"/>
    <row r="1829" customFormat="false" ht="13.2" hidden="false" customHeight="true" outlineLevel="0" collapsed="false"/>
    <row r="1830" customFormat="false" ht="13.2" hidden="false" customHeight="true" outlineLevel="0" collapsed="false"/>
    <row r="1831" customFormat="false" ht="13.2" hidden="false" customHeight="true" outlineLevel="0" collapsed="false"/>
    <row r="1832" customFormat="false" ht="13.2" hidden="false" customHeight="true" outlineLevel="0" collapsed="false"/>
    <row r="1833" customFormat="false" ht="13.2" hidden="false" customHeight="true" outlineLevel="0" collapsed="false"/>
    <row r="1834" customFormat="false" ht="13.2" hidden="false" customHeight="true" outlineLevel="0" collapsed="false"/>
    <row r="1835" customFormat="false" ht="13.2" hidden="false" customHeight="true" outlineLevel="0" collapsed="false"/>
    <row r="1836" customFormat="false" ht="13.2" hidden="false" customHeight="true" outlineLevel="0" collapsed="false"/>
    <row r="1837" customFormat="false" ht="13.2" hidden="false" customHeight="true" outlineLevel="0" collapsed="false"/>
    <row r="1838" customFormat="false" ht="13.2" hidden="false" customHeight="true" outlineLevel="0" collapsed="false"/>
    <row r="1839" customFormat="false" ht="13.2" hidden="false" customHeight="true" outlineLevel="0" collapsed="false"/>
    <row r="1840" customFormat="false" ht="13.2" hidden="false" customHeight="true" outlineLevel="0" collapsed="false"/>
    <row r="1841" customFormat="false" ht="13.2" hidden="false" customHeight="true" outlineLevel="0" collapsed="false"/>
    <row r="1842" customFormat="false" ht="13.2" hidden="false" customHeight="true" outlineLevel="0" collapsed="false"/>
    <row r="1843" customFormat="false" ht="13.2" hidden="false" customHeight="true" outlineLevel="0" collapsed="false"/>
    <row r="1844" customFormat="false" ht="13.2" hidden="false" customHeight="true" outlineLevel="0" collapsed="false"/>
    <row r="1845" customFormat="false" ht="13.2" hidden="false" customHeight="true" outlineLevel="0" collapsed="false"/>
    <row r="1846" customFormat="false" ht="13.2" hidden="false" customHeight="true" outlineLevel="0" collapsed="false"/>
    <row r="1847" customFormat="false" ht="13.2" hidden="false" customHeight="true" outlineLevel="0" collapsed="false"/>
    <row r="1848" customFormat="false" ht="13.2" hidden="false" customHeight="true" outlineLevel="0" collapsed="false"/>
    <row r="1849" customFormat="false" ht="13.2" hidden="false" customHeight="true" outlineLevel="0" collapsed="false"/>
    <row r="1850" customFormat="false" ht="13.2" hidden="false" customHeight="true" outlineLevel="0" collapsed="false"/>
    <row r="1851" customFormat="false" ht="13.2" hidden="false" customHeight="true" outlineLevel="0" collapsed="false"/>
    <row r="1852" customFormat="false" ht="13.2" hidden="false" customHeight="true" outlineLevel="0" collapsed="false"/>
    <row r="1853" customFormat="false" ht="13.2" hidden="false" customHeight="true" outlineLevel="0" collapsed="false"/>
    <row r="1854" customFormat="false" ht="13.2" hidden="false" customHeight="true" outlineLevel="0" collapsed="false"/>
    <row r="1855" customFormat="false" ht="13.2" hidden="false" customHeight="true" outlineLevel="0" collapsed="false"/>
    <row r="1856" customFormat="false" ht="13.2" hidden="false" customHeight="true" outlineLevel="0" collapsed="false"/>
    <row r="1857" customFormat="false" ht="13.2" hidden="false" customHeight="true" outlineLevel="0" collapsed="false"/>
    <row r="1858" customFormat="false" ht="13.2" hidden="false" customHeight="true" outlineLevel="0" collapsed="false"/>
    <row r="1859" customFormat="false" ht="13.2" hidden="false" customHeight="true" outlineLevel="0" collapsed="false"/>
    <row r="1860" customFormat="false" ht="13.2" hidden="false" customHeight="true" outlineLevel="0" collapsed="false"/>
    <row r="1861" customFormat="false" ht="13.2" hidden="false" customHeight="true" outlineLevel="0" collapsed="false"/>
    <row r="1862" customFormat="false" ht="13.2" hidden="false" customHeight="true" outlineLevel="0" collapsed="false"/>
    <row r="1863" customFormat="false" ht="13.2" hidden="false" customHeight="true" outlineLevel="0" collapsed="false"/>
    <row r="1864" customFormat="false" ht="13.2" hidden="false" customHeight="true" outlineLevel="0" collapsed="false"/>
    <row r="1865" customFormat="false" ht="13.2" hidden="false" customHeight="true" outlineLevel="0" collapsed="false"/>
    <row r="1866" customFormat="false" ht="13.2" hidden="false" customHeight="true" outlineLevel="0" collapsed="false"/>
    <row r="1867" customFormat="false" ht="13.2" hidden="false" customHeight="true" outlineLevel="0" collapsed="false"/>
    <row r="1868" customFormat="false" ht="13.2" hidden="false" customHeight="true" outlineLevel="0" collapsed="false"/>
    <row r="1869" customFormat="false" ht="13.2" hidden="false" customHeight="true" outlineLevel="0" collapsed="false"/>
    <row r="1870" customFormat="false" ht="13.2" hidden="false" customHeight="true" outlineLevel="0" collapsed="false"/>
    <row r="1871" customFormat="false" ht="13.2" hidden="false" customHeight="true" outlineLevel="0" collapsed="false"/>
    <row r="1872" customFormat="false" ht="13.2" hidden="false" customHeight="true" outlineLevel="0" collapsed="false"/>
    <row r="1873" customFormat="false" ht="13.2" hidden="false" customHeight="true" outlineLevel="0" collapsed="false"/>
    <row r="1874" customFormat="false" ht="13.2" hidden="false" customHeight="true" outlineLevel="0" collapsed="false"/>
    <row r="1875" customFormat="false" ht="13.2" hidden="false" customHeight="true" outlineLevel="0" collapsed="false"/>
    <row r="1876" customFormat="false" ht="13.2" hidden="false" customHeight="true" outlineLevel="0" collapsed="false"/>
    <row r="1877" customFormat="false" ht="13.2" hidden="false" customHeight="true" outlineLevel="0" collapsed="false"/>
    <row r="1878" customFormat="false" ht="13.2" hidden="false" customHeight="true" outlineLevel="0" collapsed="false"/>
    <row r="1879" customFormat="false" ht="13.2" hidden="false" customHeight="true" outlineLevel="0" collapsed="false"/>
    <row r="1880" customFormat="false" ht="13.2" hidden="false" customHeight="true" outlineLevel="0" collapsed="false"/>
    <row r="1881" customFormat="false" ht="13.2" hidden="false" customHeight="true" outlineLevel="0" collapsed="false"/>
    <row r="1882" customFormat="false" ht="13.2" hidden="false" customHeight="true" outlineLevel="0" collapsed="false"/>
    <row r="1883" customFormat="false" ht="13.2" hidden="false" customHeight="true" outlineLevel="0" collapsed="false"/>
    <row r="1884" customFormat="false" ht="13.2" hidden="false" customHeight="true" outlineLevel="0" collapsed="false"/>
    <row r="1885" customFormat="false" ht="13.2" hidden="false" customHeight="true" outlineLevel="0" collapsed="false"/>
    <row r="1886" customFormat="false" ht="13.2" hidden="false" customHeight="true" outlineLevel="0" collapsed="false"/>
    <row r="1887" customFormat="false" ht="13.2" hidden="false" customHeight="true" outlineLevel="0" collapsed="false"/>
    <row r="1888" customFormat="false" ht="13.2" hidden="false" customHeight="true" outlineLevel="0" collapsed="false"/>
    <row r="1889" customFormat="false" ht="13.2" hidden="false" customHeight="true" outlineLevel="0" collapsed="false"/>
    <row r="1890" customFormat="false" ht="13.2" hidden="false" customHeight="true" outlineLevel="0" collapsed="false"/>
    <row r="1891" customFormat="false" ht="13.2" hidden="false" customHeight="true" outlineLevel="0" collapsed="false"/>
    <row r="1892" customFormat="false" ht="13.2" hidden="false" customHeight="true" outlineLevel="0" collapsed="false"/>
    <row r="1893" customFormat="false" ht="13.2" hidden="false" customHeight="true" outlineLevel="0" collapsed="false"/>
    <row r="1894" customFormat="false" ht="13.2" hidden="false" customHeight="true" outlineLevel="0" collapsed="false"/>
    <row r="1895" customFormat="false" ht="13.2" hidden="false" customHeight="true" outlineLevel="0" collapsed="false"/>
    <row r="1896" customFormat="false" ht="13.2" hidden="false" customHeight="true" outlineLevel="0" collapsed="false"/>
    <row r="1897" customFormat="false" ht="13.2" hidden="false" customHeight="true" outlineLevel="0" collapsed="false"/>
    <row r="1898" customFormat="false" ht="13.2" hidden="false" customHeight="true" outlineLevel="0" collapsed="false"/>
    <row r="1899" customFormat="false" ht="13.2" hidden="false" customHeight="true" outlineLevel="0" collapsed="false"/>
    <row r="1900" customFormat="false" ht="13.2" hidden="false" customHeight="true" outlineLevel="0" collapsed="false"/>
    <row r="1901" customFormat="false" ht="13.2" hidden="false" customHeight="true" outlineLevel="0" collapsed="false"/>
    <row r="1902" customFormat="false" ht="13.2" hidden="false" customHeight="true" outlineLevel="0" collapsed="false"/>
    <row r="1903" customFormat="false" ht="13.2" hidden="false" customHeight="true" outlineLevel="0" collapsed="false"/>
    <row r="1904" customFormat="false" ht="13.2" hidden="false" customHeight="true" outlineLevel="0" collapsed="false"/>
    <row r="1905" customFormat="false" ht="13.2" hidden="false" customHeight="true" outlineLevel="0" collapsed="false"/>
    <row r="1906" customFormat="false" ht="13.2" hidden="false" customHeight="true" outlineLevel="0" collapsed="false"/>
    <row r="1907" customFormat="false" ht="13.2" hidden="false" customHeight="true" outlineLevel="0" collapsed="false"/>
    <row r="1908" customFormat="false" ht="13.2" hidden="false" customHeight="true" outlineLevel="0" collapsed="false"/>
    <row r="1909" customFormat="false" ht="13.2" hidden="false" customHeight="true" outlineLevel="0" collapsed="false"/>
    <row r="1910" customFormat="false" ht="13.2" hidden="false" customHeight="true" outlineLevel="0" collapsed="false"/>
    <row r="1911" customFormat="false" ht="13.2" hidden="false" customHeight="true" outlineLevel="0" collapsed="false"/>
    <row r="1912" customFormat="false" ht="13.2" hidden="false" customHeight="true" outlineLevel="0" collapsed="false"/>
    <row r="1913" customFormat="false" ht="13.2" hidden="false" customHeight="true" outlineLevel="0" collapsed="false"/>
    <row r="1914" customFormat="false" ht="13.2" hidden="false" customHeight="true" outlineLevel="0" collapsed="false"/>
    <row r="1915" customFormat="false" ht="13.2" hidden="false" customHeight="true" outlineLevel="0" collapsed="false"/>
    <row r="1916" customFormat="false" ht="13.2" hidden="false" customHeight="true" outlineLevel="0" collapsed="false"/>
    <row r="1917" customFormat="false" ht="13.2" hidden="false" customHeight="true" outlineLevel="0" collapsed="false"/>
    <row r="1918" customFormat="false" ht="13.2" hidden="false" customHeight="true" outlineLevel="0" collapsed="false"/>
    <row r="1919" customFormat="false" ht="13.2" hidden="false" customHeight="true" outlineLevel="0" collapsed="false"/>
    <row r="1920" customFormat="false" ht="13.2" hidden="false" customHeight="true" outlineLevel="0" collapsed="false"/>
    <row r="1921" customFormat="false" ht="13.2" hidden="false" customHeight="true" outlineLevel="0" collapsed="false"/>
    <row r="1922" customFormat="false" ht="13.2" hidden="false" customHeight="true" outlineLevel="0" collapsed="false"/>
    <row r="1923" customFormat="false" ht="13.2" hidden="false" customHeight="true" outlineLevel="0" collapsed="false"/>
    <row r="1924" customFormat="false" ht="13.2" hidden="false" customHeight="true" outlineLevel="0" collapsed="false"/>
    <row r="1925" customFormat="false" ht="13.2" hidden="false" customHeight="true" outlineLevel="0" collapsed="false"/>
    <row r="1926" customFormat="false" ht="13.2" hidden="false" customHeight="true" outlineLevel="0" collapsed="false"/>
    <row r="1927" customFormat="false" ht="13.2" hidden="false" customHeight="true" outlineLevel="0" collapsed="false"/>
    <row r="1928" customFormat="false" ht="13.2" hidden="false" customHeight="true" outlineLevel="0" collapsed="false"/>
    <row r="1929" customFormat="false" ht="13.2" hidden="false" customHeight="true" outlineLevel="0" collapsed="false"/>
    <row r="1930" customFormat="false" ht="13.2" hidden="false" customHeight="true" outlineLevel="0" collapsed="false"/>
    <row r="1931" customFormat="false" ht="13.2" hidden="false" customHeight="true" outlineLevel="0" collapsed="false"/>
    <row r="1932" customFormat="false" ht="13.2" hidden="false" customHeight="true" outlineLevel="0" collapsed="false"/>
    <row r="1933" customFormat="false" ht="13.2" hidden="false" customHeight="true" outlineLevel="0" collapsed="false"/>
    <row r="1934" customFormat="false" ht="13.2" hidden="false" customHeight="true" outlineLevel="0" collapsed="false"/>
    <row r="1935" customFormat="false" ht="13.2" hidden="false" customHeight="true" outlineLevel="0" collapsed="false"/>
    <row r="1936" customFormat="false" ht="13.2" hidden="false" customHeight="true" outlineLevel="0" collapsed="false"/>
    <row r="1937" customFormat="false" ht="13.2" hidden="false" customHeight="true" outlineLevel="0" collapsed="false"/>
    <row r="1938" customFormat="false" ht="13.2" hidden="false" customHeight="true" outlineLevel="0" collapsed="false"/>
    <row r="1939" customFormat="false" ht="13.2" hidden="false" customHeight="true" outlineLevel="0" collapsed="false"/>
    <row r="1940" customFormat="false" ht="13.2" hidden="false" customHeight="true" outlineLevel="0" collapsed="false"/>
    <row r="1941" customFormat="false" ht="13.2" hidden="false" customHeight="true" outlineLevel="0" collapsed="false"/>
    <row r="1942" customFormat="false" ht="13.2" hidden="false" customHeight="true" outlineLevel="0" collapsed="false"/>
    <row r="1943" customFormat="false" ht="13.2" hidden="false" customHeight="true" outlineLevel="0" collapsed="false"/>
    <row r="1944" customFormat="false" ht="13.2" hidden="false" customHeight="true" outlineLevel="0" collapsed="false"/>
    <row r="1945" customFormat="false" ht="13.2" hidden="false" customHeight="true" outlineLevel="0" collapsed="false"/>
    <row r="1946" customFormat="false" ht="13.2" hidden="false" customHeight="true" outlineLevel="0" collapsed="false"/>
    <row r="1947" customFormat="false" ht="13.2" hidden="false" customHeight="true" outlineLevel="0" collapsed="false"/>
    <row r="1948" customFormat="false" ht="13.2" hidden="false" customHeight="true" outlineLevel="0" collapsed="false"/>
    <row r="1949" customFormat="false" ht="13.2" hidden="false" customHeight="true" outlineLevel="0" collapsed="false"/>
    <row r="1950" customFormat="false" ht="13.2" hidden="false" customHeight="true" outlineLevel="0" collapsed="false"/>
    <row r="1951" customFormat="false" ht="13.2" hidden="false" customHeight="true" outlineLevel="0" collapsed="false"/>
    <row r="1952" customFormat="false" ht="13.2" hidden="false" customHeight="true" outlineLevel="0" collapsed="false"/>
    <row r="1953" customFormat="false" ht="13.2" hidden="false" customHeight="true" outlineLevel="0" collapsed="false"/>
    <row r="1954" customFormat="false" ht="13.2" hidden="false" customHeight="true" outlineLevel="0" collapsed="false"/>
    <row r="1955" customFormat="false" ht="13.2" hidden="false" customHeight="true" outlineLevel="0" collapsed="false"/>
    <row r="1956" customFormat="false" ht="13.2" hidden="false" customHeight="true" outlineLevel="0" collapsed="false"/>
    <row r="1957" customFormat="false" ht="13.2" hidden="false" customHeight="true" outlineLevel="0" collapsed="false"/>
    <row r="1958" customFormat="false" ht="13.2" hidden="false" customHeight="true" outlineLevel="0" collapsed="false"/>
    <row r="1959" customFormat="false" ht="13.2" hidden="false" customHeight="true" outlineLevel="0" collapsed="false"/>
    <row r="1960" customFormat="false" ht="13.2" hidden="false" customHeight="true" outlineLevel="0" collapsed="false"/>
    <row r="1961" customFormat="false" ht="13.2" hidden="false" customHeight="true" outlineLevel="0" collapsed="false"/>
    <row r="1962" customFormat="false" ht="13.2" hidden="false" customHeight="true" outlineLevel="0" collapsed="false"/>
    <row r="1963" customFormat="false" ht="13.2" hidden="false" customHeight="true" outlineLevel="0" collapsed="false"/>
    <row r="1964" customFormat="false" ht="13.2" hidden="false" customHeight="true" outlineLevel="0" collapsed="false"/>
    <row r="1965" customFormat="false" ht="13.2" hidden="false" customHeight="true" outlineLevel="0" collapsed="false"/>
    <row r="1966" customFormat="false" ht="13.2" hidden="false" customHeight="true" outlineLevel="0" collapsed="false"/>
    <row r="1967" customFormat="false" ht="13.2" hidden="false" customHeight="true" outlineLevel="0" collapsed="false"/>
    <row r="1968" customFormat="false" ht="13.2" hidden="false" customHeight="true" outlineLevel="0" collapsed="false"/>
    <row r="1969" customFormat="false" ht="13.2" hidden="false" customHeight="true" outlineLevel="0" collapsed="false"/>
    <row r="1970" customFormat="false" ht="13.2" hidden="false" customHeight="true" outlineLevel="0" collapsed="false"/>
    <row r="1971" customFormat="false" ht="13.2" hidden="false" customHeight="true" outlineLevel="0" collapsed="false"/>
    <row r="1972" customFormat="false" ht="13.2" hidden="false" customHeight="true" outlineLevel="0" collapsed="false"/>
    <row r="1973" customFormat="false" ht="13.2" hidden="false" customHeight="true" outlineLevel="0" collapsed="false"/>
    <row r="1974" customFormat="false" ht="13.2" hidden="false" customHeight="true" outlineLevel="0" collapsed="false"/>
    <row r="1975" customFormat="false" ht="13.2" hidden="false" customHeight="true" outlineLevel="0" collapsed="false"/>
    <row r="1976" customFormat="false" ht="13.2" hidden="false" customHeight="true" outlineLevel="0" collapsed="false"/>
    <row r="1977" customFormat="false" ht="13.2" hidden="false" customHeight="true" outlineLevel="0" collapsed="false"/>
    <row r="1978" customFormat="false" ht="13.2" hidden="false" customHeight="true" outlineLevel="0" collapsed="false"/>
    <row r="1979" customFormat="false" ht="13.2" hidden="false" customHeight="true" outlineLevel="0" collapsed="false"/>
    <row r="1980" customFormat="false" ht="13.2" hidden="false" customHeight="true" outlineLevel="0" collapsed="false"/>
    <row r="1981" customFormat="false" ht="13.2" hidden="false" customHeight="true" outlineLevel="0" collapsed="false"/>
    <row r="1982" customFormat="false" ht="13.2" hidden="false" customHeight="true" outlineLevel="0" collapsed="false"/>
    <row r="1983" customFormat="false" ht="13.2" hidden="false" customHeight="true" outlineLevel="0" collapsed="false"/>
    <row r="1984" customFormat="false" ht="13.2" hidden="false" customHeight="true" outlineLevel="0" collapsed="false"/>
    <row r="1985" customFormat="false" ht="13.2" hidden="false" customHeight="true" outlineLevel="0" collapsed="false"/>
    <row r="1986" customFormat="false" ht="13.2" hidden="false" customHeight="true" outlineLevel="0" collapsed="false"/>
    <row r="1987" customFormat="false" ht="13.2" hidden="false" customHeight="true" outlineLevel="0" collapsed="false"/>
    <row r="1988" customFormat="false" ht="13.2" hidden="false" customHeight="true" outlineLevel="0" collapsed="false"/>
    <row r="1989" customFormat="false" ht="13.2" hidden="false" customHeight="true" outlineLevel="0" collapsed="false"/>
    <row r="1990" customFormat="false" ht="13.2" hidden="false" customHeight="true" outlineLevel="0" collapsed="false"/>
    <row r="1991" customFormat="false" ht="13.2" hidden="false" customHeight="true" outlineLevel="0" collapsed="false"/>
    <row r="1992" customFormat="false" ht="13.2" hidden="false" customHeight="true" outlineLevel="0" collapsed="false"/>
    <row r="1993" customFormat="false" ht="13.2" hidden="false" customHeight="true" outlineLevel="0" collapsed="false"/>
    <row r="1994" customFormat="false" ht="13.2" hidden="false" customHeight="true" outlineLevel="0" collapsed="false"/>
    <row r="1995" customFormat="false" ht="13.2" hidden="false" customHeight="true" outlineLevel="0" collapsed="false"/>
    <row r="1996" customFormat="false" ht="13.2" hidden="false" customHeight="true" outlineLevel="0" collapsed="false"/>
    <row r="1997" customFormat="false" ht="13.2" hidden="false" customHeight="true" outlineLevel="0" collapsed="false"/>
    <row r="1998" customFormat="false" ht="13.2" hidden="false" customHeight="true" outlineLevel="0" collapsed="false"/>
    <row r="1999" customFormat="false" ht="13.2" hidden="false" customHeight="true" outlineLevel="0" collapsed="false"/>
    <row r="2000" customFormat="false" ht="13.2" hidden="false" customHeight="true" outlineLevel="0" collapsed="false"/>
    <row r="2001" customFormat="false" ht="13.2" hidden="false" customHeight="true" outlineLevel="0" collapsed="false"/>
    <row r="2002" customFormat="false" ht="13.2" hidden="false" customHeight="true" outlineLevel="0" collapsed="false"/>
    <row r="2003" customFormat="false" ht="13.2" hidden="false" customHeight="true" outlineLevel="0" collapsed="false"/>
    <row r="2004" customFormat="false" ht="13.2" hidden="false" customHeight="true" outlineLevel="0" collapsed="false"/>
    <row r="2005" customFormat="false" ht="13.2" hidden="false" customHeight="true" outlineLevel="0" collapsed="false"/>
    <row r="2006" customFormat="false" ht="13.2" hidden="false" customHeight="true" outlineLevel="0" collapsed="false"/>
    <row r="2007" customFormat="false" ht="13.2" hidden="false" customHeight="true" outlineLevel="0" collapsed="false"/>
    <row r="2008" customFormat="false" ht="13.2" hidden="false" customHeight="true" outlineLevel="0" collapsed="false"/>
    <row r="2009" customFormat="false" ht="13.2" hidden="false" customHeight="true" outlineLevel="0" collapsed="false"/>
    <row r="2010" customFormat="false" ht="13.2" hidden="false" customHeight="true" outlineLevel="0" collapsed="false"/>
    <row r="2011" customFormat="false" ht="13.2" hidden="false" customHeight="true" outlineLevel="0" collapsed="false"/>
    <row r="2012" customFormat="false" ht="13.2" hidden="false" customHeight="true" outlineLevel="0" collapsed="false"/>
    <row r="2013" customFormat="false" ht="13.2" hidden="false" customHeight="true" outlineLevel="0" collapsed="false"/>
    <row r="2014" customFormat="false" ht="13.2" hidden="false" customHeight="true" outlineLevel="0" collapsed="false"/>
    <row r="2015" customFormat="false" ht="13.2" hidden="false" customHeight="true" outlineLevel="0" collapsed="false"/>
    <row r="2016" customFormat="false" ht="13.2" hidden="false" customHeight="true" outlineLevel="0" collapsed="false"/>
    <row r="2017" customFormat="false" ht="13.2" hidden="false" customHeight="true" outlineLevel="0" collapsed="false"/>
    <row r="2018" customFormat="false" ht="13.2" hidden="false" customHeight="true" outlineLevel="0" collapsed="false"/>
    <row r="2019" customFormat="false" ht="13.2" hidden="false" customHeight="true" outlineLevel="0" collapsed="false"/>
    <row r="2020" customFormat="false" ht="13.2" hidden="false" customHeight="true" outlineLevel="0" collapsed="false"/>
    <row r="2021" customFormat="false" ht="13.2" hidden="false" customHeight="true" outlineLevel="0" collapsed="false"/>
    <row r="2022" customFormat="false" ht="13.2" hidden="false" customHeight="true" outlineLevel="0" collapsed="false"/>
    <row r="2023" customFormat="false" ht="13.2" hidden="false" customHeight="true" outlineLevel="0" collapsed="false"/>
    <row r="2024" customFormat="false" ht="13.2" hidden="false" customHeight="true" outlineLevel="0" collapsed="false"/>
    <row r="2025" customFormat="false" ht="13.2" hidden="false" customHeight="true" outlineLevel="0" collapsed="false"/>
    <row r="2026" customFormat="false" ht="13.2" hidden="false" customHeight="true" outlineLevel="0" collapsed="false"/>
    <row r="2027" customFormat="false" ht="13.2" hidden="false" customHeight="true" outlineLevel="0" collapsed="false"/>
    <row r="2028" customFormat="false" ht="13.2" hidden="false" customHeight="true" outlineLevel="0" collapsed="false"/>
    <row r="2029" customFormat="false" ht="13.2" hidden="false" customHeight="true" outlineLevel="0" collapsed="false"/>
    <row r="2030" customFormat="false" ht="13.2" hidden="false" customHeight="true" outlineLevel="0" collapsed="false"/>
    <row r="2031" customFormat="false" ht="13.2" hidden="false" customHeight="true" outlineLevel="0" collapsed="false"/>
    <row r="2032" customFormat="false" ht="13.2" hidden="false" customHeight="true" outlineLevel="0" collapsed="false"/>
    <row r="2033" customFormat="false" ht="13.2" hidden="false" customHeight="true" outlineLevel="0" collapsed="false"/>
    <row r="2034" customFormat="false" ht="13.2" hidden="false" customHeight="true" outlineLevel="0" collapsed="false"/>
    <row r="2035" customFormat="false" ht="13.2" hidden="false" customHeight="true" outlineLevel="0" collapsed="false"/>
    <row r="2036" customFormat="false" ht="13.2" hidden="false" customHeight="true" outlineLevel="0" collapsed="false"/>
    <row r="2037" customFormat="false" ht="13.2" hidden="false" customHeight="true" outlineLevel="0" collapsed="false"/>
    <row r="2038" customFormat="false" ht="13.2" hidden="false" customHeight="true" outlineLevel="0" collapsed="false"/>
    <row r="2039" customFormat="false" ht="13.2" hidden="false" customHeight="true" outlineLevel="0" collapsed="false"/>
    <row r="2040" customFormat="false" ht="13.2" hidden="false" customHeight="true" outlineLevel="0" collapsed="false"/>
    <row r="2041" customFormat="false" ht="13.2" hidden="false" customHeight="true" outlineLevel="0" collapsed="false"/>
    <row r="2042" customFormat="false" ht="13.2" hidden="false" customHeight="true" outlineLevel="0" collapsed="false"/>
    <row r="2043" customFormat="false" ht="13.2" hidden="false" customHeight="true" outlineLevel="0" collapsed="false"/>
    <row r="2044" customFormat="false" ht="13.2" hidden="false" customHeight="true" outlineLevel="0" collapsed="false"/>
    <row r="2045" customFormat="false" ht="13.2" hidden="false" customHeight="true" outlineLevel="0" collapsed="false"/>
    <row r="2046" customFormat="false" ht="13.2" hidden="false" customHeight="true" outlineLevel="0" collapsed="false"/>
    <row r="2047" customFormat="false" ht="13.2" hidden="false" customHeight="true" outlineLevel="0" collapsed="false"/>
    <row r="2048" customFormat="false" ht="13.2" hidden="false" customHeight="true" outlineLevel="0" collapsed="false"/>
    <row r="2049" customFormat="false" ht="13.2" hidden="false" customHeight="true" outlineLevel="0" collapsed="false"/>
    <row r="2050" customFormat="false" ht="13.2" hidden="false" customHeight="true" outlineLevel="0" collapsed="false"/>
    <row r="2051" customFormat="false" ht="13.2" hidden="false" customHeight="true" outlineLevel="0" collapsed="false"/>
    <row r="2052" customFormat="false" ht="13.2" hidden="false" customHeight="true" outlineLevel="0" collapsed="false"/>
    <row r="2053" customFormat="false" ht="13.2" hidden="false" customHeight="true" outlineLevel="0" collapsed="false"/>
    <row r="2054" customFormat="false" ht="13.2" hidden="false" customHeight="true" outlineLevel="0" collapsed="false"/>
    <row r="2055" customFormat="false" ht="13.2" hidden="false" customHeight="true" outlineLevel="0" collapsed="false"/>
    <row r="2056" customFormat="false" ht="13.2" hidden="false" customHeight="true" outlineLevel="0" collapsed="false"/>
    <row r="2057" customFormat="false" ht="13.2" hidden="false" customHeight="true" outlineLevel="0" collapsed="false"/>
    <row r="2058" customFormat="false" ht="13.2" hidden="false" customHeight="true" outlineLevel="0" collapsed="false"/>
    <row r="2059" customFormat="false" ht="13.2" hidden="false" customHeight="true" outlineLevel="0" collapsed="false"/>
    <row r="2060" customFormat="false" ht="13.2" hidden="false" customHeight="true" outlineLevel="0" collapsed="false"/>
    <row r="2061" customFormat="false" ht="13.2" hidden="false" customHeight="true" outlineLevel="0" collapsed="false"/>
    <row r="2062" customFormat="false" ht="13.2" hidden="false" customHeight="true" outlineLevel="0" collapsed="false"/>
    <row r="2063" customFormat="false" ht="13.2" hidden="false" customHeight="true" outlineLevel="0" collapsed="false"/>
    <row r="2064" customFormat="false" ht="13.2" hidden="false" customHeight="true" outlineLevel="0" collapsed="false"/>
    <row r="2065" customFormat="false" ht="13.2" hidden="false" customHeight="true" outlineLevel="0" collapsed="false"/>
    <row r="2066" customFormat="false" ht="13.2" hidden="false" customHeight="true" outlineLevel="0" collapsed="false"/>
    <row r="2067" customFormat="false" ht="13.2" hidden="false" customHeight="true" outlineLevel="0" collapsed="false"/>
    <row r="2068" customFormat="false" ht="13.2" hidden="false" customHeight="true" outlineLevel="0" collapsed="false"/>
    <row r="2069" customFormat="false" ht="13.2" hidden="false" customHeight="true" outlineLevel="0" collapsed="false"/>
    <row r="2070" customFormat="false" ht="13.2" hidden="false" customHeight="true" outlineLevel="0" collapsed="false"/>
    <row r="2071" customFormat="false" ht="13.2" hidden="false" customHeight="true" outlineLevel="0" collapsed="false"/>
    <row r="2072" customFormat="false" ht="13.2" hidden="false" customHeight="true" outlineLevel="0" collapsed="false"/>
    <row r="2073" customFormat="false" ht="13.2" hidden="false" customHeight="true" outlineLevel="0" collapsed="false"/>
    <row r="2074" customFormat="false" ht="13.2" hidden="false" customHeight="true" outlineLevel="0" collapsed="false"/>
    <row r="2075" customFormat="false" ht="13.2" hidden="false" customHeight="true" outlineLevel="0" collapsed="false"/>
    <row r="2076" customFormat="false" ht="13.2" hidden="false" customHeight="true" outlineLevel="0" collapsed="false"/>
    <row r="2077" customFormat="false" ht="13.2" hidden="false" customHeight="true" outlineLevel="0" collapsed="false"/>
    <row r="2078" customFormat="false" ht="13.2" hidden="false" customHeight="true" outlineLevel="0" collapsed="false"/>
    <row r="2079" customFormat="false" ht="13.2" hidden="false" customHeight="true" outlineLevel="0" collapsed="false"/>
    <row r="2080" customFormat="false" ht="13.2" hidden="false" customHeight="true" outlineLevel="0" collapsed="false"/>
    <row r="2081" customFormat="false" ht="13.2" hidden="false" customHeight="true" outlineLevel="0" collapsed="false"/>
    <row r="2082" customFormat="false" ht="13.2" hidden="false" customHeight="true" outlineLevel="0" collapsed="false"/>
    <row r="2083" customFormat="false" ht="13.2" hidden="false" customHeight="true" outlineLevel="0" collapsed="false"/>
    <row r="2084" customFormat="false" ht="13.2" hidden="false" customHeight="true" outlineLevel="0" collapsed="false"/>
    <row r="2085" customFormat="false" ht="13.2" hidden="false" customHeight="true" outlineLevel="0" collapsed="false"/>
    <row r="2086" customFormat="false" ht="13.2" hidden="false" customHeight="true" outlineLevel="0" collapsed="false"/>
    <row r="2087" customFormat="false" ht="13.2" hidden="false" customHeight="true" outlineLevel="0" collapsed="false"/>
    <row r="2088" customFormat="false" ht="13.2" hidden="false" customHeight="true" outlineLevel="0" collapsed="false"/>
    <row r="2089" customFormat="false" ht="13.2" hidden="false" customHeight="true" outlineLevel="0" collapsed="false"/>
    <row r="2090" customFormat="false" ht="13.2" hidden="false" customHeight="true" outlineLevel="0" collapsed="false"/>
    <row r="2091" customFormat="false" ht="13.2" hidden="false" customHeight="true" outlineLevel="0" collapsed="false"/>
    <row r="2092" customFormat="false" ht="13.2" hidden="false" customHeight="true" outlineLevel="0" collapsed="false"/>
    <row r="2093" customFormat="false" ht="13.2" hidden="false" customHeight="true" outlineLevel="0" collapsed="false"/>
    <row r="2094" customFormat="false" ht="13.2" hidden="false" customHeight="true" outlineLevel="0" collapsed="false"/>
    <row r="2095" customFormat="false" ht="13.2" hidden="false" customHeight="true" outlineLevel="0" collapsed="false"/>
    <row r="2096" customFormat="false" ht="13.2" hidden="false" customHeight="true" outlineLevel="0" collapsed="false"/>
    <row r="2097" customFormat="false" ht="13.2" hidden="false" customHeight="true" outlineLevel="0" collapsed="false"/>
    <row r="2098" customFormat="false" ht="13.2" hidden="false" customHeight="true" outlineLevel="0" collapsed="false"/>
    <row r="2099" customFormat="false" ht="13.2" hidden="false" customHeight="true" outlineLevel="0" collapsed="false"/>
    <row r="2100" customFormat="false" ht="13.2" hidden="false" customHeight="true" outlineLevel="0" collapsed="false"/>
    <row r="2101" customFormat="false" ht="13.2" hidden="false" customHeight="true" outlineLevel="0" collapsed="false"/>
    <row r="2102" customFormat="false" ht="13.2" hidden="false" customHeight="true" outlineLevel="0" collapsed="false"/>
    <row r="2103" customFormat="false" ht="13.2" hidden="false" customHeight="true" outlineLevel="0" collapsed="false"/>
    <row r="2104" customFormat="false" ht="13.2" hidden="false" customHeight="true" outlineLevel="0" collapsed="false"/>
    <row r="2105" customFormat="false" ht="13.2" hidden="false" customHeight="true" outlineLevel="0" collapsed="false"/>
    <row r="2106" customFormat="false" ht="13.2" hidden="false" customHeight="true" outlineLevel="0" collapsed="false"/>
    <row r="2107" customFormat="false" ht="13.2" hidden="false" customHeight="true" outlineLevel="0" collapsed="false"/>
    <row r="2108" customFormat="false" ht="13.2" hidden="false" customHeight="true" outlineLevel="0" collapsed="false"/>
    <row r="2109" customFormat="false" ht="13.2" hidden="false" customHeight="true" outlineLevel="0" collapsed="false"/>
    <row r="2110" customFormat="false" ht="13.2" hidden="false" customHeight="true" outlineLevel="0" collapsed="false"/>
    <row r="2111" customFormat="false" ht="13.2" hidden="false" customHeight="true" outlineLevel="0" collapsed="false"/>
    <row r="2112" customFormat="false" ht="13.2" hidden="false" customHeight="true" outlineLevel="0" collapsed="false"/>
    <row r="2113" customFormat="false" ht="13.2" hidden="false" customHeight="true" outlineLevel="0" collapsed="false"/>
    <row r="2114" customFormat="false" ht="13.2" hidden="false" customHeight="true" outlineLevel="0" collapsed="false"/>
    <row r="2115" customFormat="false" ht="13.2" hidden="false" customHeight="true" outlineLevel="0" collapsed="false"/>
    <row r="2116" customFormat="false" ht="13.2" hidden="false" customHeight="true" outlineLevel="0" collapsed="false"/>
    <row r="2117" customFormat="false" ht="13.2" hidden="false" customHeight="true" outlineLevel="0" collapsed="false"/>
    <row r="2118" customFormat="false" ht="13.2" hidden="false" customHeight="true" outlineLevel="0" collapsed="false"/>
    <row r="2119" customFormat="false" ht="13.2" hidden="false" customHeight="true" outlineLevel="0" collapsed="false"/>
    <row r="2120" customFormat="false" ht="13.2" hidden="false" customHeight="true" outlineLevel="0" collapsed="false"/>
    <row r="2121" customFormat="false" ht="13.2" hidden="false" customHeight="true" outlineLevel="0" collapsed="false"/>
    <row r="2122" customFormat="false" ht="13.2" hidden="false" customHeight="true" outlineLevel="0" collapsed="false"/>
    <row r="2123" customFormat="false" ht="13.2" hidden="false" customHeight="true" outlineLevel="0" collapsed="false"/>
    <row r="2124" customFormat="false" ht="13.2" hidden="false" customHeight="true" outlineLevel="0" collapsed="false"/>
    <row r="2125" customFormat="false" ht="13.2" hidden="false" customHeight="true" outlineLevel="0" collapsed="false"/>
    <row r="2126" customFormat="false" ht="13.2" hidden="false" customHeight="true" outlineLevel="0" collapsed="false"/>
    <row r="2127" customFormat="false" ht="13.2" hidden="false" customHeight="true" outlineLevel="0" collapsed="false"/>
    <row r="2128" customFormat="false" ht="13.2" hidden="false" customHeight="true" outlineLevel="0" collapsed="false"/>
    <row r="2129" customFormat="false" ht="13.2" hidden="false" customHeight="true" outlineLevel="0" collapsed="false"/>
    <row r="2130" customFormat="false" ht="13.2" hidden="false" customHeight="true" outlineLevel="0" collapsed="false"/>
    <row r="2131" customFormat="false" ht="13.2" hidden="false" customHeight="true" outlineLevel="0" collapsed="false"/>
    <row r="2132" customFormat="false" ht="13.2" hidden="false" customHeight="true" outlineLevel="0" collapsed="false"/>
    <row r="2133" customFormat="false" ht="13.2" hidden="false" customHeight="true" outlineLevel="0" collapsed="false"/>
    <row r="2134" customFormat="false" ht="13.2" hidden="false" customHeight="true" outlineLevel="0" collapsed="false"/>
    <row r="2135" customFormat="false" ht="13.2" hidden="false" customHeight="true" outlineLevel="0" collapsed="false"/>
    <row r="2136" customFormat="false" ht="13.2" hidden="false" customHeight="true" outlineLevel="0" collapsed="false"/>
    <row r="2137" customFormat="false" ht="13.2" hidden="false" customHeight="true" outlineLevel="0" collapsed="false"/>
    <row r="2138" customFormat="false" ht="13.2" hidden="false" customHeight="true" outlineLevel="0" collapsed="false"/>
    <row r="2139" customFormat="false" ht="13.2" hidden="false" customHeight="true" outlineLevel="0" collapsed="false"/>
    <row r="2140" customFormat="false" ht="13.2" hidden="false" customHeight="true" outlineLevel="0" collapsed="false"/>
    <row r="2141" customFormat="false" ht="13.2" hidden="false" customHeight="true" outlineLevel="0" collapsed="false"/>
    <row r="2142" customFormat="false" ht="13.2" hidden="false" customHeight="true" outlineLevel="0" collapsed="false"/>
    <row r="2143" customFormat="false" ht="13.2" hidden="false" customHeight="true" outlineLevel="0" collapsed="false"/>
    <row r="2144" customFormat="false" ht="13.2" hidden="false" customHeight="true" outlineLevel="0" collapsed="false"/>
    <row r="2145" customFormat="false" ht="13.2" hidden="false" customHeight="true" outlineLevel="0" collapsed="false"/>
    <row r="2146" customFormat="false" ht="13.2" hidden="false" customHeight="true" outlineLevel="0" collapsed="false"/>
    <row r="2147" customFormat="false" ht="13.2" hidden="false" customHeight="true" outlineLevel="0" collapsed="false"/>
    <row r="2148" customFormat="false" ht="13.2" hidden="false" customHeight="true" outlineLevel="0" collapsed="false"/>
    <row r="2149" customFormat="false" ht="13.2" hidden="false" customHeight="true" outlineLevel="0" collapsed="false"/>
    <row r="2150" customFormat="false" ht="13.2" hidden="false" customHeight="true" outlineLevel="0" collapsed="false"/>
    <row r="2151" customFormat="false" ht="13.2" hidden="false" customHeight="true" outlineLevel="0" collapsed="false"/>
    <row r="2152" customFormat="false" ht="13.2" hidden="false" customHeight="true" outlineLevel="0" collapsed="false"/>
    <row r="2153" customFormat="false" ht="13.2" hidden="false" customHeight="true" outlineLevel="0" collapsed="false"/>
    <row r="2154" customFormat="false" ht="13.2" hidden="false" customHeight="true" outlineLevel="0" collapsed="false"/>
    <row r="2155" customFormat="false" ht="13.2" hidden="false" customHeight="true" outlineLevel="0" collapsed="false"/>
    <row r="2156" customFormat="false" ht="13.2" hidden="false" customHeight="true" outlineLevel="0" collapsed="false"/>
    <row r="2157" customFormat="false" ht="13.2" hidden="false" customHeight="true" outlineLevel="0" collapsed="false"/>
    <row r="2158" customFormat="false" ht="13.2" hidden="false" customHeight="true" outlineLevel="0" collapsed="false"/>
    <row r="2159" customFormat="false" ht="13.2" hidden="false" customHeight="true" outlineLevel="0" collapsed="false"/>
    <row r="2160" customFormat="false" ht="13.2" hidden="false" customHeight="true" outlineLevel="0" collapsed="false"/>
    <row r="2161" customFormat="false" ht="13.2" hidden="false" customHeight="true" outlineLevel="0" collapsed="false"/>
    <row r="2162" customFormat="false" ht="13.2" hidden="false" customHeight="true" outlineLevel="0" collapsed="false"/>
    <row r="2163" customFormat="false" ht="13.2" hidden="false" customHeight="true" outlineLevel="0" collapsed="false"/>
    <row r="2164" customFormat="false" ht="13.2" hidden="false" customHeight="true" outlineLevel="0" collapsed="false"/>
    <row r="2165" customFormat="false" ht="13.2" hidden="false" customHeight="true" outlineLevel="0" collapsed="false"/>
    <row r="2166" customFormat="false" ht="13.2" hidden="false" customHeight="true" outlineLevel="0" collapsed="false"/>
    <row r="2167" customFormat="false" ht="13.2" hidden="false" customHeight="true" outlineLevel="0" collapsed="false"/>
    <row r="2168" customFormat="false" ht="13.2" hidden="false" customHeight="true" outlineLevel="0" collapsed="false"/>
    <row r="2169" customFormat="false" ht="13.2" hidden="false" customHeight="true" outlineLevel="0" collapsed="false"/>
    <row r="2170" customFormat="false" ht="13.2" hidden="false" customHeight="true" outlineLevel="0" collapsed="false"/>
    <row r="2171" customFormat="false" ht="13.2" hidden="false" customHeight="true" outlineLevel="0" collapsed="false"/>
    <row r="2172" customFormat="false" ht="13.2" hidden="false" customHeight="true" outlineLevel="0" collapsed="false"/>
    <row r="2173" customFormat="false" ht="13.2" hidden="false" customHeight="true" outlineLevel="0" collapsed="false"/>
    <row r="2174" customFormat="false" ht="13.2" hidden="false" customHeight="true" outlineLevel="0" collapsed="false"/>
    <row r="2175" customFormat="false" ht="13.2" hidden="false" customHeight="true" outlineLevel="0" collapsed="false"/>
    <row r="2176" customFormat="false" ht="13.2" hidden="false" customHeight="true" outlineLevel="0" collapsed="false"/>
    <row r="2177" customFormat="false" ht="13.2" hidden="false" customHeight="true" outlineLevel="0" collapsed="false"/>
    <row r="2178" customFormat="false" ht="13.2" hidden="false" customHeight="true" outlineLevel="0" collapsed="false"/>
    <row r="2179" customFormat="false" ht="13.2" hidden="false" customHeight="true" outlineLevel="0" collapsed="false"/>
    <row r="2180" customFormat="false" ht="13.2" hidden="false" customHeight="true" outlineLevel="0" collapsed="false"/>
    <row r="2181" customFormat="false" ht="13.2" hidden="false" customHeight="true" outlineLevel="0" collapsed="false"/>
    <row r="2182" customFormat="false" ht="13.2" hidden="false" customHeight="true" outlineLevel="0" collapsed="false"/>
    <row r="2183" customFormat="false" ht="13.2" hidden="false" customHeight="true" outlineLevel="0" collapsed="false"/>
    <row r="2184" customFormat="false" ht="13.2" hidden="false" customHeight="true" outlineLevel="0" collapsed="false"/>
    <row r="2185" customFormat="false" ht="13.2" hidden="false" customHeight="true" outlineLevel="0" collapsed="false"/>
    <row r="2186" customFormat="false" ht="13.2" hidden="false" customHeight="true" outlineLevel="0" collapsed="false"/>
    <row r="2187" customFormat="false" ht="13.2" hidden="false" customHeight="true" outlineLevel="0" collapsed="false"/>
    <row r="2188" customFormat="false" ht="13.2" hidden="false" customHeight="true" outlineLevel="0" collapsed="false"/>
    <row r="2189" customFormat="false" ht="13.2" hidden="false" customHeight="true" outlineLevel="0" collapsed="false"/>
    <row r="2190" customFormat="false" ht="13.2" hidden="false" customHeight="true" outlineLevel="0" collapsed="false"/>
    <row r="2191" customFormat="false" ht="13.2" hidden="false" customHeight="true" outlineLevel="0" collapsed="false"/>
    <row r="2192" customFormat="false" ht="13.2" hidden="false" customHeight="true" outlineLevel="0" collapsed="false"/>
    <row r="2193" customFormat="false" ht="13.2" hidden="false" customHeight="true" outlineLevel="0" collapsed="false"/>
    <row r="2194" customFormat="false" ht="13.2" hidden="false" customHeight="true" outlineLevel="0" collapsed="false"/>
    <row r="2195" customFormat="false" ht="13.2" hidden="false" customHeight="true" outlineLevel="0" collapsed="false"/>
    <row r="2196" customFormat="false" ht="13.2" hidden="false" customHeight="true" outlineLevel="0" collapsed="false"/>
    <row r="2197" customFormat="false" ht="13.2" hidden="false" customHeight="true" outlineLevel="0" collapsed="false"/>
    <row r="2198" customFormat="false" ht="13.2" hidden="false" customHeight="true" outlineLevel="0" collapsed="false"/>
    <row r="2199" customFormat="false" ht="13.2" hidden="false" customHeight="true" outlineLevel="0" collapsed="false"/>
    <row r="2200" customFormat="false" ht="13.2" hidden="false" customHeight="true" outlineLevel="0" collapsed="false"/>
    <row r="2201" customFormat="false" ht="13.2" hidden="false" customHeight="true" outlineLevel="0" collapsed="false"/>
    <row r="2202" customFormat="false" ht="13.2" hidden="false" customHeight="true" outlineLevel="0" collapsed="false"/>
    <row r="2203" customFormat="false" ht="13.2" hidden="false" customHeight="true" outlineLevel="0" collapsed="false"/>
    <row r="2204" customFormat="false" ht="13.2" hidden="false" customHeight="true" outlineLevel="0" collapsed="false"/>
    <row r="2205" customFormat="false" ht="13.2" hidden="false" customHeight="true" outlineLevel="0" collapsed="false"/>
    <row r="2206" customFormat="false" ht="13.2" hidden="false" customHeight="true" outlineLevel="0" collapsed="false"/>
    <row r="2207" customFormat="false" ht="13.2" hidden="false" customHeight="true" outlineLevel="0" collapsed="false"/>
    <row r="2208" customFormat="false" ht="13.2" hidden="false" customHeight="true" outlineLevel="0" collapsed="false"/>
    <row r="2209" customFormat="false" ht="13.2" hidden="false" customHeight="true" outlineLevel="0" collapsed="false"/>
    <row r="2210" customFormat="false" ht="13.2" hidden="false" customHeight="true" outlineLevel="0" collapsed="false"/>
    <row r="2211" customFormat="false" ht="13.2" hidden="false" customHeight="true" outlineLevel="0" collapsed="false"/>
    <row r="2212" customFormat="false" ht="13.2" hidden="false" customHeight="true" outlineLevel="0" collapsed="false"/>
    <row r="2213" customFormat="false" ht="13.2" hidden="false" customHeight="true" outlineLevel="0" collapsed="false"/>
    <row r="2214" customFormat="false" ht="13.2" hidden="false" customHeight="true" outlineLevel="0" collapsed="false"/>
    <row r="2215" customFormat="false" ht="13.2" hidden="false" customHeight="true" outlineLevel="0" collapsed="false"/>
    <row r="2216" customFormat="false" ht="13.2" hidden="false" customHeight="true" outlineLevel="0" collapsed="false"/>
    <row r="2217" customFormat="false" ht="13.2" hidden="false" customHeight="true" outlineLevel="0" collapsed="false"/>
    <row r="2218" customFormat="false" ht="13.2" hidden="false" customHeight="true" outlineLevel="0" collapsed="false"/>
    <row r="2219" customFormat="false" ht="13.2" hidden="false" customHeight="true" outlineLevel="0" collapsed="false"/>
    <row r="2220" customFormat="false" ht="13.2" hidden="false" customHeight="true" outlineLevel="0" collapsed="false"/>
    <row r="2221" customFormat="false" ht="13.2" hidden="false" customHeight="true" outlineLevel="0" collapsed="false"/>
    <row r="2222" customFormat="false" ht="13.2" hidden="false" customHeight="true" outlineLevel="0" collapsed="false"/>
    <row r="2223" customFormat="false" ht="13.2" hidden="false" customHeight="true" outlineLevel="0" collapsed="false"/>
    <row r="2224" customFormat="false" ht="13.2" hidden="false" customHeight="true" outlineLevel="0" collapsed="false"/>
    <row r="2225" customFormat="false" ht="13.2" hidden="false" customHeight="true" outlineLevel="0" collapsed="false"/>
    <row r="2226" customFormat="false" ht="13.2" hidden="false" customHeight="true" outlineLevel="0" collapsed="false"/>
    <row r="2227" customFormat="false" ht="13.2" hidden="false" customHeight="true" outlineLevel="0" collapsed="false"/>
    <row r="2228" customFormat="false" ht="13.2" hidden="false" customHeight="true" outlineLevel="0" collapsed="false"/>
    <row r="2229" customFormat="false" ht="13.2" hidden="false" customHeight="true" outlineLevel="0" collapsed="false"/>
    <row r="2230" customFormat="false" ht="13.2" hidden="false" customHeight="true" outlineLevel="0" collapsed="false"/>
    <row r="2231" customFormat="false" ht="13.2" hidden="false" customHeight="true" outlineLevel="0" collapsed="false"/>
    <row r="2232" customFormat="false" ht="13.2" hidden="false" customHeight="true" outlineLevel="0" collapsed="false"/>
    <row r="2233" customFormat="false" ht="13.2" hidden="false" customHeight="true" outlineLevel="0" collapsed="false"/>
    <row r="2234" customFormat="false" ht="13.2" hidden="false" customHeight="true" outlineLevel="0" collapsed="false"/>
    <row r="2235" customFormat="false" ht="13.2" hidden="false" customHeight="true" outlineLevel="0" collapsed="false"/>
    <row r="2236" customFormat="false" ht="13.2" hidden="false" customHeight="true" outlineLevel="0" collapsed="false"/>
    <row r="2237" customFormat="false" ht="13.2" hidden="false" customHeight="true" outlineLevel="0" collapsed="false"/>
    <row r="2238" customFormat="false" ht="13.2" hidden="false" customHeight="true" outlineLevel="0" collapsed="false"/>
    <row r="2239" customFormat="false" ht="13.2" hidden="false" customHeight="true" outlineLevel="0" collapsed="false"/>
    <row r="2240" customFormat="false" ht="13.2" hidden="false" customHeight="true" outlineLevel="0" collapsed="false"/>
    <row r="2241" customFormat="false" ht="13.2" hidden="false" customHeight="true" outlineLevel="0" collapsed="false"/>
    <row r="2242" customFormat="false" ht="13.2" hidden="false" customHeight="true" outlineLevel="0" collapsed="false"/>
    <row r="2243" customFormat="false" ht="13.2" hidden="false" customHeight="true" outlineLevel="0" collapsed="false"/>
    <row r="2244" customFormat="false" ht="13.2" hidden="false" customHeight="true" outlineLevel="0" collapsed="false"/>
    <row r="2245" customFormat="false" ht="13.2" hidden="false" customHeight="true" outlineLevel="0" collapsed="false"/>
    <row r="2246" customFormat="false" ht="13.2" hidden="false" customHeight="true" outlineLevel="0" collapsed="false"/>
    <row r="2247" customFormat="false" ht="13.2" hidden="false" customHeight="true" outlineLevel="0" collapsed="false"/>
    <row r="2248" customFormat="false" ht="13.2" hidden="false" customHeight="true" outlineLevel="0" collapsed="false"/>
    <row r="2249" customFormat="false" ht="13.2" hidden="false" customHeight="true" outlineLevel="0" collapsed="false"/>
    <row r="2250" customFormat="false" ht="13.2" hidden="false" customHeight="true" outlineLevel="0" collapsed="false"/>
    <row r="2251" customFormat="false" ht="13.2" hidden="false" customHeight="true" outlineLevel="0" collapsed="false"/>
    <row r="2252" customFormat="false" ht="13.2" hidden="false" customHeight="true" outlineLevel="0" collapsed="false"/>
    <row r="2253" customFormat="false" ht="13.2" hidden="false" customHeight="true" outlineLevel="0" collapsed="false"/>
    <row r="2254" customFormat="false" ht="13.2" hidden="false" customHeight="true" outlineLevel="0" collapsed="false"/>
    <row r="2255" customFormat="false" ht="13.2" hidden="false" customHeight="true" outlineLevel="0" collapsed="false"/>
    <row r="2256" customFormat="false" ht="13.2" hidden="false" customHeight="true" outlineLevel="0" collapsed="false"/>
    <row r="2257" customFormat="false" ht="13.2" hidden="false" customHeight="true" outlineLevel="0" collapsed="false"/>
    <row r="2258" customFormat="false" ht="13.2" hidden="false" customHeight="true" outlineLevel="0" collapsed="false"/>
    <row r="2259" customFormat="false" ht="13.2" hidden="false" customHeight="true" outlineLevel="0" collapsed="false"/>
    <row r="2260" customFormat="false" ht="13.2" hidden="false" customHeight="true" outlineLevel="0" collapsed="false"/>
    <row r="2261" customFormat="false" ht="13.2" hidden="false" customHeight="true" outlineLevel="0" collapsed="false"/>
    <row r="2262" customFormat="false" ht="13.2" hidden="false" customHeight="true" outlineLevel="0" collapsed="false"/>
    <row r="2263" customFormat="false" ht="13.2" hidden="false" customHeight="true" outlineLevel="0" collapsed="false"/>
    <row r="2264" customFormat="false" ht="13.2" hidden="false" customHeight="true" outlineLevel="0" collapsed="false"/>
    <row r="2265" customFormat="false" ht="13.2" hidden="false" customHeight="true" outlineLevel="0" collapsed="false"/>
    <row r="2266" customFormat="false" ht="13.2" hidden="false" customHeight="true" outlineLevel="0" collapsed="false"/>
    <row r="2267" customFormat="false" ht="13.2" hidden="false" customHeight="true" outlineLevel="0" collapsed="false"/>
    <row r="2268" customFormat="false" ht="13.2" hidden="false" customHeight="true" outlineLevel="0" collapsed="false"/>
    <row r="2269" customFormat="false" ht="13.2" hidden="false" customHeight="true" outlineLevel="0" collapsed="false"/>
    <row r="2270" customFormat="false" ht="13.2" hidden="false" customHeight="true" outlineLevel="0" collapsed="false"/>
    <row r="2271" customFormat="false" ht="13.2" hidden="false" customHeight="true" outlineLevel="0" collapsed="false"/>
    <row r="2272" customFormat="false" ht="13.2" hidden="false" customHeight="true" outlineLevel="0" collapsed="false"/>
    <row r="2273" customFormat="false" ht="13.2" hidden="false" customHeight="true" outlineLevel="0" collapsed="false"/>
    <row r="2274" customFormat="false" ht="13.2" hidden="false" customHeight="true" outlineLevel="0" collapsed="false"/>
    <row r="2275" customFormat="false" ht="13.2" hidden="false" customHeight="true" outlineLevel="0" collapsed="false"/>
    <row r="2276" customFormat="false" ht="13.2" hidden="false" customHeight="true" outlineLevel="0" collapsed="false"/>
    <row r="2277" customFormat="false" ht="13.2" hidden="false" customHeight="true" outlineLevel="0" collapsed="false"/>
    <row r="2278" customFormat="false" ht="13.2" hidden="false" customHeight="true" outlineLevel="0" collapsed="false"/>
    <row r="2279" customFormat="false" ht="13.2" hidden="false" customHeight="true" outlineLevel="0" collapsed="false"/>
    <row r="2280" customFormat="false" ht="13.2" hidden="false" customHeight="true" outlineLevel="0" collapsed="false"/>
    <row r="2281" customFormat="false" ht="13.2" hidden="false" customHeight="true" outlineLevel="0" collapsed="false"/>
    <row r="2282" customFormat="false" ht="13.2" hidden="false" customHeight="true" outlineLevel="0" collapsed="false"/>
    <row r="2283" customFormat="false" ht="13.2" hidden="false" customHeight="true" outlineLevel="0" collapsed="false"/>
    <row r="2284" customFormat="false" ht="13.2" hidden="false" customHeight="true" outlineLevel="0" collapsed="false"/>
    <row r="2285" customFormat="false" ht="13.2" hidden="false" customHeight="true" outlineLevel="0" collapsed="false"/>
    <row r="2286" customFormat="false" ht="13.2" hidden="false" customHeight="true" outlineLevel="0" collapsed="false"/>
    <row r="2287" customFormat="false" ht="13.2" hidden="false" customHeight="true" outlineLevel="0" collapsed="false"/>
    <row r="2288" customFormat="false" ht="13.2" hidden="false" customHeight="true" outlineLevel="0" collapsed="false"/>
    <row r="2289" customFormat="false" ht="13.2" hidden="false" customHeight="true" outlineLevel="0" collapsed="false"/>
    <row r="2290" customFormat="false" ht="13.2" hidden="false" customHeight="true" outlineLevel="0" collapsed="false"/>
    <row r="2291" customFormat="false" ht="13.2" hidden="false" customHeight="true" outlineLevel="0" collapsed="false"/>
    <row r="2292" customFormat="false" ht="13.2" hidden="false" customHeight="true" outlineLevel="0" collapsed="false"/>
    <row r="2293" customFormat="false" ht="13.2" hidden="false" customHeight="true" outlineLevel="0" collapsed="false"/>
    <row r="2294" customFormat="false" ht="13.2" hidden="false" customHeight="true" outlineLevel="0" collapsed="false"/>
    <row r="2295" customFormat="false" ht="13.2" hidden="false" customHeight="true" outlineLevel="0" collapsed="false"/>
    <row r="2296" customFormat="false" ht="13.2" hidden="false" customHeight="true" outlineLevel="0" collapsed="false"/>
    <row r="2297" customFormat="false" ht="13.2" hidden="false" customHeight="true" outlineLevel="0" collapsed="false"/>
    <row r="2298" customFormat="false" ht="13.2" hidden="false" customHeight="true" outlineLevel="0" collapsed="false"/>
    <row r="2299" customFormat="false" ht="13.2" hidden="false" customHeight="true" outlineLevel="0" collapsed="false"/>
    <row r="2300" customFormat="false" ht="13.2" hidden="false" customHeight="true" outlineLevel="0" collapsed="false"/>
    <row r="2301" customFormat="false" ht="13.2" hidden="false" customHeight="true" outlineLevel="0" collapsed="false"/>
    <row r="2302" customFormat="false" ht="13.2" hidden="false" customHeight="true" outlineLevel="0" collapsed="false"/>
    <row r="2303" customFormat="false" ht="13.2" hidden="false" customHeight="true" outlineLevel="0" collapsed="false"/>
    <row r="2304" customFormat="false" ht="13.2" hidden="false" customHeight="true" outlineLevel="0" collapsed="false"/>
    <row r="2305" customFormat="false" ht="13.2" hidden="false" customHeight="true" outlineLevel="0" collapsed="false"/>
    <row r="2306" customFormat="false" ht="13.2" hidden="false" customHeight="true" outlineLevel="0" collapsed="false"/>
    <row r="2307" customFormat="false" ht="13.2" hidden="false" customHeight="true" outlineLevel="0" collapsed="false"/>
    <row r="2308" customFormat="false" ht="13.2" hidden="false" customHeight="true" outlineLevel="0" collapsed="false"/>
    <row r="2309" customFormat="false" ht="13.2" hidden="false" customHeight="true" outlineLevel="0" collapsed="false"/>
    <row r="2310" customFormat="false" ht="13.2" hidden="false" customHeight="true" outlineLevel="0" collapsed="false"/>
    <row r="2311" customFormat="false" ht="13.2" hidden="false" customHeight="true" outlineLevel="0" collapsed="false"/>
    <row r="2312" customFormat="false" ht="13.2" hidden="false" customHeight="true" outlineLevel="0" collapsed="false"/>
    <row r="2313" customFormat="false" ht="13.2" hidden="false" customHeight="true" outlineLevel="0" collapsed="false"/>
    <row r="2314" customFormat="false" ht="13.2" hidden="false" customHeight="true" outlineLevel="0" collapsed="false"/>
    <row r="2315" customFormat="false" ht="13.2" hidden="false" customHeight="true" outlineLevel="0" collapsed="false"/>
    <row r="2316" customFormat="false" ht="13.2" hidden="false" customHeight="true" outlineLevel="0" collapsed="false"/>
    <row r="2317" customFormat="false" ht="13.2" hidden="false" customHeight="true" outlineLevel="0" collapsed="false"/>
    <row r="2318" customFormat="false" ht="13.2" hidden="false" customHeight="true" outlineLevel="0" collapsed="false"/>
    <row r="2319" customFormat="false" ht="13.2" hidden="false" customHeight="true" outlineLevel="0" collapsed="false"/>
    <row r="2320" customFormat="false" ht="13.2" hidden="false" customHeight="true" outlineLevel="0" collapsed="false"/>
    <row r="2321" customFormat="false" ht="13.2" hidden="false" customHeight="true" outlineLevel="0" collapsed="false"/>
    <row r="2322" customFormat="false" ht="13.2" hidden="false" customHeight="true" outlineLevel="0" collapsed="false"/>
    <row r="2323" customFormat="false" ht="13.2" hidden="false" customHeight="true" outlineLevel="0" collapsed="false"/>
    <row r="2324" customFormat="false" ht="13.2" hidden="false" customHeight="true" outlineLevel="0" collapsed="false"/>
    <row r="2325" customFormat="false" ht="13.2" hidden="false" customHeight="true" outlineLevel="0" collapsed="false"/>
    <row r="2326" customFormat="false" ht="13.2" hidden="false" customHeight="true" outlineLevel="0" collapsed="false"/>
    <row r="2327" customFormat="false" ht="13.2" hidden="false" customHeight="true" outlineLevel="0" collapsed="false"/>
    <row r="2328" customFormat="false" ht="13.2" hidden="false" customHeight="true" outlineLevel="0" collapsed="false"/>
    <row r="2329" customFormat="false" ht="13.2" hidden="false" customHeight="true" outlineLevel="0" collapsed="false"/>
    <row r="2330" customFormat="false" ht="13.2" hidden="false" customHeight="true" outlineLevel="0" collapsed="false"/>
    <row r="2331" customFormat="false" ht="13.2" hidden="false" customHeight="true" outlineLevel="0" collapsed="false"/>
    <row r="2332" customFormat="false" ht="13.2" hidden="false" customHeight="true" outlineLevel="0" collapsed="false"/>
    <row r="2333" customFormat="false" ht="13.2" hidden="false" customHeight="true" outlineLevel="0" collapsed="false"/>
    <row r="2334" customFormat="false" ht="13.2" hidden="false" customHeight="true" outlineLevel="0" collapsed="false"/>
    <row r="2335" customFormat="false" ht="13.2" hidden="false" customHeight="true" outlineLevel="0" collapsed="false"/>
    <row r="2336" customFormat="false" ht="13.2" hidden="false" customHeight="true" outlineLevel="0" collapsed="false"/>
    <row r="2337" customFormat="false" ht="13.2" hidden="false" customHeight="true" outlineLevel="0" collapsed="false"/>
    <row r="2338" customFormat="false" ht="13.2" hidden="false" customHeight="true" outlineLevel="0" collapsed="false"/>
    <row r="2339" customFormat="false" ht="13.2" hidden="false" customHeight="true" outlineLevel="0" collapsed="false"/>
    <row r="2340" customFormat="false" ht="13.2" hidden="false" customHeight="true" outlineLevel="0" collapsed="false"/>
    <row r="2341" customFormat="false" ht="13.2" hidden="false" customHeight="true" outlineLevel="0" collapsed="false"/>
    <row r="2342" customFormat="false" ht="13.2" hidden="false" customHeight="true" outlineLevel="0" collapsed="false"/>
    <row r="2343" customFormat="false" ht="13.2" hidden="false" customHeight="true" outlineLevel="0" collapsed="false"/>
    <row r="2344" customFormat="false" ht="13.2" hidden="false" customHeight="true" outlineLevel="0" collapsed="false"/>
    <row r="2345" customFormat="false" ht="13.2" hidden="false" customHeight="true" outlineLevel="0" collapsed="false"/>
    <row r="2346" customFormat="false" ht="13.2" hidden="false" customHeight="true" outlineLevel="0" collapsed="false"/>
    <row r="2347" customFormat="false" ht="13.2" hidden="false" customHeight="true" outlineLevel="0" collapsed="false"/>
    <row r="2348" customFormat="false" ht="13.2" hidden="false" customHeight="true" outlineLevel="0" collapsed="false"/>
    <row r="2349" customFormat="false" ht="13.2" hidden="false" customHeight="true" outlineLevel="0" collapsed="false"/>
    <row r="2350" customFormat="false" ht="13.2" hidden="false" customHeight="true" outlineLevel="0" collapsed="false"/>
    <row r="2351" customFormat="false" ht="13.2" hidden="false" customHeight="true" outlineLevel="0" collapsed="false"/>
    <row r="2352" customFormat="false" ht="13.2" hidden="false" customHeight="true" outlineLevel="0" collapsed="false"/>
    <row r="2353" customFormat="false" ht="13.2" hidden="false" customHeight="true" outlineLevel="0" collapsed="false"/>
    <row r="2354" customFormat="false" ht="13.2" hidden="false" customHeight="true" outlineLevel="0" collapsed="false"/>
    <row r="2355" customFormat="false" ht="13.2" hidden="false" customHeight="true" outlineLevel="0" collapsed="false"/>
    <row r="2356" customFormat="false" ht="13.2" hidden="false" customHeight="true" outlineLevel="0" collapsed="false"/>
    <row r="2357" customFormat="false" ht="13.2" hidden="false" customHeight="true" outlineLevel="0" collapsed="false"/>
    <row r="2358" customFormat="false" ht="13.2" hidden="false" customHeight="true" outlineLevel="0" collapsed="false"/>
    <row r="2359" customFormat="false" ht="13.2" hidden="false" customHeight="true" outlineLevel="0" collapsed="false"/>
    <row r="2360" customFormat="false" ht="13.2" hidden="false" customHeight="true" outlineLevel="0" collapsed="false"/>
    <row r="2361" customFormat="false" ht="13.2" hidden="false" customHeight="true" outlineLevel="0" collapsed="false"/>
    <row r="2362" customFormat="false" ht="13.2" hidden="false" customHeight="true" outlineLevel="0" collapsed="false"/>
    <row r="2363" customFormat="false" ht="13.2" hidden="false" customHeight="true" outlineLevel="0" collapsed="false"/>
    <row r="2364" customFormat="false" ht="13.2" hidden="false" customHeight="true" outlineLevel="0" collapsed="false"/>
    <row r="2365" customFormat="false" ht="13.2" hidden="false" customHeight="true" outlineLevel="0" collapsed="false"/>
    <row r="2366" customFormat="false" ht="13.2" hidden="false" customHeight="true" outlineLevel="0" collapsed="false"/>
    <row r="2367" customFormat="false" ht="13.2" hidden="false" customHeight="true" outlineLevel="0" collapsed="false"/>
    <row r="2368" customFormat="false" ht="13.2" hidden="false" customHeight="true" outlineLevel="0" collapsed="false"/>
    <row r="2369" customFormat="false" ht="13.2" hidden="false" customHeight="true" outlineLevel="0" collapsed="false"/>
    <row r="2370" customFormat="false" ht="13.2" hidden="false" customHeight="true" outlineLevel="0" collapsed="false"/>
    <row r="2371" customFormat="false" ht="13.2" hidden="false" customHeight="true" outlineLevel="0" collapsed="false"/>
    <row r="2372" customFormat="false" ht="13.2" hidden="false" customHeight="true" outlineLevel="0" collapsed="false"/>
    <row r="2373" customFormat="false" ht="13.2" hidden="false" customHeight="true" outlineLevel="0" collapsed="false"/>
    <row r="2374" customFormat="false" ht="13.2" hidden="false" customHeight="true" outlineLevel="0" collapsed="false"/>
    <row r="2375" customFormat="false" ht="13.2" hidden="false" customHeight="true" outlineLevel="0" collapsed="false"/>
    <row r="2376" customFormat="false" ht="13.2" hidden="false" customHeight="true" outlineLevel="0" collapsed="false"/>
    <row r="2377" customFormat="false" ht="13.2" hidden="false" customHeight="true" outlineLevel="0" collapsed="false"/>
    <row r="2378" customFormat="false" ht="13.2" hidden="false" customHeight="true" outlineLevel="0" collapsed="false"/>
    <row r="2379" customFormat="false" ht="13.2" hidden="false" customHeight="true" outlineLevel="0" collapsed="false"/>
    <row r="2380" customFormat="false" ht="13.2" hidden="false" customHeight="true" outlineLevel="0" collapsed="false"/>
    <row r="2381" customFormat="false" ht="13.2" hidden="false" customHeight="true" outlineLevel="0" collapsed="false"/>
    <row r="2382" customFormat="false" ht="13.2" hidden="false" customHeight="true" outlineLevel="0" collapsed="false"/>
    <row r="2383" customFormat="false" ht="13.2" hidden="false" customHeight="true" outlineLevel="0" collapsed="false"/>
    <row r="2384" customFormat="false" ht="13.2" hidden="false" customHeight="true" outlineLevel="0" collapsed="false"/>
    <row r="2385" customFormat="false" ht="13.2" hidden="false" customHeight="true" outlineLevel="0" collapsed="false"/>
    <row r="2386" customFormat="false" ht="13.2" hidden="false" customHeight="true" outlineLevel="0" collapsed="false"/>
    <row r="2387" customFormat="false" ht="13.2" hidden="false" customHeight="true" outlineLevel="0" collapsed="false"/>
    <row r="2388" customFormat="false" ht="13.2" hidden="false" customHeight="true" outlineLevel="0" collapsed="false"/>
    <row r="2389" customFormat="false" ht="13.2" hidden="false" customHeight="true" outlineLevel="0" collapsed="false"/>
    <row r="2390" customFormat="false" ht="13.2" hidden="false" customHeight="true" outlineLevel="0" collapsed="false"/>
    <row r="2391" customFormat="false" ht="13.2" hidden="false" customHeight="true" outlineLevel="0" collapsed="false"/>
    <row r="2392" customFormat="false" ht="13.2" hidden="false" customHeight="true" outlineLevel="0" collapsed="false"/>
    <row r="2393" customFormat="false" ht="13.2" hidden="false" customHeight="true" outlineLevel="0" collapsed="false"/>
    <row r="2394" customFormat="false" ht="13.2" hidden="false" customHeight="true" outlineLevel="0" collapsed="false"/>
    <row r="2395" customFormat="false" ht="13.2" hidden="false" customHeight="true" outlineLevel="0" collapsed="false"/>
    <row r="2396" customFormat="false" ht="13.2" hidden="false" customHeight="true" outlineLevel="0" collapsed="false"/>
    <row r="2397" customFormat="false" ht="13.2" hidden="false" customHeight="true" outlineLevel="0" collapsed="false"/>
    <row r="2398" customFormat="false" ht="13.2" hidden="false" customHeight="true" outlineLevel="0" collapsed="false"/>
    <row r="2399" customFormat="false" ht="13.2" hidden="false" customHeight="true" outlineLevel="0" collapsed="false"/>
    <row r="2400" customFormat="false" ht="13.2" hidden="false" customHeight="true" outlineLevel="0" collapsed="false"/>
    <row r="2401" customFormat="false" ht="13.2" hidden="false" customHeight="true" outlineLevel="0" collapsed="false"/>
    <row r="2402" customFormat="false" ht="13.2" hidden="false" customHeight="true" outlineLevel="0" collapsed="false"/>
    <row r="2403" customFormat="false" ht="13.2" hidden="false" customHeight="true" outlineLevel="0" collapsed="false"/>
    <row r="2404" customFormat="false" ht="13.2" hidden="false" customHeight="true" outlineLevel="0" collapsed="false"/>
    <row r="2405" customFormat="false" ht="13.2" hidden="false" customHeight="true" outlineLevel="0" collapsed="false"/>
    <row r="2406" customFormat="false" ht="13.2" hidden="false" customHeight="true" outlineLevel="0" collapsed="false"/>
    <row r="2407" customFormat="false" ht="13.2" hidden="false" customHeight="true" outlineLevel="0" collapsed="false"/>
    <row r="2408" customFormat="false" ht="13.2" hidden="false" customHeight="true" outlineLevel="0" collapsed="false"/>
    <row r="2409" customFormat="false" ht="13.2" hidden="false" customHeight="true" outlineLevel="0" collapsed="false"/>
    <row r="2410" customFormat="false" ht="13.2" hidden="false" customHeight="true" outlineLevel="0" collapsed="false"/>
    <row r="2411" customFormat="false" ht="13.2" hidden="false" customHeight="true" outlineLevel="0" collapsed="false"/>
    <row r="2412" customFormat="false" ht="13.2" hidden="false" customHeight="true" outlineLevel="0" collapsed="false"/>
    <row r="2413" customFormat="false" ht="13.2" hidden="false" customHeight="true" outlineLevel="0" collapsed="false"/>
    <row r="2414" customFormat="false" ht="13.2" hidden="false" customHeight="true" outlineLevel="0" collapsed="false"/>
    <row r="2415" customFormat="false" ht="13.2" hidden="false" customHeight="true" outlineLevel="0" collapsed="false"/>
    <row r="2416" customFormat="false" ht="13.2" hidden="false" customHeight="true" outlineLevel="0" collapsed="false"/>
    <row r="2417" customFormat="false" ht="13.2" hidden="false" customHeight="true" outlineLevel="0" collapsed="false"/>
    <row r="2418" customFormat="false" ht="13.2" hidden="false" customHeight="true" outlineLevel="0" collapsed="false"/>
    <row r="2419" customFormat="false" ht="13.2" hidden="false" customHeight="true" outlineLevel="0" collapsed="false"/>
    <row r="2420" customFormat="false" ht="13.2" hidden="false" customHeight="true" outlineLevel="0" collapsed="false"/>
    <row r="2421" customFormat="false" ht="13.2" hidden="false" customHeight="true" outlineLevel="0" collapsed="false"/>
    <row r="2422" customFormat="false" ht="13.2" hidden="false" customHeight="true" outlineLevel="0" collapsed="false"/>
    <row r="2423" customFormat="false" ht="13.2" hidden="false" customHeight="true" outlineLevel="0" collapsed="false"/>
    <row r="2424" customFormat="false" ht="13.2" hidden="false" customHeight="true" outlineLevel="0" collapsed="false"/>
    <row r="2425" customFormat="false" ht="13.2" hidden="false" customHeight="true" outlineLevel="0" collapsed="false"/>
    <row r="2426" customFormat="false" ht="13.2" hidden="false" customHeight="true" outlineLevel="0" collapsed="false"/>
    <row r="2427" customFormat="false" ht="13.2" hidden="false" customHeight="true" outlineLevel="0" collapsed="false"/>
    <row r="2428" customFormat="false" ht="13.2" hidden="false" customHeight="true" outlineLevel="0" collapsed="false"/>
    <row r="2429" customFormat="false" ht="13.2" hidden="false" customHeight="true" outlineLevel="0" collapsed="false"/>
    <row r="2430" customFormat="false" ht="13.2" hidden="false" customHeight="true" outlineLevel="0" collapsed="false"/>
    <row r="2431" customFormat="false" ht="13.2" hidden="false" customHeight="true" outlineLevel="0" collapsed="false"/>
    <row r="2432" customFormat="false" ht="13.2" hidden="false" customHeight="true" outlineLevel="0" collapsed="false"/>
    <row r="2433" customFormat="false" ht="13.2" hidden="false" customHeight="true" outlineLevel="0" collapsed="false"/>
    <row r="2434" customFormat="false" ht="13.2" hidden="false" customHeight="true" outlineLevel="0" collapsed="false"/>
    <row r="2435" customFormat="false" ht="13.2" hidden="false" customHeight="true" outlineLevel="0" collapsed="false"/>
    <row r="2436" customFormat="false" ht="13.2" hidden="false" customHeight="true" outlineLevel="0" collapsed="false"/>
    <row r="2437" customFormat="false" ht="13.2" hidden="false" customHeight="true" outlineLevel="0" collapsed="false"/>
    <row r="2438" customFormat="false" ht="13.2" hidden="false" customHeight="true" outlineLevel="0" collapsed="false"/>
    <row r="2439" customFormat="false" ht="13.2" hidden="false" customHeight="true" outlineLevel="0" collapsed="false"/>
    <row r="2440" customFormat="false" ht="13.2" hidden="false" customHeight="true" outlineLevel="0" collapsed="false"/>
    <row r="2441" customFormat="false" ht="13.2" hidden="false" customHeight="true" outlineLevel="0" collapsed="false"/>
    <row r="2442" customFormat="false" ht="13.2" hidden="false" customHeight="true" outlineLevel="0" collapsed="false"/>
    <row r="2443" customFormat="false" ht="13.2" hidden="false" customHeight="true" outlineLevel="0" collapsed="false"/>
    <row r="2444" customFormat="false" ht="13.2" hidden="false" customHeight="true" outlineLevel="0" collapsed="false"/>
    <row r="2445" customFormat="false" ht="13.2" hidden="false" customHeight="true" outlineLevel="0" collapsed="false"/>
    <row r="2446" customFormat="false" ht="13.2" hidden="false" customHeight="true" outlineLevel="0" collapsed="false"/>
    <row r="2447" customFormat="false" ht="13.2" hidden="false" customHeight="true" outlineLevel="0" collapsed="false"/>
    <row r="2448" customFormat="false" ht="13.2" hidden="false" customHeight="true" outlineLevel="0" collapsed="false"/>
    <row r="2449" customFormat="false" ht="13.2" hidden="false" customHeight="true" outlineLevel="0" collapsed="false"/>
    <row r="2450" customFormat="false" ht="13.2" hidden="false" customHeight="true" outlineLevel="0" collapsed="false"/>
    <row r="2451" customFormat="false" ht="13.2" hidden="false" customHeight="true" outlineLevel="0" collapsed="false"/>
    <row r="2452" customFormat="false" ht="13.2" hidden="false" customHeight="true" outlineLevel="0" collapsed="false"/>
    <row r="2453" customFormat="false" ht="13.2" hidden="false" customHeight="true" outlineLevel="0" collapsed="false"/>
    <row r="2454" customFormat="false" ht="13.2" hidden="false" customHeight="true" outlineLevel="0" collapsed="false"/>
    <row r="2455" customFormat="false" ht="13.2" hidden="false" customHeight="true" outlineLevel="0" collapsed="false"/>
    <row r="2456" customFormat="false" ht="13.2" hidden="false" customHeight="true" outlineLevel="0" collapsed="false"/>
    <row r="2457" customFormat="false" ht="13.2" hidden="false" customHeight="true" outlineLevel="0" collapsed="false"/>
    <row r="2458" customFormat="false" ht="13.2" hidden="false" customHeight="true" outlineLevel="0" collapsed="false"/>
    <row r="2459" customFormat="false" ht="13.2" hidden="false" customHeight="true" outlineLevel="0" collapsed="false"/>
    <row r="2460" customFormat="false" ht="13.2" hidden="false" customHeight="true" outlineLevel="0" collapsed="false"/>
    <row r="2461" customFormat="false" ht="13.2" hidden="false" customHeight="true" outlineLevel="0" collapsed="false"/>
    <row r="2462" customFormat="false" ht="13.2" hidden="false" customHeight="true" outlineLevel="0" collapsed="false"/>
    <row r="2463" customFormat="false" ht="13.2" hidden="false" customHeight="true" outlineLevel="0" collapsed="false"/>
    <row r="2464" customFormat="false" ht="13.2" hidden="false" customHeight="true" outlineLevel="0" collapsed="false"/>
    <row r="2465" customFormat="false" ht="13.2" hidden="false" customHeight="true" outlineLevel="0" collapsed="false"/>
    <row r="2466" customFormat="false" ht="13.2" hidden="false" customHeight="true" outlineLevel="0" collapsed="false"/>
    <row r="2467" customFormat="false" ht="13.2" hidden="false" customHeight="true" outlineLevel="0" collapsed="false"/>
    <row r="2468" customFormat="false" ht="13.2" hidden="false" customHeight="true" outlineLevel="0" collapsed="false"/>
    <row r="2469" customFormat="false" ht="13.2" hidden="false" customHeight="true" outlineLevel="0" collapsed="false"/>
    <row r="2470" customFormat="false" ht="13.2" hidden="false" customHeight="true" outlineLevel="0" collapsed="false"/>
    <row r="2471" customFormat="false" ht="13.2" hidden="false" customHeight="true" outlineLevel="0" collapsed="false"/>
    <row r="2472" customFormat="false" ht="13.2" hidden="false" customHeight="true" outlineLevel="0" collapsed="false"/>
    <row r="2473" customFormat="false" ht="13.2" hidden="false" customHeight="true" outlineLevel="0" collapsed="false"/>
    <row r="2474" customFormat="false" ht="13.2" hidden="false" customHeight="true" outlineLevel="0" collapsed="false"/>
    <row r="2475" customFormat="false" ht="13.2" hidden="false" customHeight="true" outlineLevel="0" collapsed="false"/>
    <row r="2476" customFormat="false" ht="13.2" hidden="false" customHeight="true" outlineLevel="0" collapsed="false"/>
    <row r="2477" customFormat="false" ht="13.2" hidden="false" customHeight="true" outlineLevel="0" collapsed="false"/>
    <row r="2478" customFormat="false" ht="13.2" hidden="false" customHeight="true" outlineLevel="0" collapsed="false"/>
    <row r="2479" customFormat="false" ht="13.2" hidden="false" customHeight="true" outlineLevel="0" collapsed="false"/>
    <row r="2480" customFormat="false" ht="13.2" hidden="false" customHeight="true" outlineLevel="0" collapsed="false"/>
    <row r="2481" customFormat="false" ht="13.2" hidden="false" customHeight="true" outlineLevel="0" collapsed="false"/>
    <row r="2482" customFormat="false" ht="13.2" hidden="false" customHeight="true" outlineLevel="0" collapsed="false"/>
    <row r="2483" customFormat="false" ht="13.2" hidden="false" customHeight="true" outlineLevel="0" collapsed="false"/>
    <row r="2484" customFormat="false" ht="13.2" hidden="false" customHeight="true" outlineLevel="0" collapsed="false"/>
    <row r="2485" customFormat="false" ht="13.2" hidden="false" customHeight="true" outlineLevel="0" collapsed="false"/>
    <row r="2486" customFormat="false" ht="13.2" hidden="false" customHeight="true" outlineLevel="0" collapsed="false"/>
    <row r="2487" customFormat="false" ht="13.2" hidden="false" customHeight="true" outlineLevel="0" collapsed="false"/>
    <row r="2488" customFormat="false" ht="13.2" hidden="false" customHeight="true" outlineLevel="0" collapsed="false"/>
    <row r="2489" customFormat="false" ht="13.2" hidden="false" customHeight="true" outlineLevel="0" collapsed="false"/>
    <row r="2490" customFormat="false" ht="13.2" hidden="false" customHeight="true" outlineLevel="0" collapsed="false"/>
    <row r="2491" customFormat="false" ht="13.2" hidden="false" customHeight="true" outlineLevel="0" collapsed="false"/>
    <row r="2492" customFormat="false" ht="13.2" hidden="false" customHeight="true" outlineLevel="0" collapsed="false"/>
    <row r="2493" customFormat="false" ht="13.2" hidden="false" customHeight="true" outlineLevel="0" collapsed="false"/>
    <row r="2494" customFormat="false" ht="13.2" hidden="false" customHeight="true" outlineLevel="0" collapsed="false"/>
    <row r="2495" customFormat="false" ht="13.2" hidden="false" customHeight="true" outlineLevel="0" collapsed="false"/>
    <row r="2496" customFormat="false" ht="13.2" hidden="false" customHeight="true" outlineLevel="0" collapsed="false"/>
    <row r="2497" customFormat="false" ht="13.2" hidden="false" customHeight="true" outlineLevel="0" collapsed="false"/>
    <row r="2498" customFormat="false" ht="13.2" hidden="false" customHeight="true" outlineLevel="0" collapsed="false"/>
    <row r="2499" customFormat="false" ht="13.2" hidden="false" customHeight="true" outlineLevel="0" collapsed="false"/>
    <row r="2500" customFormat="false" ht="13.2" hidden="false" customHeight="true" outlineLevel="0" collapsed="false"/>
    <row r="2501" customFormat="false" ht="13.2" hidden="false" customHeight="true" outlineLevel="0" collapsed="false"/>
    <row r="2502" customFormat="false" ht="13.2" hidden="false" customHeight="true" outlineLevel="0" collapsed="false"/>
    <row r="2503" customFormat="false" ht="13.2" hidden="false" customHeight="true" outlineLevel="0" collapsed="false"/>
    <row r="2504" customFormat="false" ht="13.2" hidden="false" customHeight="true" outlineLevel="0" collapsed="false"/>
    <row r="2505" customFormat="false" ht="13.2" hidden="false" customHeight="true" outlineLevel="0" collapsed="false"/>
    <row r="2506" customFormat="false" ht="13.2" hidden="false" customHeight="true" outlineLevel="0" collapsed="false"/>
    <row r="2507" customFormat="false" ht="13.2" hidden="false" customHeight="true" outlineLevel="0" collapsed="false"/>
    <row r="2508" customFormat="false" ht="13.2" hidden="false" customHeight="true" outlineLevel="0" collapsed="false"/>
    <row r="2509" customFormat="false" ht="13.2" hidden="false" customHeight="true" outlineLevel="0" collapsed="false"/>
    <row r="2510" customFormat="false" ht="13.2" hidden="false" customHeight="true" outlineLevel="0" collapsed="false"/>
    <row r="2511" customFormat="false" ht="13.2" hidden="false" customHeight="true" outlineLevel="0" collapsed="false"/>
    <row r="2512" customFormat="false" ht="13.2" hidden="false" customHeight="true" outlineLevel="0" collapsed="false"/>
    <row r="2513" customFormat="false" ht="13.2" hidden="false" customHeight="true" outlineLevel="0" collapsed="false"/>
    <row r="2514" customFormat="false" ht="13.2" hidden="false" customHeight="true" outlineLevel="0" collapsed="false"/>
    <row r="2515" customFormat="false" ht="13.2" hidden="false" customHeight="true" outlineLevel="0" collapsed="false"/>
    <row r="2516" customFormat="false" ht="13.2" hidden="false" customHeight="true" outlineLevel="0" collapsed="false"/>
    <row r="2517" customFormat="false" ht="13.2" hidden="false" customHeight="true" outlineLevel="0" collapsed="false"/>
    <row r="2518" customFormat="false" ht="13.2" hidden="false" customHeight="true" outlineLevel="0" collapsed="false"/>
    <row r="2519" customFormat="false" ht="13.2" hidden="false" customHeight="true" outlineLevel="0" collapsed="false"/>
    <row r="2520" customFormat="false" ht="13.2" hidden="false" customHeight="true" outlineLevel="0" collapsed="false"/>
    <row r="2521" customFormat="false" ht="13.2" hidden="false" customHeight="true" outlineLevel="0" collapsed="false"/>
    <row r="2522" customFormat="false" ht="13.2" hidden="false" customHeight="true" outlineLevel="0" collapsed="false"/>
    <row r="2523" customFormat="false" ht="13.2" hidden="false" customHeight="true" outlineLevel="0" collapsed="false"/>
    <row r="2524" customFormat="false" ht="13.2" hidden="false" customHeight="true" outlineLevel="0" collapsed="false"/>
    <row r="2525" customFormat="false" ht="13.2" hidden="false" customHeight="true" outlineLevel="0" collapsed="false"/>
    <row r="2526" customFormat="false" ht="13.2" hidden="false" customHeight="true" outlineLevel="0" collapsed="false"/>
    <row r="2527" customFormat="false" ht="13.2" hidden="false" customHeight="true" outlineLevel="0" collapsed="false"/>
    <row r="2528" customFormat="false" ht="13.2" hidden="false" customHeight="true" outlineLevel="0" collapsed="false"/>
    <row r="2529" customFormat="false" ht="13.2" hidden="false" customHeight="true" outlineLevel="0" collapsed="false"/>
    <row r="2530" customFormat="false" ht="13.2" hidden="false" customHeight="true" outlineLevel="0" collapsed="false"/>
    <row r="2531" customFormat="false" ht="13.2" hidden="false" customHeight="true" outlineLevel="0" collapsed="false"/>
    <row r="2532" customFormat="false" ht="13.2" hidden="false" customHeight="true" outlineLevel="0" collapsed="false"/>
    <row r="2533" customFormat="false" ht="13.2" hidden="false" customHeight="true" outlineLevel="0" collapsed="false"/>
    <row r="2534" customFormat="false" ht="13.2" hidden="false" customHeight="true" outlineLevel="0" collapsed="false"/>
    <row r="2535" customFormat="false" ht="13.2" hidden="false" customHeight="true" outlineLevel="0" collapsed="false"/>
    <row r="2536" customFormat="false" ht="13.2" hidden="false" customHeight="true" outlineLevel="0" collapsed="false"/>
    <row r="2537" customFormat="false" ht="13.2" hidden="false" customHeight="true" outlineLevel="0" collapsed="false"/>
    <row r="2538" customFormat="false" ht="13.2" hidden="false" customHeight="true" outlineLevel="0" collapsed="false"/>
    <row r="2539" customFormat="false" ht="13.2" hidden="false" customHeight="true" outlineLevel="0" collapsed="false"/>
    <row r="2540" customFormat="false" ht="13.2" hidden="false" customHeight="true" outlineLevel="0" collapsed="false"/>
    <row r="2541" customFormat="false" ht="13.2" hidden="false" customHeight="true" outlineLevel="0" collapsed="false"/>
    <row r="2542" customFormat="false" ht="13.2" hidden="false" customHeight="true" outlineLevel="0" collapsed="false"/>
    <row r="2543" customFormat="false" ht="13.2" hidden="false" customHeight="true" outlineLevel="0" collapsed="false"/>
    <row r="2544" customFormat="false" ht="13.2" hidden="false" customHeight="true" outlineLevel="0" collapsed="false"/>
    <row r="2545" customFormat="false" ht="13.2" hidden="false" customHeight="true" outlineLevel="0" collapsed="false"/>
    <row r="2546" customFormat="false" ht="13.2" hidden="false" customHeight="true" outlineLevel="0" collapsed="false"/>
    <row r="2547" customFormat="false" ht="13.2" hidden="false" customHeight="true" outlineLevel="0" collapsed="false"/>
    <row r="2548" customFormat="false" ht="13.2" hidden="false" customHeight="true" outlineLevel="0" collapsed="false"/>
    <row r="2549" customFormat="false" ht="13.2" hidden="false" customHeight="true" outlineLevel="0" collapsed="false"/>
    <row r="2550" customFormat="false" ht="13.2" hidden="false" customHeight="true" outlineLevel="0" collapsed="false"/>
    <row r="2551" customFormat="false" ht="13.2" hidden="false" customHeight="true" outlineLevel="0" collapsed="false"/>
    <row r="2552" customFormat="false" ht="13.2" hidden="false" customHeight="true" outlineLevel="0" collapsed="false"/>
    <row r="2553" customFormat="false" ht="13.2" hidden="false" customHeight="true" outlineLevel="0" collapsed="false"/>
    <row r="2554" customFormat="false" ht="13.2" hidden="false" customHeight="true" outlineLevel="0" collapsed="false"/>
    <row r="2555" customFormat="false" ht="13.2" hidden="false" customHeight="true" outlineLevel="0" collapsed="false"/>
    <row r="2556" customFormat="false" ht="13.2" hidden="false" customHeight="true" outlineLevel="0" collapsed="false"/>
    <row r="2557" customFormat="false" ht="13.2" hidden="false" customHeight="true" outlineLevel="0" collapsed="false"/>
    <row r="2558" customFormat="false" ht="13.2" hidden="false" customHeight="true" outlineLevel="0" collapsed="false"/>
    <row r="2559" customFormat="false" ht="13.2" hidden="false" customHeight="true" outlineLevel="0" collapsed="false"/>
    <row r="2560" customFormat="false" ht="13.2" hidden="false" customHeight="true" outlineLevel="0" collapsed="false"/>
    <row r="2561" customFormat="false" ht="13.2" hidden="false" customHeight="true" outlineLevel="0" collapsed="false"/>
    <row r="2562" customFormat="false" ht="13.2" hidden="false" customHeight="true" outlineLevel="0" collapsed="false"/>
    <row r="2563" customFormat="false" ht="13.2" hidden="false" customHeight="true" outlineLevel="0" collapsed="false"/>
    <row r="2564" customFormat="false" ht="13.2" hidden="false" customHeight="true" outlineLevel="0" collapsed="false"/>
    <row r="2565" customFormat="false" ht="13.2" hidden="false" customHeight="true" outlineLevel="0" collapsed="false"/>
    <row r="2566" customFormat="false" ht="13.2" hidden="false" customHeight="true" outlineLevel="0" collapsed="false"/>
    <row r="2567" customFormat="false" ht="13.2" hidden="false" customHeight="true" outlineLevel="0" collapsed="false"/>
    <row r="2568" customFormat="false" ht="13.2" hidden="false" customHeight="true" outlineLevel="0" collapsed="false"/>
    <row r="2569" customFormat="false" ht="13.2" hidden="false" customHeight="true" outlineLevel="0" collapsed="false"/>
    <row r="2570" customFormat="false" ht="13.2" hidden="false" customHeight="true" outlineLevel="0" collapsed="false"/>
    <row r="2571" customFormat="false" ht="13.2" hidden="false" customHeight="true" outlineLevel="0" collapsed="false"/>
    <row r="2572" customFormat="false" ht="13.2" hidden="false" customHeight="true" outlineLevel="0" collapsed="false"/>
    <row r="2573" customFormat="false" ht="13.2" hidden="false" customHeight="true" outlineLevel="0" collapsed="false"/>
    <row r="2574" customFormat="false" ht="13.2" hidden="false" customHeight="true" outlineLevel="0" collapsed="false"/>
    <row r="2575" customFormat="false" ht="13.2" hidden="false" customHeight="true" outlineLevel="0" collapsed="false"/>
    <row r="2576" customFormat="false" ht="13.2" hidden="false" customHeight="true" outlineLevel="0" collapsed="false"/>
    <row r="2577" customFormat="false" ht="13.2" hidden="false" customHeight="true" outlineLevel="0" collapsed="false"/>
    <row r="2578" customFormat="false" ht="13.2" hidden="false" customHeight="true" outlineLevel="0" collapsed="false"/>
    <row r="2579" customFormat="false" ht="13.2" hidden="false" customHeight="true" outlineLevel="0" collapsed="false"/>
    <row r="2580" customFormat="false" ht="13.2" hidden="false" customHeight="true" outlineLevel="0" collapsed="false"/>
    <row r="2581" customFormat="false" ht="13.2" hidden="false" customHeight="true" outlineLevel="0" collapsed="false"/>
    <row r="2582" customFormat="false" ht="13.2" hidden="false" customHeight="true" outlineLevel="0" collapsed="false"/>
    <row r="2583" customFormat="false" ht="13.2" hidden="false" customHeight="true" outlineLevel="0" collapsed="false"/>
    <row r="2584" customFormat="false" ht="13.2" hidden="false" customHeight="true" outlineLevel="0" collapsed="false"/>
    <row r="2585" customFormat="false" ht="13.2" hidden="false" customHeight="true" outlineLevel="0" collapsed="false"/>
    <row r="2586" customFormat="false" ht="13.2" hidden="false" customHeight="true" outlineLevel="0" collapsed="false"/>
    <row r="2587" customFormat="false" ht="13.2" hidden="false" customHeight="true" outlineLevel="0" collapsed="false"/>
    <row r="2588" customFormat="false" ht="13.2" hidden="false" customHeight="true" outlineLevel="0" collapsed="false"/>
    <row r="2589" customFormat="false" ht="13.2" hidden="false" customHeight="true" outlineLevel="0" collapsed="false"/>
    <row r="2590" customFormat="false" ht="13.2" hidden="false" customHeight="true" outlineLevel="0" collapsed="false"/>
    <row r="2591" customFormat="false" ht="13.2" hidden="false" customHeight="true" outlineLevel="0" collapsed="false"/>
    <row r="2592" customFormat="false" ht="13.2" hidden="false" customHeight="true" outlineLevel="0" collapsed="false"/>
    <row r="2593" customFormat="false" ht="13.2" hidden="false" customHeight="true" outlineLevel="0" collapsed="false"/>
    <row r="2594" customFormat="false" ht="13.2" hidden="false" customHeight="true" outlineLevel="0" collapsed="false"/>
    <row r="2595" customFormat="false" ht="13.2" hidden="false" customHeight="true" outlineLevel="0" collapsed="false"/>
    <row r="2596" customFormat="false" ht="13.2" hidden="false" customHeight="true" outlineLevel="0" collapsed="false"/>
    <row r="2597" customFormat="false" ht="13.2" hidden="false" customHeight="true" outlineLevel="0" collapsed="false"/>
    <row r="2598" customFormat="false" ht="13.2" hidden="false" customHeight="true" outlineLevel="0" collapsed="false"/>
    <row r="2599" customFormat="false" ht="13.2" hidden="false" customHeight="true" outlineLevel="0" collapsed="false"/>
    <row r="2600" customFormat="false" ht="13.2" hidden="false" customHeight="true" outlineLevel="0" collapsed="false"/>
    <row r="2601" customFormat="false" ht="13.2" hidden="false" customHeight="true" outlineLevel="0" collapsed="false"/>
    <row r="2602" customFormat="false" ht="13.2" hidden="false" customHeight="true" outlineLevel="0" collapsed="false"/>
    <row r="2603" customFormat="false" ht="13.2" hidden="false" customHeight="true" outlineLevel="0" collapsed="false"/>
    <row r="2604" customFormat="false" ht="13.2" hidden="false" customHeight="true" outlineLevel="0" collapsed="false"/>
    <row r="2605" customFormat="false" ht="13.2" hidden="false" customHeight="true" outlineLevel="0" collapsed="false"/>
    <row r="2606" customFormat="false" ht="13.2" hidden="false" customHeight="true" outlineLevel="0" collapsed="false"/>
    <row r="2607" customFormat="false" ht="13.2" hidden="false" customHeight="true" outlineLevel="0" collapsed="false"/>
    <row r="2608" customFormat="false" ht="13.2" hidden="false" customHeight="true" outlineLevel="0" collapsed="false"/>
    <row r="2609" customFormat="false" ht="13.2" hidden="false" customHeight="true" outlineLevel="0" collapsed="false"/>
    <row r="2610" customFormat="false" ht="13.2" hidden="false" customHeight="true" outlineLevel="0" collapsed="false"/>
    <row r="2611" customFormat="false" ht="13.2" hidden="false" customHeight="true" outlineLevel="0" collapsed="false"/>
    <row r="2612" customFormat="false" ht="13.2" hidden="false" customHeight="true" outlineLevel="0" collapsed="false"/>
    <row r="2613" customFormat="false" ht="13.2" hidden="false" customHeight="true" outlineLevel="0" collapsed="false"/>
    <row r="2614" customFormat="false" ht="13.2" hidden="false" customHeight="true" outlineLevel="0" collapsed="false"/>
    <row r="2615" customFormat="false" ht="13.2" hidden="false" customHeight="true" outlineLevel="0" collapsed="false"/>
    <row r="2616" customFormat="false" ht="13.2" hidden="false" customHeight="true" outlineLevel="0" collapsed="false"/>
    <row r="2617" customFormat="false" ht="13.2" hidden="false" customHeight="true" outlineLevel="0" collapsed="false"/>
    <row r="2618" customFormat="false" ht="13.2" hidden="false" customHeight="true" outlineLevel="0" collapsed="false"/>
    <row r="2619" customFormat="false" ht="13.2" hidden="false" customHeight="true" outlineLevel="0" collapsed="false"/>
    <row r="2620" customFormat="false" ht="13.2" hidden="false" customHeight="true" outlineLevel="0" collapsed="false"/>
    <row r="2621" customFormat="false" ht="13.2" hidden="false" customHeight="true" outlineLevel="0" collapsed="false"/>
    <row r="2622" customFormat="false" ht="13.2" hidden="false" customHeight="true" outlineLevel="0" collapsed="false"/>
    <row r="2623" customFormat="false" ht="13.2" hidden="false" customHeight="true" outlineLevel="0" collapsed="false"/>
    <row r="2624" customFormat="false" ht="13.2" hidden="false" customHeight="true" outlineLevel="0" collapsed="false"/>
    <row r="2625" customFormat="false" ht="13.2" hidden="false" customHeight="true" outlineLevel="0" collapsed="false"/>
    <row r="2626" customFormat="false" ht="13.2" hidden="false" customHeight="true" outlineLevel="0" collapsed="false"/>
    <row r="2627" customFormat="false" ht="13.2" hidden="false" customHeight="true" outlineLevel="0" collapsed="false"/>
    <row r="2628" customFormat="false" ht="13.2" hidden="false" customHeight="true" outlineLevel="0" collapsed="false"/>
    <row r="2629" customFormat="false" ht="13.2" hidden="false" customHeight="true" outlineLevel="0" collapsed="false"/>
    <row r="2630" customFormat="false" ht="13.2" hidden="false" customHeight="true" outlineLevel="0" collapsed="false"/>
    <row r="2631" customFormat="false" ht="13.2" hidden="false" customHeight="true" outlineLevel="0" collapsed="false"/>
    <row r="2632" customFormat="false" ht="13.2" hidden="false" customHeight="true" outlineLevel="0" collapsed="false"/>
    <row r="2633" customFormat="false" ht="13.2" hidden="false" customHeight="true" outlineLevel="0" collapsed="false"/>
    <row r="2634" customFormat="false" ht="13.2" hidden="false" customHeight="true" outlineLevel="0" collapsed="false"/>
    <row r="2635" customFormat="false" ht="13.2" hidden="false" customHeight="true" outlineLevel="0" collapsed="false"/>
    <row r="2636" customFormat="false" ht="13.2" hidden="false" customHeight="true" outlineLevel="0" collapsed="false"/>
    <row r="2637" customFormat="false" ht="13.2" hidden="false" customHeight="true" outlineLevel="0" collapsed="false"/>
    <row r="2638" customFormat="false" ht="13.2" hidden="false" customHeight="true" outlineLevel="0" collapsed="false"/>
    <row r="2639" customFormat="false" ht="13.2" hidden="false" customHeight="true" outlineLevel="0" collapsed="false"/>
    <row r="2640" customFormat="false" ht="13.2" hidden="false" customHeight="true" outlineLevel="0" collapsed="false"/>
    <row r="2641" customFormat="false" ht="13.2" hidden="false" customHeight="true" outlineLevel="0" collapsed="false"/>
    <row r="2642" customFormat="false" ht="13.2" hidden="false" customHeight="true" outlineLevel="0" collapsed="false"/>
    <row r="2643" customFormat="false" ht="13.2" hidden="false" customHeight="true" outlineLevel="0" collapsed="false"/>
    <row r="2644" customFormat="false" ht="13.2" hidden="false" customHeight="true" outlineLevel="0" collapsed="false"/>
    <row r="2645" customFormat="false" ht="13.2" hidden="false" customHeight="true" outlineLevel="0" collapsed="false"/>
    <row r="2646" customFormat="false" ht="13.2" hidden="false" customHeight="true" outlineLevel="0" collapsed="false"/>
    <row r="2647" customFormat="false" ht="13.2" hidden="false" customHeight="true" outlineLevel="0" collapsed="false"/>
    <row r="2648" customFormat="false" ht="13.2" hidden="false" customHeight="true" outlineLevel="0" collapsed="false"/>
    <row r="2649" customFormat="false" ht="13.2" hidden="false" customHeight="true" outlineLevel="0" collapsed="false"/>
    <row r="2650" customFormat="false" ht="13.2" hidden="false" customHeight="true" outlineLevel="0" collapsed="false"/>
    <row r="2651" customFormat="false" ht="13.2" hidden="false" customHeight="true" outlineLevel="0" collapsed="false"/>
    <row r="2652" customFormat="false" ht="13.2" hidden="false" customHeight="true" outlineLevel="0" collapsed="false"/>
    <row r="2653" customFormat="false" ht="13.2" hidden="false" customHeight="true" outlineLevel="0" collapsed="false"/>
    <row r="2654" customFormat="false" ht="13.2" hidden="false" customHeight="true" outlineLevel="0" collapsed="false"/>
    <row r="2655" customFormat="false" ht="13.2" hidden="false" customHeight="true" outlineLevel="0" collapsed="false"/>
    <row r="2656" customFormat="false" ht="13.2" hidden="false" customHeight="true" outlineLevel="0" collapsed="false"/>
    <row r="2657" customFormat="false" ht="13.2" hidden="false" customHeight="true" outlineLevel="0" collapsed="false"/>
    <row r="2658" customFormat="false" ht="13.2" hidden="false" customHeight="true" outlineLevel="0" collapsed="false"/>
    <row r="2659" customFormat="false" ht="13.2" hidden="false" customHeight="true" outlineLevel="0" collapsed="false"/>
    <row r="2660" customFormat="false" ht="13.2" hidden="false" customHeight="true" outlineLevel="0" collapsed="false"/>
    <row r="2661" customFormat="false" ht="13.2" hidden="false" customHeight="true" outlineLevel="0" collapsed="false"/>
    <row r="2662" customFormat="false" ht="13.2" hidden="false" customHeight="true" outlineLevel="0" collapsed="false"/>
    <row r="2663" customFormat="false" ht="13.2" hidden="false" customHeight="true" outlineLevel="0" collapsed="false"/>
    <row r="2664" customFormat="false" ht="13.2" hidden="false" customHeight="true" outlineLevel="0" collapsed="false"/>
    <row r="2665" customFormat="false" ht="13.2" hidden="false" customHeight="true" outlineLevel="0" collapsed="false"/>
    <row r="2666" customFormat="false" ht="13.2" hidden="false" customHeight="true" outlineLevel="0" collapsed="false"/>
    <row r="2667" customFormat="false" ht="13.2" hidden="false" customHeight="true" outlineLevel="0" collapsed="false"/>
    <row r="2668" customFormat="false" ht="13.2" hidden="false" customHeight="true" outlineLevel="0" collapsed="false"/>
    <row r="2669" customFormat="false" ht="13.2" hidden="false" customHeight="true" outlineLevel="0" collapsed="false"/>
    <row r="2670" customFormat="false" ht="13.2" hidden="false" customHeight="true" outlineLevel="0" collapsed="false"/>
    <row r="2671" customFormat="false" ht="13.2" hidden="false" customHeight="true" outlineLevel="0" collapsed="false"/>
    <row r="2672" customFormat="false" ht="13.2" hidden="false" customHeight="true" outlineLevel="0" collapsed="false"/>
    <row r="2673" customFormat="false" ht="13.2" hidden="false" customHeight="true" outlineLevel="0" collapsed="false"/>
    <row r="2674" customFormat="false" ht="13.2" hidden="false" customHeight="true" outlineLevel="0" collapsed="false"/>
    <row r="2675" customFormat="false" ht="13.2" hidden="false" customHeight="true" outlineLevel="0" collapsed="false"/>
    <row r="2676" customFormat="false" ht="13.2" hidden="false" customHeight="true" outlineLevel="0" collapsed="false"/>
    <row r="2677" customFormat="false" ht="13.2" hidden="false" customHeight="true" outlineLevel="0" collapsed="false"/>
    <row r="2678" customFormat="false" ht="13.2" hidden="false" customHeight="true" outlineLevel="0" collapsed="false"/>
    <row r="2679" customFormat="false" ht="13.2" hidden="false" customHeight="true" outlineLevel="0" collapsed="false"/>
    <row r="2680" customFormat="false" ht="13.2" hidden="false" customHeight="true" outlineLevel="0" collapsed="false"/>
    <row r="2681" customFormat="false" ht="13.2" hidden="false" customHeight="true" outlineLevel="0" collapsed="false"/>
    <row r="2682" customFormat="false" ht="13.2" hidden="false" customHeight="true" outlineLevel="0" collapsed="false"/>
    <row r="2683" customFormat="false" ht="13.2" hidden="false" customHeight="true" outlineLevel="0" collapsed="false"/>
    <row r="2684" customFormat="false" ht="13.2" hidden="false" customHeight="true" outlineLevel="0" collapsed="false"/>
    <row r="2685" customFormat="false" ht="13.2" hidden="false" customHeight="true" outlineLevel="0" collapsed="false"/>
    <row r="2686" customFormat="false" ht="13.2" hidden="false" customHeight="true" outlineLevel="0" collapsed="false"/>
    <row r="2687" customFormat="false" ht="13.2" hidden="false" customHeight="true" outlineLevel="0" collapsed="false"/>
    <row r="2688" customFormat="false" ht="13.2" hidden="false" customHeight="true" outlineLevel="0" collapsed="false"/>
    <row r="2689" customFormat="false" ht="13.2" hidden="false" customHeight="true" outlineLevel="0" collapsed="false"/>
    <row r="2690" customFormat="false" ht="13.2" hidden="false" customHeight="true" outlineLevel="0" collapsed="false"/>
    <row r="2691" customFormat="false" ht="13.2" hidden="false" customHeight="true" outlineLevel="0" collapsed="false"/>
    <row r="2692" customFormat="false" ht="13.2" hidden="false" customHeight="true" outlineLevel="0" collapsed="false"/>
    <row r="2693" customFormat="false" ht="13.2" hidden="false" customHeight="true" outlineLevel="0" collapsed="false"/>
    <row r="2694" customFormat="false" ht="13.2" hidden="false" customHeight="true" outlineLevel="0" collapsed="false"/>
    <row r="2695" customFormat="false" ht="13.2" hidden="false" customHeight="true" outlineLevel="0" collapsed="false"/>
    <row r="2696" customFormat="false" ht="13.2" hidden="false" customHeight="true" outlineLevel="0" collapsed="false"/>
    <row r="2697" customFormat="false" ht="13.2" hidden="false" customHeight="true" outlineLevel="0" collapsed="false"/>
    <row r="2698" customFormat="false" ht="13.2" hidden="false" customHeight="true" outlineLevel="0" collapsed="false"/>
    <row r="2699" customFormat="false" ht="13.2" hidden="false" customHeight="true" outlineLevel="0" collapsed="false"/>
    <row r="2700" customFormat="false" ht="13.2" hidden="false" customHeight="true" outlineLevel="0" collapsed="false"/>
    <row r="2701" customFormat="false" ht="13.2" hidden="false" customHeight="true" outlineLevel="0" collapsed="false"/>
    <row r="2702" customFormat="false" ht="13.2" hidden="false" customHeight="true" outlineLevel="0" collapsed="false"/>
    <row r="2703" customFormat="false" ht="13.2" hidden="false" customHeight="true" outlineLevel="0" collapsed="false"/>
    <row r="2704" customFormat="false" ht="13.2" hidden="false" customHeight="true" outlineLevel="0" collapsed="false"/>
    <row r="2705" customFormat="false" ht="13.2" hidden="false" customHeight="true" outlineLevel="0" collapsed="false"/>
    <row r="2706" customFormat="false" ht="13.2" hidden="false" customHeight="true" outlineLevel="0" collapsed="false"/>
    <row r="2707" customFormat="false" ht="13.2" hidden="false" customHeight="true" outlineLevel="0" collapsed="false"/>
    <row r="2708" customFormat="false" ht="13.2" hidden="false" customHeight="true" outlineLevel="0" collapsed="false"/>
    <row r="2709" customFormat="false" ht="13.2" hidden="false" customHeight="true" outlineLevel="0" collapsed="false"/>
    <row r="2710" customFormat="false" ht="13.2" hidden="false" customHeight="true" outlineLevel="0" collapsed="false"/>
    <row r="2711" customFormat="false" ht="13.2" hidden="false" customHeight="true" outlineLevel="0" collapsed="false"/>
    <row r="2712" customFormat="false" ht="13.2" hidden="false" customHeight="true" outlineLevel="0" collapsed="false"/>
    <row r="2713" customFormat="false" ht="13.2" hidden="false" customHeight="true" outlineLevel="0" collapsed="false"/>
    <row r="2714" customFormat="false" ht="13.2" hidden="false" customHeight="true" outlineLevel="0" collapsed="false"/>
    <row r="2715" customFormat="false" ht="13.2" hidden="false" customHeight="true" outlineLevel="0" collapsed="false"/>
    <row r="2716" customFormat="false" ht="13.2" hidden="false" customHeight="true" outlineLevel="0" collapsed="false"/>
    <row r="2717" customFormat="false" ht="13.2" hidden="false" customHeight="true" outlineLevel="0" collapsed="false"/>
    <row r="2718" customFormat="false" ht="13.2" hidden="false" customHeight="true" outlineLevel="0" collapsed="false"/>
    <row r="2719" customFormat="false" ht="13.2" hidden="false" customHeight="true" outlineLevel="0" collapsed="false"/>
    <row r="2720" customFormat="false" ht="13.2" hidden="false" customHeight="true" outlineLevel="0" collapsed="false"/>
    <row r="2721" customFormat="false" ht="13.2" hidden="false" customHeight="true" outlineLevel="0" collapsed="false"/>
    <row r="2722" customFormat="false" ht="13.2" hidden="false" customHeight="true" outlineLevel="0" collapsed="false"/>
    <row r="2723" customFormat="false" ht="13.2" hidden="false" customHeight="true" outlineLevel="0" collapsed="false"/>
    <row r="2724" customFormat="false" ht="13.2" hidden="false" customHeight="true" outlineLevel="0" collapsed="false"/>
    <row r="2725" customFormat="false" ht="13.2" hidden="false" customHeight="true" outlineLevel="0" collapsed="false"/>
    <row r="2726" customFormat="false" ht="13.2" hidden="false" customHeight="true" outlineLevel="0" collapsed="false"/>
    <row r="2727" customFormat="false" ht="13.2" hidden="false" customHeight="true" outlineLevel="0" collapsed="false"/>
    <row r="2728" customFormat="false" ht="13.2" hidden="false" customHeight="true" outlineLevel="0" collapsed="false"/>
    <row r="2729" customFormat="false" ht="13.2" hidden="false" customHeight="true" outlineLevel="0" collapsed="false"/>
    <row r="2730" customFormat="false" ht="13.2" hidden="false" customHeight="true" outlineLevel="0" collapsed="false"/>
    <row r="2731" customFormat="false" ht="13.2" hidden="false" customHeight="true" outlineLevel="0" collapsed="false"/>
    <row r="2732" customFormat="false" ht="13.2" hidden="false" customHeight="true" outlineLevel="0" collapsed="false"/>
    <row r="2733" customFormat="false" ht="13.2" hidden="false" customHeight="true" outlineLevel="0" collapsed="false"/>
    <row r="2734" customFormat="false" ht="13.2" hidden="false" customHeight="true" outlineLevel="0" collapsed="false"/>
    <row r="2735" customFormat="false" ht="13.2" hidden="false" customHeight="true" outlineLevel="0" collapsed="false"/>
    <row r="2736" customFormat="false" ht="13.2" hidden="false" customHeight="true" outlineLevel="0" collapsed="false"/>
    <row r="2737" customFormat="false" ht="13.2" hidden="false" customHeight="true" outlineLevel="0" collapsed="false"/>
    <row r="2738" customFormat="false" ht="13.2" hidden="false" customHeight="true" outlineLevel="0" collapsed="false"/>
    <row r="2739" customFormat="false" ht="13.2" hidden="false" customHeight="true" outlineLevel="0" collapsed="false"/>
    <row r="2740" customFormat="false" ht="13.2" hidden="false" customHeight="true" outlineLevel="0" collapsed="false"/>
    <row r="2741" customFormat="false" ht="13.2" hidden="false" customHeight="true" outlineLevel="0" collapsed="false"/>
    <row r="2742" customFormat="false" ht="13.2" hidden="false" customHeight="true" outlineLevel="0" collapsed="false"/>
    <row r="2743" customFormat="false" ht="13.2" hidden="false" customHeight="true" outlineLevel="0" collapsed="false"/>
    <row r="2744" customFormat="false" ht="13.2" hidden="false" customHeight="true" outlineLevel="0" collapsed="false"/>
    <row r="2745" customFormat="false" ht="13.2" hidden="false" customHeight="true" outlineLevel="0" collapsed="false"/>
    <row r="2746" customFormat="false" ht="13.2" hidden="false" customHeight="true" outlineLevel="0" collapsed="false"/>
    <row r="2747" customFormat="false" ht="13.2" hidden="false" customHeight="true" outlineLevel="0" collapsed="false"/>
    <row r="2748" customFormat="false" ht="13.2" hidden="false" customHeight="true" outlineLevel="0" collapsed="false"/>
    <row r="2749" customFormat="false" ht="13.2" hidden="false" customHeight="true" outlineLevel="0" collapsed="false"/>
    <row r="2750" customFormat="false" ht="13.2" hidden="false" customHeight="true" outlineLevel="0" collapsed="false"/>
    <row r="2751" customFormat="false" ht="13.2" hidden="false" customHeight="true" outlineLevel="0" collapsed="false"/>
    <row r="2752" customFormat="false" ht="13.2" hidden="false" customHeight="true" outlineLevel="0" collapsed="false"/>
    <row r="2753" customFormat="false" ht="13.2" hidden="false" customHeight="true" outlineLevel="0" collapsed="false"/>
    <row r="2754" customFormat="false" ht="13.2" hidden="false" customHeight="true" outlineLevel="0" collapsed="false"/>
    <row r="2755" customFormat="false" ht="13.2" hidden="false" customHeight="true" outlineLevel="0" collapsed="false"/>
    <row r="2756" customFormat="false" ht="13.2" hidden="false" customHeight="true" outlineLevel="0" collapsed="false"/>
    <row r="2757" customFormat="false" ht="13.2" hidden="false" customHeight="true" outlineLevel="0" collapsed="false"/>
    <row r="2758" customFormat="false" ht="13.2" hidden="false" customHeight="true" outlineLevel="0" collapsed="false"/>
    <row r="2759" customFormat="false" ht="13.2" hidden="false" customHeight="true" outlineLevel="0" collapsed="false"/>
    <row r="2760" customFormat="false" ht="13.2" hidden="false" customHeight="true" outlineLevel="0" collapsed="false"/>
    <row r="2761" customFormat="false" ht="13.2" hidden="false" customHeight="true" outlineLevel="0" collapsed="false"/>
    <row r="2762" customFormat="false" ht="13.2" hidden="false" customHeight="true" outlineLevel="0" collapsed="false"/>
    <row r="2763" customFormat="false" ht="13.2" hidden="false" customHeight="true" outlineLevel="0" collapsed="false"/>
    <row r="2764" customFormat="false" ht="13.2" hidden="false" customHeight="true" outlineLevel="0" collapsed="false"/>
    <row r="2765" customFormat="false" ht="13.2" hidden="false" customHeight="true" outlineLevel="0" collapsed="false"/>
    <row r="2766" customFormat="false" ht="13.2" hidden="false" customHeight="true" outlineLevel="0" collapsed="false"/>
    <row r="2767" customFormat="false" ht="13.2" hidden="false" customHeight="true" outlineLevel="0" collapsed="false"/>
    <row r="2768" customFormat="false" ht="13.2" hidden="false" customHeight="true" outlineLevel="0" collapsed="false"/>
    <row r="2769" customFormat="false" ht="13.2" hidden="false" customHeight="true" outlineLevel="0" collapsed="false"/>
    <row r="2770" customFormat="false" ht="13.2" hidden="false" customHeight="true" outlineLevel="0" collapsed="false"/>
    <row r="2771" customFormat="false" ht="13.2" hidden="false" customHeight="true" outlineLevel="0" collapsed="false"/>
    <row r="2772" customFormat="false" ht="13.2" hidden="false" customHeight="true" outlineLevel="0" collapsed="false"/>
    <row r="2773" customFormat="false" ht="13.2" hidden="false" customHeight="true" outlineLevel="0" collapsed="false"/>
    <row r="2774" customFormat="false" ht="13.2" hidden="false" customHeight="true" outlineLevel="0" collapsed="false"/>
    <row r="2775" customFormat="false" ht="13.2" hidden="false" customHeight="true" outlineLevel="0" collapsed="false"/>
    <row r="2776" customFormat="false" ht="13.2" hidden="false" customHeight="true" outlineLevel="0" collapsed="false"/>
    <row r="2777" customFormat="false" ht="13.2" hidden="false" customHeight="true" outlineLevel="0" collapsed="false"/>
    <row r="2778" customFormat="false" ht="13.2" hidden="false" customHeight="true" outlineLevel="0" collapsed="false"/>
    <row r="2779" customFormat="false" ht="13.2" hidden="false" customHeight="true" outlineLevel="0" collapsed="false"/>
    <row r="2780" customFormat="false" ht="13.2" hidden="false" customHeight="true" outlineLevel="0" collapsed="false"/>
    <row r="2781" customFormat="false" ht="13.2" hidden="false" customHeight="true" outlineLevel="0" collapsed="false"/>
    <row r="2782" customFormat="false" ht="13.2" hidden="false" customHeight="true" outlineLevel="0" collapsed="false"/>
    <row r="2783" customFormat="false" ht="13.2" hidden="false" customHeight="true" outlineLevel="0" collapsed="false"/>
    <row r="2784" customFormat="false" ht="13.2" hidden="false" customHeight="true" outlineLevel="0" collapsed="false"/>
    <row r="2785" customFormat="false" ht="13.2" hidden="false" customHeight="true" outlineLevel="0" collapsed="false"/>
    <row r="2786" customFormat="false" ht="13.2" hidden="false" customHeight="true" outlineLevel="0" collapsed="false"/>
    <row r="2787" customFormat="false" ht="13.2" hidden="false" customHeight="true" outlineLevel="0" collapsed="false"/>
    <row r="2788" customFormat="false" ht="13.2" hidden="false" customHeight="true" outlineLevel="0" collapsed="false"/>
    <row r="2789" customFormat="false" ht="13.2" hidden="false" customHeight="true" outlineLevel="0" collapsed="false"/>
    <row r="2790" customFormat="false" ht="13.2" hidden="false" customHeight="true" outlineLevel="0" collapsed="false"/>
    <row r="2791" customFormat="false" ht="13.2" hidden="false" customHeight="true" outlineLevel="0" collapsed="false"/>
    <row r="2792" customFormat="false" ht="13.2" hidden="false" customHeight="true" outlineLevel="0" collapsed="false"/>
    <row r="2793" customFormat="false" ht="13.2" hidden="false" customHeight="true" outlineLevel="0" collapsed="false"/>
    <row r="2794" customFormat="false" ht="13.2" hidden="false" customHeight="true" outlineLevel="0" collapsed="false"/>
    <row r="2795" customFormat="false" ht="13.2" hidden="false" customHeight="true" outlineLevel="0" collapsed="false"/>
    <row r="2796" customFormat="false" ht="13.2" hidden="false" customHeight="true" outlineLevel="0" collapsed="false"/>
    <row r="2797" customFormat="false" ht="13.2" hidden="false" customHeight="true" outlineLevel="0" collapsed="false"/>
    <row r="2798" customFormat="false" ht="13.2" hidden="false" customHeight="true" outlineLevel="0" collapsed="false"/>
    <row r="2799" customFormat="false" ht="13.2" hidden="false" customHeight="true" outlineLevel="0" collapsed="false"/>
    <row r="2800" customFormat="false" ht="13.2" hidden="false" customHeight="true" outlineLevel="0" collapsed="false"/>
    <row r="2801" customFormat="false" ht="13.2" hidden="false" customHeight="true" outlineLevel="0" collapsed="false"/>
    <row r="2802" customFormat="false" ht="13.2" hidden="false" customHeight="true" outlineLevel="0" collapsed="false"/>
    <row r="2803" customFormat="false" ht="13.2" hidden="false" customHeight="true" outlineLevel="0" collapsed="false"/>
    <row r="2804" customFormat="false" ht="13.2" hidden="false" customHeight="true" outlineLevel="0" collapsed="false"/>
    <row r="2805" customFormat="false" ht="13.2" hidden="false" customHeight="true" outlineLevel="0" collapsed="false"/>
    <row r="2806" customFormat="false" ht="13.2" hidden="false" customHeight="true" outlineLevel="0" collapsed="false"/>
    <row r="2807" customFormat="false" ht="13.2" hidden="false" customHeight="true" outlineLevel="0" collapsed="false"/>
    <row r="2808" customFormat="false" ht="13.2" hidden="false" customHeight="true" outlineLevel="0" collapsed="false"/>
    <row r="2809" customFormat="false" ht="13.2" hidden="false" customHeight="true" outlineLevel="0" collapsed="false"/>
    <row r="2810" customFormat="false" ht="13.2" hidden="false" customHeight="true" outlineLevel="0" collapsed="false"/>
    <row r="2811" customFormat="false" ht="13.2" hidden="false" customHeight="true" outlineLevel="0" collapsed="false"/>
    <row r="2812" customFormat="false" ht="13.2" hidden="false" customHeight="true" outlineLevel="0" collapsed="false"/>
    <row r="2813" customFormat="false" ht="13.2" hidden="false" customHeight="true" outlineLevel="0" collapsed="false"/>
    <row r="2814" customFormat="false" ht="13.2" hidden="false" customHeight="true" outlineLevel="0" collapsed="false"/>
    <row r="2815" customFormat="false" ht="13.2" hidden="false" customHeight="true" outlineLevel="0" collapsed="false"/>
    <row r="2816" customFormat="false" ht="13.2" hidden="false" customHeight="true" outlineLevel="0" collapsed="false"/>
    <row r="2817" customFormat="false" ht="13.2" hidden="false" customHeight="true" outlineLevel="0" collapsed="false"/>
    <row r="2818" customFormat="false" ht="13.2" hidden="false" customHeight="true" outlineLevel="0" collapsed="false"/>
    <row r="2819" customFormat="false" ht="13.2" hidden="false" customHeight="true" outlineLevel="0" collapsed="false"/>
    <row r="2820" customFormat="false" ht="13.2" hidden="false" customHeight="true" outlineLevel="0" collapsed="false"/>
    <row r="2821" customFormat="false" ht="13.2" hidden="false" customHeight="true" outlineLevel="0" collapsed="false"/>
    <row r="2822" customFormat="false" ht="13.2" hidden="false" customHeight="true" outlineLevel="0" collapsed="false"/>
    <row r="2823" customFormat="false" ht="13.2" hidden="false" customHeight="true" outlineLevel="0" collapsed="false"/>
    <row r="2824" customFormat="false" ht="13.2" hidden="false" customHeight="true" outlineLevel="0" collapsed="false"/>
    <row r="2825" customFormat="false" ht="13.2" hidden="false" customHeight="true" outlineLevel="0" collapsed="false"/>
    <row r="2826" customFormat="false" ht="13.2" hidden="false" customHeight="true" outlineLevel="0" collapsed="false"/>
    <row r="2827" customFormat="false" ht="13.2" hidden="false" customHeight="true" outlineLevel="0" collapsed="false"/>
    <row r="2828" customFormat="false" ht="13.2" hidden="false" customHeight="true" outlineLevel="0" collapsed="false"/>
    <row r="2829" customFormat="false" ht="13.2" hidden="false" customHeight="true" outlineLevel="0" collapsed="false"/>
    <row r="2830" customFormat="false" ht="13.2" hidden="false" customHeight="true" outlineLevel="0" collapsed="false"/>
    <row r="2831" customFormat="false" ht="13.2" hidden="false" customHeight="true" outlineLevel="0" collapsed="false"/>
    <row r="2832" customFormat="false" ht="13.2" hidden="false" customHeight="true" outlineLevel="0" collapsed="false"/>
    <row r="2833" customFormat="false" ht="13.2" hidden="false" customHeight="true" outlineLevel="0" collapsed="false"/>
    <row r="2834" customFormat="false" ht="13.2" hidden="false" customHeight="true" outlineLevel="0" collapsed="false"/>
    <row r="2835" customFormat="false" ht="13.2" hidden="false" customHeight="true" outlineLevel="0" collapsed="false"/>
    <row r="2836" customFormat="false" ht="13.2" hidden="false" customHeight="true" outlineLevel="0" collapsed="false"/>
    <row r="2837" customFormat="false" ht="13.2" hidden="false" customHeight="true" outlineLevel="0" collapsed="false"/>
    <row r="2838" customFormat="false" ht="13.2" hidden="false" customHeight="true" outlineLevel="0" collapsed="false"/>
    <row r="2839" customFormat="false" ht="13.2" hidden="false" customHeight="true" outlineLevel="0" collapsed="false"/>
    <row r="2840" customFormat="false" ht="13.2" hidden="false" customHeight="true" outlineLevel="0" collapsed="false"/>
    <row r="2841" customFormat="false" ht="13.2" hidden="false" customHeight="true" outlineLevel="0" collapsed="false"/>
    <row r="2842" customFormat="false" ht="13.2" hidden="false" customHeight="true" outlineLevel="0" collapsed="false"/>
    <row r="2843" customFormat="false" ht="13.2" hidden="false" customHeight="true" outlineLevel="0" collapsed="false"/>
    <row r="2844" customFormat="false" ht="13.2" hidden="false" customHeight="true" outlineLevel="0" collapsed="false"/>
    <row r="2845" customFormat="false" ht="13.2" hidden="false" customHeight="true" outlineLevel="0" collapsed="false"/>
    <row r="2846" customFormat="false" ht="13.2" hidden="false" customHeight="true" outlineLevel="0" collapsed="false"/>
    <row r="2847" customFormat="false" ht="13.2" hidden="false" customHeight="true" outlineLevel="0" collapsed="false"/>
    <row r="2848" customFormat="false" ht="13.2" hidden="false" customHeight="true" outlineLevel="0" collapsed="false"/>
    <row r="2849" customFormat="false" ht="13.2" hidden="false" customHeight="true" outlineLevel="0" collapsed="false"/>
    <row r="2850" customFormat="false" ht="13.2" hidden="false" customHeight="true" outlineLevel="0" collapsed="false"/>
    <row r="2851" customFormat="false" ht="13.2" hidden="false" customHeight="true" outlineLevel="0" collapsed="false"/>
    <row r="2852" customFormat="false" ht="13.2" hidden="false" customHeight="true" outlineLevel="0" collapsed="false"/>
    <row r="2853" customFormat="false" ht="13.2" hidden="false" customHeight="true" outlineLevel="0" collapsed="false"/>
    <row r="2854" customFormat="false" ht="13.2" hidden="false" customHeight="true" outlineLevel="0" collapsed="false"/>
    <row r="2855" customFormat="false" ht="13.2" hidden="false" customHeight="true" outlineLevel="0" collapsed="false"/>
    <row r="2856" customFormat="false" ht="13.2" hidden="false" customHeight="true" outlineLevel="0" collapsed="false"/>
    <row r="2857" customFormat="false" ht="13.2" hidden="false" customHeight="true" outlineLevel="0" collapsed="false"/>
    <row r="2858" customFormat="false" ht="13.2" hidden="false" customHeight="true" outlineLevel="0" collapsed="false"/>
    <row r="2859" customFormat="false" ht="13.2" hidden="false" customHeight="true" outlineLevel="0" collapsed="false"/>
    <row r="2860" customFormat="false" ht="13.2" hidden="false" customHeight="true" outlineLevel="0" collapsed="false"/>
    <row r="2861" customFormat="false" ht="13.2" hidden="false" customHeight="true" outlineLevel="0" collapsed="false"/>
    <row r="2862" customFormat="false" ht="13.2" hidden="false" customHeight="true" outlineLevel="0" collapsed="false"/>
    <row r="2863" customFormat="false" ht="13.2" hidden="false" customHeight="true" outlineLevel="0" collapsed="false"/>
    <row r="2864" customFormat="false" ht="13.2" hidden="false" customHeight="true" outlineLevel="0" collapsed="false"/>
    <row r="2865" customFormat="false" ht="13.2" hidden="false" customHeight="true" outlineLevel="0" collapsed="false"/>
    <row r="2866" customFormat="false" ht="13.2" hidden="false" customHeight="true" outlineLevel="0" collapsed="false"/>
    <row r="2867" customFormat="false" ht="13.2" hidden="false" customHeight="true" outlineLevel="0" collapsed="false"/>
    <row r="2868" customFormat="false" ht="13.2" hidden="false" customHeight="true" outlineLevel="0" collapsed="false"/>
    <row r="2869" customFormat="false" ht="13.2" hidden="false" customHeight="true" outlineLevel="0" collapsed="false"/>
    <row r="2870" customFormat="false" ht="13.2" hidden="false" customHeight="true" outlineLevel="0" collapsed="false"/>
    <row r="2871" customFormat="false" ht="13.2" hidden="false" customHeight="true" outlineLevel="0" collapsed="false"/>
    <row r="2872" customFormat="false" ht="13.2" hidden="false" customHeight="true" outlineLevel="0" collapsed="false"/>
    <row r="2873" customFormat="false" ht="13.2" hidden="false" customHeight="true" outlineLevel="0" collapsed="false"/>
    <row r="2874" customFormat="false" ht="13.2" hidden="false" customHeight="true" outlineLevel="0" collapsed="false"/>
    <row r="2875" customFormat="false" ht="13.2" hidden="false" customHeight="true" outlineLevel="0" collapsed="false"/>
    <row r="2876" customFormat="false" ht="13.2" hidden="false" customHeight="true" outlineLevel="0" collapsed="false"/>
    <row r="2877" customFormat="false" ht="13.2" hidden="false" customHeight="true" outlineLevel="0" collapsed="false"/>
    <row r="2878" customFormat="false" ht="13.2" hidden="false" customHeight="true" outlineLevel="0" collapsed="false"/>
    <row r="2879" customFormat="false" ht="13.2" hidden="false" customHeight="true" outlineLevel="0" collapsed="false"/>
    <row r="2880" customFormat="false" ht="13.2" hidden="false" customHeight="true" outlineLevel="0" collapsed="false"/>
    <row r="2881" customFormat="false" ht="13.2" hidden="false" customHeight="true" outlineLevel="0" collapsed="false"/>
    <row r="2882" customFormat="false" ht="13.2" hidden="false" customHeight="true" outlineLevel="0" collapsed="false"/>
    <row r="2883" customFormat="false" ht="13.2" hidden="false" customHeight="true" outlineLevel="0" collapsed="false"/>
    <row r="2884" customFormat="false" ht="13.2" hidden="false" customHeight="true" outlineLevel="0" collapsed="false"/>
    <row r="2885" customFormat="false" ht="13.2" hidden="false" customHeight="true" outlineLevel="0" collapsed="false"/>
    <row r="2886" customFormat="false" ht="13.2" hidden="false" customHeight="true" outlineLevel="0" collapsed="false"/>
    <row r="2887" customFormat="false" ht="13.2" hidden="false" customHeight="true" outlineLevel="0" collapsed="false"/>
    <row r="2888" customFormat="false" ht="13.2" hidden="false" customHeight="true" outlineLevel="0" collapsed="false"/>
    <row r="2889" customFormat="false" ht="13.2" hidden="false" customHeight="true" outlineLevel="0" collapsed="false"/>
    <row r="2890" customFormat="false" ht="13.2" hidden="false" customHeight="true" outlineLevel="0" collapsed="false"/>
    <row r="2891" customFormat="false" ht="13.2" hidden="false" customHeight="true" outlineLevel="0" collapsed="false"/>
    <row r="2892" customFormat="false" ht="13.2" hidden="false" customHeight="true" outlineLevel="0" collapsed="false"/>
    <row r="2893" customFormat="false" ht="13.2" hidden="false" customHeight="true" outlineLevel="0" collapsed="false"/>
    <row r="2894" customFormat="false" ht="13.2" hidden="false" customHeight="true" outlineLevel="0" collapsed="false"/>
    <row r="2895" customFormat="false" ht="13.2" hidden="false" customHeight="true" outlineLevel="0" collapsed="false"/>
    <row r="2896" customFormat="false" ht="13.2" hidden="false" customHeight="true" outlineLevel="0" collapsed="false"/>
    <row r="2897" customFormat="false" ht="13.2" hidden="false" customHeight="true" outlineLevel="0" collapsed="false"/>
    <row r="2898" customFormat="false" ht="13.2" hidden="false" customHeight="true" outlineLevel="0" collapsed="false"/>
    <row r="2899" customFormat="false" ht="13.2" hidden="false" customHeight="true" outlineLevel="0" collapsed="false"/>
    <row r="2900" customFormat="false" ht="13.2" hidden="false" customHeight="true" outlineLevel="0" collapsed="false"/>
    <row r="2901" customFormat="false" ht="13.2" hidden="false" customHeight="true" outlineLevel="0" collapsed="false"/>
    <row r="2902" customFormat="false" ht="13.2" hidden="false" customHeight="true" outlineLevel="0" collapsed="false"/>
    <row r="2903" customFormat="false" ht="13.2" hidden="false" customHeight="true" outlineLevel="0" collapsed="false"/>
    <row r="2904" customFormat="false" ht="13.2" hidden="false" customHeight="true" outlineLevel="0" collapsed="false"/>
    <row r="2905" customFormat="false" ht="13.2" hidden="false" customHeight="true" outlineLevel="0" collapsed="false"/>
    <row r="2906" customFormat="false" ht="13.2" hidden="false" customHeight="true" outlineLevel="0" collapsed="false"/>
    <row r="2907" customFormat="false" ht="13.2" hidden="false" customHeight="true" outlineLevel="0" collapsed="false"/>
    <row r="2908" customFormat="false" ht="13.2" hidden="false" customHeight="true" outlineLevel="0" collapsed="false"/>
    <row r="2909" customFormat="false" ht="13.2" hidden="false" customHeight="true" outlineLevel="0" collapsed="false"/>
    <row r="2910" customFormat="false" ht="13.2" hidden="false" customHeight="true" outlineLevel="0" collapsed="false"/>
    <row r="2911" customFormat="false" ht="13.2" hidden="false" customHeight="true" outlineLevel="0" collapsed="false"/>
    <row r="2912" customFormat="false" ht="13.2" hidden="false" customHeight="true" outlineLevel="0" collapsed="false"/>
    <row r="2913" customFormat="false" ht="13.2" hidden="false" customHeight="true" outlineLevel="0" collapsed="false"/>
    <row r="2914" customFormat="false" ht="13.2" hidden="false" customHeight="true" outlineLevel="0" collapsed="false"/>
    <row r="2915" customFormat="false" ht="13.2" hidden="false" customHeight="true" outlineLevel="0" collapsed="false"/>
    <row r="2916" customFormat="false" ht="13.2" hidden="false" customHeight="true" outlineLevel="0" collapsed="false"/>
    <row r="2917" customFormat="false" ht="13.2" hidden="false" customHeight="true" outlineLevel="0" collapsed="false"/>
    <row r="2918" customFormat="false" ht="13.2" hidden="false" customHeight="true" outlineLevel="0" collapsed="false"/>
    <row r="2919" customFormat="false" ht="13.2" hidden="false" customHeight="true" outlineLevel="0" collapsed="false"/>
    <row r="2920" customFormat="false" ht="13.2" hidden="false" customHeight="true" outlineLevel="0" collapsed="false"/>
    <row r="2921" customFormat="false" ht="13.2" hidden="false" customHeight="true" outlineLevel="0" collapsed="false"/>
    <row r="2922" customFormat="false" ht="13.2" hidden="false" customHeight="true" outlineLevel="0" collapsed="false"/>
    <row r="2923" customFormat="false" ht="13.2" hidden="false" customHeight="true" outlineLevel="0" collapsed="false"/>
    <row r="2924" customFormat="false" ht="13.2" hidden="false" customHeight="true" outlineLevel="0" collapsed="false"/>
    <row r="2925" customFormat="false" ht="13.2" hidden="false" customHeight="true" outlineLevel="0" collapsed="false"/>
    <row r="2926" customFormat="false" ht="13.2" hidden="false" customHeight="true" outlineLevel="0" collapsed="false"/>
    <row r="2927" customFormat="false" ht="13.2" hidden="false" customHeight="true" outlineLevel="0" collapsed="false"/>
    <row r="2928" customFormat="false" ht="13.2" hidden="false" customHeight="true" outlineLevel="0" collapsed="false"/>
    <row r="2929" customFormat="false" ht="13.2" hidden="false" customHeight="true" outlineLevel="0" collapsed="false"/>
    <row r="2930" customFormat="false" ht="13.2" hidden="false" customHeight="true" outlineLevel="0" collapsed="false"/>
    <row r="2931" customFormat="false" ht="13.2" hidden="false" customHeight="true" outlineLevel="0" collapsed="false"/>
    <row r="2932" customFormat="false" ht="13.2" hidden="false" customHeight="true" outlineLevel="0" collapsed="false"/>
    <row r="2933" customFormat="false" ht="13.2" hidden="false" customHeight="true" outlineLevel="0" collapsed="false"/>
    <row r="2934" customFormat="false" ht="13.2" hidden="false" customHeight="true" outlineLevel="0" collapsed="false"/>
    <row r="2935" customFormat="false" ht="13.2" hidden="false" customHeight="true" outlineLevel="0" collapsed="false"/>
    <row r="2936" customFormat="false" ht="13.2" hidden="false" customHeight="true" outlineLevel="0" collapsed="false"/>
    <row r="2937" customFormat="false" ht="13.2" hidden="false" customHeight="true" outlineLevel="0" collapsed="false"/>
    <row r="2938" customFormat="false" ht="13.2" hidden="false" customHeight="true" outlineLevel="0" collapsed="false"/>
    <row r="2939" customFormat="false" ht="13.2" hidden="false" customHeight="true" outlineLevel="0" collapsed="false"/>
    <row r="2940" customFormat="false" ht="13.2" hidden="false" customHeight="true" outlineLevel="0" collapsed="false"/>
    <row r="2941" customFormat="false" ht="13.2" hidden="false" customHeight="true" outlineLevel="0" collapsed="false"/>
    <row r="2942" customFormat="false" ht="13.2" hidden="false" customHeight="true" outlineLevel="0" collapsed="false"/>
    <row r="2943" customFormat="false" ht="13.2" hidden="false" customHeight="true" outlineLevel="0" collapsed="false"/>
    <row r="2944" customFormat="false" ht="13.2" hidden="false" customHeight="true" outlineLevel="0" collapsed="false"/>
    <row r="2945" customFormat="false" ht="13.2" hidden="false" customHeight="true" outlineLevel="0" collapsed="false"/>
    <row r="2946" customFormat="false" ht="13.2" hidden="false" customHeight="true" outlineLevel="0" collapsed="false"/>
    <row r="2947" customFormat="false" ht="13.2" hidden="false" customHeight="true" outlineLevel="0" collapsed="false"/>
    <row r="2948" customFormat="false" ht="13.2" hidden="false" customHeight="true" outlineLevel="0" collapsed="false"/>
    <row r="2949" customFormat="false" ht="13.2" hidden="false" customHeight="true" outlineLevel="0" collapsed="false"/>
    <row r="2950" customFormat="false" ht="13.2" hidden="false" customHeight="true" outlineLevel="0" collapsed="false"/>
    <row r="2951" customFormat="false" ht="13.2" hidden="false" customHeight="true" outlineLevel="0" collapsed="false"/>
    <row r="2952" customFormat="false" ht="13.2" hidden="false" customHeight="true" outlineLevel="0" collapsed="false"/>
    <row r="2953" customFormat="false" ht="13.2" hidden="false" customHeight="true" outlineLevel="0" collapsed="false"/>
    <row r="2954" customFormat="false" ht="13.2" hidden="false" customHeight="true" outlineLevel="0" collapsed="false"/>
    <row r="2955" customFormat="false" ht="13.2" hidden="false" customHeight="true" outlineLevel="0" collapsed="false"/>
    <row r="2956" customFormat="false" ht="13.2" hidden="false" customHeight="true" outlineLevel="0" collapsed="false"/>
    <row r="2957" customFormat="false" ht="13.2" hidden="false" customHeight="true" outlineLevel="0" collapsed="false"/>
    <row r="2958" customFormat="false" ht="13.2" hidden="false" customHeight="true" outlineLevel="0" collapsed="false"/>
    <row r="2959" customFormat="false" ht="13.2" hidden="false" customHeight="true" outlineLevel="0" collapsed="false"/>
    <row r="2960" customFormat="false" ht="13.2" hidden="false" customHeight="true" outlineLevel="0" collapsed="false"/>
    <row r="2961" customFormat="false" ht="13.2" hidden="false" customHeight="true" outlineLevel="0" collapsed="false"/>
    <row r="2962" customFormat="false" ht="13.2" hidden="false" customHeight="true" outlineLevel="0" collapsed="false"/>
    <row r="2963" customFormat="false" ht="13.2" hidden="false" customHeight="true" outlineLevel="0" collapsed="false"/>
    <row r="2964" customFormat="false" ht="13.2" hidden="false" customHeight="true" outlineLevel="0" collapsed="false"/>
    <row r="2965" customFormat="false" ht="13.2" hidden="false" customHeight="true" outlineLevel="0" collapsed="false"/>
    <row r="2966" customFormat="false" ht="13.2" hidden="false" customHeight="true" outlineLevel="0" collapsed="false"/>
    <row r="2967" customFormat="false" ht="13.2" hidden="false" customHeight="true" outlineLevel="0" collapsed="false"/>
    <row r="2968" customFormat="false" ht="13.2" hidden="false" customHeight="true" outlineLevel="0" collapsed="false"/>
    <row r="2969" customFormat="false" ht="13.2" hidden="false" customHeight="true" outlineLevel="0" collapsed="false"/>
    <row r="2970" customFormat="false" ht="13.2" hidden="false" customHeight="true" outlineLevel="0" collapsed="false"/>
    <row r="2971" customFormat="false" ht="13.2" hidden="false" customHeight="true" outlineLevel="0" collapsed="false"/>
    <row r="2972" customFormat="false" ht="13.2" hidden="false" customHeight="true" outlineLevel="0" collapsed="false"/>
    <row r="2973" customFormat="false" ht="13.2" hidden="false" customHeight="true" outlineLevel="0" collapsed="false"/>
    <row r="2974" customFormat="false" ht="13.2" hidden="false" customHeight="true" outlineLevel="0" collapsed="false"/>
    <row r="2975" customFormat="false" ht="13.2" hidden="false" customHeight="true" outlineLevel="0" collapsed="false"/>
    <row r="2976" customFormat="false" ht="13.2" hidden="false" customHeight="true" outlineLevel="0" collapsed="false"/>
    <row r="2977" customFormat="false" ht="13.2" hidden="false" customHeight="true" outlineLevel="0" collapsed="false"/>
    <row r="2978" customFormat="false" ht="13.2" hidden="false" customHeight="true" outlineLevel="0" collapsed="false"/>
    <row r="2979" customFormat="false" ht="13.2" hidden="false" customHeight="true" outlineLevel="0" collapsed="false"/>
    <row r="2980" customFormat="false" ht="13.2" hidden="false" customHeight="true" outlineLevel="0" collapsed="false"/>
    <row r="2981" customFormat="false" ht="13.2" hidden="false" customHeight="true" outlineLevel="0" collapsed="false"/>
    <row r="2982" customFormat="false" ht="13.2" hidden="false" customHeight="true" outlineLevel="0" collapsed="false"/>
    <row r="2983" customFormat="false" ht="13.2" hidden="false" customHeight="true" outlineLevel="0" collapsed="false"/>
    <row r="2984" customFormat="false" ht="13.2" hidden="false" customHeight="true" outlineLevel="0" collapsed="false"/>
    <row r="2985" customFormat="false" ht="13.2" hidden="false" customHeight="true" outlineLevel="0" collapsed="false"/>
    <row r="2986" customFormat="false" ht="13.2" hidden="false" customHeight="true" outlineLevel="0" collapsed="false"/>
    <row r="2987" customFormat="false" ht="13.2" hidden="false" customHeight="true" outlineLevel="0" collapsed="false"/>
    <row r="2988" customFormat="false" ht="13.2" hidden="false" customHeight="true" outlineLevel="0" collapsed="false"/>
    <row r="2989" customFormat="false" ht="13.2" hidden="false" customHeight="true" outlineLevel="0" collapsed="false"/>
    <row r="2990" customFormat="false" ht="13.2" hidden="false" customHeight="true" outlineLevel="0" collapsed="false"/>
    <row r="2991" customFormat="false" ht="13.2" hidden="false" customHeight="true" outlineLevel="0" collapsed="false"/>
    <row r="2992" customFormat="false" ht="13.2" hidden="false" customHeight="true" outlineLevel="0" collapsed="false"/>
    <row r="2993" customFormat="false" ht="13.2" hidden="false" customHeight="true" outlineLevel="0" collapsed="false"/>
    <row r="2994" customFormat="false" ht="13.2" hidden="false" customHeight="true" outlineLevel="0" collapsed="false"/>
    <row r="2995" customFormat="false" ht="13.2" hidden="false" customHeight="true" outlineLevel="0" collapsed="false"/>
    <row r="2996" customFormat="false" ht="13.2" hidden="false" customHeight="true" outlineLevel="0" collapsed="false"/>
    <row r="2997" customFormat="false" ht="13.2" hidden="false" customHeight="true" outlineLevel="0" collapsed="false"/>
    <row r="2998" customFormat="false" ht="13.2" hidden="false" customHeight="true" outlineLevel="0" collapsed="false"/>
    <row r="2999" customFormat="false" ht="13.2" hidden="false" customHeight="true" outlineLevel="0" collapsed="false"/>
    <row r="3000" customFormat="false" ht="13.2" hidden="false" customHeight="true" outlineLevel="0" collapsed="false"/>
    <row r="3001" customFormat="false" ht="13.2" hidden="false" customHeight="true" outlineLevel="0" collapsed="false"/>
    <row r="3002" customFormat="false" ht="13.2" hidden="false" customHeight="true" outlineLevel="0" collapsed="false"/>
    <row r="3003" customFormat="false" ht="13.2" hidden="false" customHeight="true" outlineLevel="0" collapsed="false"/>
    <row r="3004" customFormat="false" ht="13.2" hidden="false" customHeight="true" outlineLevel="0" collapsed="false"/>
    <row r="3005" customFormat="false" ht="13.2" hidden="false" customHeight="true" outlineLevel="0" collapsed="false"/>
    <row r="3006" customFormat="false" ht="13.2" hidden="false" customHeight="true" outlineLevel="0" collapsed="false"/>
    <row r="3007" customFormat="false" ht="13.2" hidden="false" customHeight="true" outlineLevel="0" collapsed="false"/>
    <row r="3008" customFormat="false" ht="13.2" hidden="false" customHeight="true" outlineLevel="0" collapsed="false"/>
    <row r="3009" customFormat="false" ht="13.2" hidden="false" customHeight="true" outlineLevel="0" collapsed="false"/>
    <row r="3010" customFormat="false" ht="13.2" hidden="false" customHeight="true" outlineLevel="0" collapsed="false"/>
    <row r="3011" customFormat="false" ht="13.2" hidden="false" customHeight="true" outlineLevel="0" collapsed="false"/>
    <row r="3012" customFormat="false" ht="13.2" hidden="false" customHeight="true" outlineLevel="0" collapsed="false"/>
    <row r="3013" customFormat="false" ht="13.2" hidden="false" customHeight="true" outlineLevel="0" collapsed="false"/>
    <row r="3014" customFormat="false" ht="13.2" hidden="false" customHeight="true" outlineLevel="0" collapsed="false"/>
    <row r="3015" customFormat="false" ht="13.2" hidden="false" customHeight="true" outlineLevel="0" collapsed="false"/>
    <row r="3016" customFormat="false" ht="13.2" hidden="false" customHeight="true" outlineLevel="0" collapsed="false"/>
    <row r="3017" customFormat="false" ht="13.2" hidden="false" customHeight="true" outlineLevel="0" collapsed="false"/>
    <row r="3018" customFormat="false" ht="13.2" hidden="false" customHeight="true" outlineLevel="0" collapsed="false"/>
    <row r="3019" customFormat="false" ht="13.2" hidden="false" customHeight="true" outlineLevel="0" collapsed="false"/>
    <row r="3020" customFormat="false" ht="13.2" hidden="false" customHeight="true" outlineLevel="0" collapsed="false"/>
    <row r="3021" customFormat="false" ht="13.2" hidden="false" customHeight="true" outlineLevel="0" collapsed="false"/>
    <row r="3022" customFormat="false" ht="13.2" hidden="false" customHeight="true" outlineLevel="0" collapsed="false"/>
    <row r="3023" customFormat="false" ht="13.2" hidden="false" customHeight="true" outlineLevel="0" collapsed="false"/>
    <row r="3024" customFormat="false" ht="13.2" hidden="false" customHeight="true" outlineLevel="0" collapsed="false"/>
    <row r="3025" customFormat="false" ht="13.2" hidden="false" customHeight="true" outlineLevel="0" collapsed="false"/>
    <row r="3026" customFormat="false" ht="13.2" hidden="false" customHeight="true" outlineLevel="0" collapsed="false"/>
    <row r="3027" customFormat="false" ht="13.2" hidden="false" customHeight="true" outlineLevel="0" collapsed="false"/>
    <row r="3028" customFormat="false" ht="13.2" hidden="false" customHeight="true" outlineLevel="0" collapsed="false"/>
    <row r="3029" customFormat="false" ht="13.2" hidden="false" customHeight="true" outlineLevel="0" collapsed="false"/>
    <row r="3030" customFormat="false" ht="13.2" hidden="false" customHeight="true" outlineLevel="0" collapsed="false"/>
    <row r="3031" customFormat="false" ht="13.2" hidden="false" customHeight="true" outlineLevel="0" collapsed="false"/>
    <row r="3032" customFormat="false" ht="13.2" hidden="false" customHeight="true" outlineLevel="0" collapsed="false"/>
    <row r="3033" customFormat="false" ht="13.2" hidden="false" customHeight="true" outlineLevel="0" collapsed="false"/>
    <row r="3034" customFormat="false" ht="13.2" hidden="false" customHeight="true" outlineLevel="0" collapsed="false"/>
    <row r="3035" customFormat="false" ht="13.2" hidden="false" customHeight="true" outlineLevel="0" collapsed="false"/>
    <row r="3036" customFormat="false" ht="13.2" hidden="false" customHeight="true" outlineLevel="0" collapsed="false"/>
    <row r="3037" customFormat="false" ht="13.2" hidden="false" customHeight="true" outlineLevel="0" collapsed="false"/>
    <row r="3038" customFormat="false" ht="13.2" hidden="false" customHeight="true" outlineLevel="0" collapsed="false"/>
    <row r="3039" customFormat="false" ht="13.2" hidden="false" customHeight="true" outlineLevel="0" collapsed="false"/>
    <row r="3040" customFormat="false" ht="13.2" hidden="false" customHeight="true" outlineLevel="0" collapsed="false"/>
    <row r="3041" customFormat="false" ht="13.2" hidden="false" customHeight="true" outlineLevel="0" collapsed="false"/>
    <row r="3042" customFormat="false" ht="13.2" hidden="false" customHeight="true" outlineLevel="0" collapsed="false"/>
    <row r="3043" customFormat="false" ht="13.2" hidden="false" customHeight="true" outlineLevel="0" collapsed="false"/>
    <row r="3044" customFormat="false" ht="13.2" hidden="false" customHeight="true" outlineLevel="0" collapsed="false"/>
    <row r="3045" customFormat="false" ht="13.2" hidden="false" customHeight="true" outlineLevel="0" collapsed="false"/>
    <row r="3046" customFormat="false" ht="13.2" hidden="false" customHeight="true" outlineLevel="0" collapsed="false"/>
    <row r="3047" customFormat="false" ht="13.2" hidden="false" customHeight="true" outlineLevel="0" collapsed="false"/>
    <row r="3048" customFormat="false" ht="13.2" hidden="false" customHeight="true" outlineLevel="0" collapsed="false"/>
    <row r="3049" customFormat="false" ht="13.2" hidden="false" customHeight="true" outlineLevel="0" collapsed="false"/>
    <row r="3050" customFormat="false" ht="13.2" hidden="false" customHeight="true" outlineLevel="0" collapsed="false"/>
    <row r="3051" customFormat="false" ht="13.2" hidden="false" customHeight="true" outlineLevel="0" collapsed="false"/>
    <row r="3052" customFormat="false" ht="13.2" hidden="false" customHeight="true" outlineLevel="0" collapsed="false"/>
    <row r="3053" customFormat="false" ht="13.2" hidden="false" customHeight="true" outlineLevel="0" collapsed="false"/>
    <row r="3054" customFormat="false" ht="13.2" hidden="false" customHeight="true" outlineLevel="0" collapsed="false"/>
    <row r="3055" customFormat="false" ht="13.2" hidden="false" customHeight="true" outlineLevel="0" collapsed="false"/>
    <row r="3056" customFormat="false" ht="13.2" hidden="false" customHeight="true" outlineLevel="0" collapsed="false"/>
    <row r="3057" customFormat="false" ht="13.2" hidden="false" customHeight="true" outlineLevel="0" collapsed="false"/>
    <row r="3058" customFormat="false" ht="13.2" hidden="false" customHeight="true" outlineLevel="0" collapsed="false"/>
    <row r="3059" customFormat="false" ht="13.2" hidden="false" customHeight="true" outlineLevel="0" collapsed="false"/>
    <row r="3060" customFormat="false" ht="13.2" hidden="false" customHeight="true" outlineLevel="0" collapsed="false"/>
    <row r="3061" customFormat="false" ht="13.2" hidden="false" customHeight="true" outlineLevel="0" collapsed="false"/>
    <row r="3062" customFormat="false" ht="13.2" hidden="false" customHeight="true" outlineLevel="0" collapsed="false"/>
    <row r="3063" customFormat="false" ht="13.2" hidden="false" customHeight="true" outlineLevel="0" collapsed="false"/>
    <row r="3064" customFormat="false" ht="13.2" hidden="false" customHeight="true" outlineLevel="0" collapsed="false"/>
    <row r="3065" customFormat="false" ht="13.2" hidden="false" customHeight="true" outlineLevel="0" collapsed="false"/>
    <row r="3066" customFormat="false" ht="13.2" hidden="false" customHeight="true" outlineLevel="0" collapsed="false"/>
    <row r="3067" customFormat="false" ht="13.2" hidden="false" customHeight="true" outlineLevel="0" collapsed="false"/>
    <row r="3068" customFormat="false" ht="13.2" hidden="false" customHeight="true" outlineLevel="0" collapsed="false"/>
    <row r="3069" customFormat="false" ht="13.2" hidden="false" customHeight="true" outlineLevel="0" collapsed="false"/>
    <row r="3070" customFormat="false" ht="13.2" hidden="false" customHeight="true" outlineLevel="0" collapsed="false"/>
    <row r="3071" customFormat="false" ht="13.2" hidden="false" customHeight="true" outlineLevel="0" collapsed="false"/>
    <row r="3072" customFormat="false" ht="13.2" hidden="false" customHeight="true" outlineLevel="0" collapsed="false"/>
    <row r="3073" customFormat="false" ht="13.2" hidden="false" customHeight="true" outlineLevel="0" collapsed="false"/>
    <row r="3074" customFormat="false" ht="13.2" hidden="false" customHeight="true" outlineLevel="0" collapsed="false"/>
    <row r="3075" customFormat="false" ht="13.2" hidden="false" customHeight="true" outlineLevel="0" collapsed="false"/>
    <row r="3076" customFormat="false" ht="13.2" hidden="false" customHeight="true" outlineLevel="0" collapsed="false"/>
    <row r="3077" customFormat="false" ht="13.2" hidden="false" customHeight="true" outlineLevel="0" collapsed="false"/>
    <row r="3078" customFormat="false" ht="13.2" hidden="false" customHeight="true" outlineLevel="0" collapsed="false"/>
    <row r="3079" customFormat="false" ht="13.2" hidden="false" customHeight="true" outlineLevel="0" collapsed="false"/>
    <row r="3080" customFormat="false" ht="13.2" hidden="false" customHeight="true" outlineLevel="0" collapsed="false"/>
    <row r="3081" customFormat="false" ht="13.2" hidden="false" customHeight="true" outlineLevel="0" collapsed="false"/>
    <row r="3082" customFormat="false" ht="13.2" hidden="false" customHeight="true" outlineLevel="0" collapsed="false"/>
    <row r="3083" customFormat="false" ht="13.2" hidden="false" customHeight="true" outlineLevel="0" collapsed="false"/>
    <row r="3084" customFormat="false" ht="13.2" hidden="false" customHeight="true" outlineLevel="0" collapsed="false"/>
    <row r="3085" customFormat="false" ht="13.2" hidden="false" customHeight="true" outlineLevel="0" collapsed="false"/>
    <row r="3086" customFormat="false" ht="13.2" hidden="false" customHeight="true" outlineLevel="0" collapsed="false"/>
    <row r="3087" customFormat="false" ht="13.2" hidden="false" customHeight="true" outlineLevel="0" collapsed="false"/>
    <row r="3088" customFormat="false" ht="13.2" hidden="false" customHeight="true" outlineLevel="0" collapsed="false"/>
    <row r="3089" customFormat="false" ht="13.2" hidden="false" customHeight="true" outlineLevel="0" collapsed="false"/>
    <row r="3090" customFormat="false" ht="13.2" hidden="false" customHeight="true" outlineLevel="0" collapsed="false"/>
    <row r="3091" customFormat="false" ht="13.2" hidden="false" customHeight="true" outlineLevel="0" collapsed="false"/>
    <row r="3092" customFormat="false" ht="13.2" hidden="false" customHeight="true" outlineLevel="0" collapsed="false"/>
    <row r="3093" customFormat="false" ht="13.2" hidden="false" customHeight="true" outlineLevel="0" collapsed="false"/>
    <row r="3094" customFormat="false" ht="13.2" hidden="false" customHeight="true" outlineLevel="0" collapsed="false"/>
    <row r="3095" customFormat="false" ht="13.2" hidden="false" customHeight="true" outlineLevel="0" collapsed="false"/>
    <row r="3096" customFormat="false" ht="13.2" hidden="false" customHeight="true" outlineLevel="0" collapsed="false"/>
    <row r="3097" customFormat="false" ht="13.2" hidden="false" customHeight="true" outlineLevel="0" collapsed="false"/>
    <row r="3098" customFormat="false" ht="13.2" hidden="false" customHeight="true" outlineLevel="0" collapsed="false"/>
    <row r="3099" customFormat="false" ht="13.2" hidden="false" customHeight="true" outlineLevel="0" collapsed="false"/>
    <row r="3100" customFormat="false" ht="13.2" hidden="false" customHeight="true" outlineLevel="0" collapsed="false"/>
    <row r="3101" customFormat="false" ht="13.2" hidden="false" customHeight="true" outlineLevel="0" collapsed="false"/>
    <row r="3102" customFormat="false" ht="13.2" hidden="false" customHeight="true" outlineLevel="0" collapsed="false"/>
    <row r="3103" customFormat="false" ht="13.2" hidden="false" customHeight="true" outlineLevel="0" collapsed="false"/>
    <row r="3104" customFormat="false" ht="13.2" hidden="false" customHeight="true" outlineLevel="0" collapsed="false"/>
    <row r="3105" customFormat="false" ht="13.2" hidden="false" customHeight="true" outlineLevel="0" collapsed="false"/>
    <row r="3106" customFormat="false" ht="13.2" hidden="false" customHeight="true" outlineLevel="0" collapsed="false"/>
    <row r="3107" customFormat="false" ht="13.2" hidden="false" customHeight="true" outlineLevel="0" collapsed="false"/>
    <row r="3108" customFormat="false" ht="13.2" hidden="false" customHeight="true" outlineLevel="0" collapsed="false"/>
    <row r="3109" customFormat="false" ht="13.2" hidden="false" customHeight="true" outlineLevel="0" collapsed="false"/>
    <row r="3110" customFormat="false" ht="13.2" hidden="false" customHeight="true" outlineLevel="0" collapsed="false"/>
    <row r="3111" customFormat="false" ht="13.2" hidden="false" customHeight="true" outlineLevel="0" collapsed="false"/>
    <row r="3112" customFormat="false" ht="13.2" hidden="false" customHeight="true" outlineLevel="0" collapsed="false"/>
    <row r="3113" customFormat="false" ht="13.2" hidden="false" customHeight="true" outlineLevel="0" collapsed="false"/>
    <row r="3114" customFormat="false" ht="13.2" hidden="false" customHeight="true" outlineLevel="0" collapsed="false"/>
    <row r="3115" customFormat="false" ht="13.2" hidden="false" customHeight="true" outlineLevel="0" collapsed="false"/>
    <row r="3116" customFormat="false" ht="13.2" hidden="false" customHeight="true" outlineLevel="0" collapsed="false"/>
    <row r="3117" customFormat="false" ht="13.2" hidden="false" customHeight="true" outlineLevel="0" collapsed="false"/>
    <row r="3118" customFormat="false" ht="13.2" hidden="false" customHeight="true" outlineLevel="0" collapsed="false"/>
    <row r="3119" customFormat="false" ht="13.2" hidden="false" customHeight="true" outlineLevel="0" collapsed="false"/>
    <row r="3120" customFormat="false" ht="13.2" hidden="false" customHeight="true" outlineLevel="0" collapsed="false"/>
    <row r="3121" customFormat="false" ht="13.2" hidden="false" customHeight="true" outlineLevel="0" collapsed="false"/>
    <row r="3122" customFormat="false" ht="13.2" hidden="false" customHeight="true" outlineLevel="0" collapsed="false"/>
    <row r="3123" customFormat="false" ht="13.2" hidden="false" customHeight="true" outlineLevel="0" collapsed="false"/>
    <row r="3124" customFormat="false" ht="13.2" hidden="false" customHeight="true" outlineLevel="0" collapsed="false"/>
    <row r="3125" customFormat="false" ht="13.2" hidden="false" customHeight="true" outlineLevel="0" collapsed="false"/>
    <row r="3126" customFormat="false" ht="13.2" hidden="false" customHeight="true" outlineLevel="0" collapsed="false"/>
    <row r="3127" customFormat="false" ht="13.2" hidden="false" customHeight="true" outlineLevel="0" collapsed="false"/>
    <row r="3128" customFormat="false" ht="13.2" hidden="false" customHeight="true" outlineLevel="0" collapsed="false"/>
    <row r="3129" customFormat="false" ht="13.2" hidden="false" customHeight="true" outlineLevel="0" collapsed="false"/>
    <row r="3130" customFormat="false" ht="13.2" hidden="false" customHeight="true" outlineLevel="0" collapsed="false"/>
    <row r="3131" customFormat="false" ht="13.2" hidden="false" customHeight="true" outlineLevel="0" collapsed="false"/>
    <row r="3132" customFormat="false" ht="13.2" hidden="false" customHeight="true" outlineLevel="0" collapsed="false"/>
    <row r="3133" customFormat="false" ht="13.2" hidden="false" customHeight="true" outlineLevel="0" collapsed="false"/>
    <row r="3134" customFormat="false" ht="13.2" hidden="false" customHeight="true" outlineLevel="0" collapsed="false"/>
    <row r="3135" customFormat="false" ht="13.2" hidden="false" customHeight="true" outlineLevel="0" collapsed="false"/>
    <row r="3136" customFormat="false" ht="13.2" hidden="false" customHeight="true" outlineLevel="0" collapsed="false"/>
    <row r="3137" customFormat="false" ht="13.2" hidden="false" customHeight="true" outlineLevel="0" collapsed="false"/>
    <row r="3138" customFormat="false" ht="13.2" hidden="false" customHeight="true" outlineLevel="0" collapsed="false"/>
    <row r="3139" customFormat="false" ht="13.2" hidden="false" customHeight="true" outlineLevel="0" collapsed="false"/>
    <row r="3140" customFormat="false" ht="13.2" hidden="false" customHeight="true" outlineLevel="0" collapsed="false"/>
    <row r="3141" customFormat="false" ht="13.2" hidden="false" customHeight="true" outlineLevel="0" collapsed="false"/>
    <row r="3142" customFormat="false" ht="13.2" hidden="false" customHeight="true" outlineLevel="0" collapsed="false"/>
    <row r="3143" customFormat="false" ht="13.2" hidden="false" customHeight="true" outlineLevel="0" collapsed="false"/>
    <row r="3144" customFormat="false" ht="13.2" hidden="false" customHeight="true" outlineLevel="0" collapsed="false"/>
    <row r="3145" customFormat="false" ht="13.2" hidden="false" customHeight="true" outlineLevel="0" collapsed="false"/>
    <row r="3146" customFormat="false" ht="13.2" hidden="false" customHeight="true" outlineLevel="0" collapsed="false"/>
    <row r="3147" customFormat="false" ht="13.2" hidden="false" customHeight="true" outlineLevel="0" collapsed="false"/>
    <row r="3148" customFormat="false" ht="13.2" hidden="false" customHeight="true" outlineLevel="0" collapsed="false"/>
    <row r="3149" customFormat="false" ht="13.2" hidden="false" customHeight="true" outlineLevel="0" collapsed="false"/>
    <row r="3150" customFormat="false" ht="13.2" hidden="false" customHeight="true" outlineLevel="0" collapsed="false"/>
    <row r="3151" customFormat="false" ht="13.2" hidden="false" customHeight="true" outlineLevel="0" collapsed="false"/>
    <row r="3152" customFormat="false" ht="13.2" hidden="false" customHeight="true" outlineLevel="0" collapsed="false"/>
    <row r="3153" customFormat="false" ht="13.2" hidden="false" customHeight="true" outlineLevel="0" collapsed="false"/>
    <row r="3154" customFormat="false" ht="13.2" hidden="false" customHeight="true" outlineLevel="0" collapsed="false"/>
    <row r="3155" customFormat="false" ht="13.2" hidden="false" customHeight="true" outlineLevel="0" collapsed="false"/>
    <row r="3156" customFormat="false" ht="13.2" hidden="false" customHeight="true" outlineLevel="0" collapsed="false"/>
    <row r="3157" customFormat="false" ht="13.2" hidden="false" customHeight="true" outlineLevel="0" collapsed="false"/>
    <row r="3158" customFormat="false" ht="13.2" hidden="false" customHeight="true" outlineLevel="0" collapsed="false"/>
    <row r="3159" customFormat="false" ht="13.2" hidden="false" customHeight="true" outlineLevel="0" collapsed="false"/>
    <row r="3160" customFormat="false" ht="13.2" hidden="false" customHeight="true" outlineLevel="0" collapsed="false"/>
    <row r="3161" customFormat="false" ht="13.2" hidden="false" customHeight="true" outlineLevel="0" collapsed="false"/>
    <row r="3162" customFormat="false" ht="13.2" hidden="false" customHeight="true" outlineLevel="0" collapsed="false"/>
    <row r="3163" customFormat="false" ht="13.2" hidden="false" customHeight="true" outlineLevel="0" collapsed="false"/>
    <row r="3164" customFormat="false" ht="13.2" hidden="false" customHeight="true" outlineLevel="0" collapsed="false"/>
    <row r="3165" customFormat="false" ht="13.2" hidden="false" customHeight="true" outlineLevel="0" collapsed="false"/>
    <row r="3166" customFormat="false" ht="13.2" hidden="false" customHeight="true" outlineLevel="0" collapsed="false"/>
    <row r="3167" customFormat="false" ht="13.2" hidden="false" customHeight="true" outlineLevel="0" collapsed="false"/>
    <row r="3168" customFormat="false" ht="13.2" hidden="false" customHeight="true" outlineLevel="0" collapsed="false"/>
    <row r="3169" customFormat="false" ht="13.2" hidden="false" customHeight="true" outlineLevel="0" collapsed="false"/>
    <row r="3170" customFormat="false" ht="13.2" hidden="false" customHeight="true" outlineLevel="0" collapsed="false"/>
    <row r="3171" customFormat="false" ht="13.2" hidden="false" customHeight="true" outlineLevel="0" collapsed="false"/>
    <row r="3172" customFormat="false" ht="13.2" hidden="false" customHeight="true" outlineLevel="0" collapsed="false"/>
    <row r="3173" customFormat="false" ht="13.2" hidden="false" customHeight="true" outlineLevel="0" collapsed="false"/>
    <row r="3174" customFormat="false" ht="13.2" hidden="false" customHeight="true" outlineLevel="0" collapsed="false"/>
    <row r="3175" customFormat="false" ht="13.2" hidden="false" customHeight="true" outlineLevel="0" collapsed="false"/>
    <row r="3176" customFormat="false" ht="13.2" hidden="false" customHeight="true" outlineLevel="0" collapsed="false"/>
    <row r="3177" customFormat="false" ht="13.2" hidden="false" customHeight="true" outlineLevel="0" collapsed="false"/>
    <row r="3178" customFormat="false" ht="13.2" hidden="false" customHeight="true" outlineLevel="0" collapsed="false"/>
    <row r="3179" customFormat="false" ht="13.2" hidden="false" customHeight="true" outlineLevel="0" collapsed="false"/>
    <row r="3180" customFormat="false" ht="13.2" hidden="false" customHeight="true" outlineLevel="0" collapsed="false"/>
    <row r="3181" customFormat="false" ht="13.2" hidden="false" customHeight="true" outlineLevel="0" collapsed="false"/>
    <row r="3182" customFormat="false" ht="13.2" hidden="false" customHeight="true" outlineLevel="0" collapsed="false"/>
    <row r="3183" customFormat="false" ht="13.2" hidden="false" customHeight="true" outlineLevel="0" collapsed="false"/>
    <row r="3184" customFormat="false" ht="13.2" hidden="false" customHeight="true" outlineLevel="0" collapsed="false"/>
    <row r="3185" customFormat="false" ht="13.2" hidden="false" customHeight="true" outlineLevel="0" collapsed="false"/>
    <row r="3186" customFormat="false" ht="13.2" hidden="false" customHeight="true" outlineLevel="0" collapsed="false"/>
    <row r="3187" customFormat="false" ht="13.2" hidden="false" customHeight="true" outlineLevel="0" collapsed="false"/>
    <row r="3188" customFormat="false" ht="13.2" hidden="false" customHeight="true" outlineLevel="0" collapsed="false"/>
    <row r="3189" customFormat="false" ht="13.2" hidden="false" customHeight="true" outlineLevel="0" collapsed="false"/>
    <row r="3190" customFormat="false" ht="13.2" hidden="false" customHeight="true" outlineLevel="0" collapsed="false"/>
    <row r="3191" customFormat="false" ht="13.2" hidden="false" customHeight="true" outlineLevel="0" collapsed="false"/>
    <row r="3192" customFormat="false" ht="13.2" hidden="false" customHeight="true" outlineLevel="0" collapsed="false"/>
    <row r="3193" customFormat="false" ht="13.2" hidden="false" customHeight="true" outlineLevel="0" collapsed="false"/>
    <row r="3194" customFormat="false" ht="13.2" hidden="false" customHeight="true" outlineLevel="0" collapsed="false"/>
    <row r="3195" customFormat="false" ht="13.2" hidden="false" customHeight="true" outlineLevel="0" collapsed="false"/>
    <row r="3196" customFormat="false" ht="13.2" hidden="false" customHeight="true" outlineLevel="0" collapsed="false"/>
    <row r="3197" customFormat="false" ht="13.2" hidden="false" customHeight="true" outlineLevel="0" collapsed="false"/>
    <row r="3198" customFormat="false" ht="13.2" hidden="false" customHeight="true" outlineLevel="0" collapsed="false"/>
    <row r="3199" customFormat="false" ht="13.2" hidden="false" customHeight="true" outlineLevel="0" collapsed="false"/>
    <row r="3200" customFormat="false" ht="13.2" hidden="false" customHeight="true" outlineLevel="0" collapsed="false"/>
    <row r="3201" customFormat="false" ht="13.2" hidden="false" customHeight="true" outlineLevel="0" collapsed="false"/>
    <row r="3202" customFormat="false" ht="13.2" hidden="false" customHeight="true" outlineLevel="0" collapsed="false"/>
    <row r="3203" customFormat="false" ht="13.2" hidden="false" customHeight="true" outlineLevel="0" collapsed="false"/>
    <row r="3204" customFormat="false" ht="13.2" hidden="false" customHeight="true" outlineLevel="0" collapsed="false"/>
    <row r="3205" customFormat="false" ht="13.2" hidden="false" customHeight="true" outlineLevel="0" collapsed="false"/>
    <row r="3206" customFormat="false" ht="13.2" hidden="false" customHeight="true" outlineLevel="0" collapsed="false"/>
    <row r="3207" customFormat="false" ht="13.2" hidden="false" customHeight="true" outlineLevel="0" collapsed="false"/>
    <row r="3208" customFormat="false" ht="13.2" hidden="false" customHeight="true" outlineLevel="0" collapsed="false"/>
    <row r="3209" customFormat="false" ht="13.2" hidden="false" customHeight="true" outlineLevel="0" collapsed="false"/>
    <row r="3210" customFormat="false" ht="13.2" hidden="false" customHeight="true" outlineLevel="0" collapsed="false"/>
    <row r="3211" customFormat="false" ht="13.2" hidden="false" customHeight="true" outlineLevel="0" collapsed="false"/>
    <row r="3212" customFormat="false" ht="13.2" hidden="false" customHeight="true" outlineLevel="0" collapsed="false"/>
    <row r="3213" customFormat="false" ht="13.2" hidden="false" customHeight="true" outlineLevel="0" collapsed="false"/>
    <row r="3214" customFormat="false" ht="13.2" hidden="false" customHeight="true" outlineLevel="0" collapsed="false"/>
    <row r="3215" customFormat="false" ht="13.2" hidden="false" customHeight="true" outlineLevel="0" collapsed="false"/>
    <row r="3216" customFormat="false" ht="13.2" hidden="false" customHeight="true" outlineLevel="0" collapsed="false"/>
    <row r="3217" customFormat="false" ht="13.2" hidden="false" customHeight="true" outlineLevel="0" collapsed="false"/>
    <row r="3218" customFormat="false" ht="13.2" hidden="false" customHeight="true" outlineLevel="0" collapsed="false"/>
    <row r="3219" customFormat="false" ht="13.2" hidden="false" customHeight="true" outlineLevel="0" collapsed="false"/>
    <row r="3220" customFormat="false" ht="13.2" hidden="false" customHeight="true" outlineLevel="0" collapsed="false"/>
    <row r="3221" customFormat="false" ht="13.2" hidden="false" customHeight="true" outlineLevel="0" collapsed="false"/>
    <row r="3222" customFormat="false" ht="13.2" hidden="false" customHeight="true" outlineLevel="0" collapsed="false"/>
    <row r="3223" customFormat="false" ht="13.2" hidden="false" customHeight="true" outlineLevel="0" collapsed="false"/>
    <row r="3224" customFormat="false" ht="13.2" hidden="false" customHeight="true" outlineLevel="0" collapsed="false"/>
    <row r="3225" customFormat="false" ht="13.2" hidden="false" customHeight="true" outlineLevel="0" collapsed="false"/>
    <row r="3226" customFormat="false" ht="13.2" hidden="false" customHeight="true" outlineLevel="0" collapsed="false"/>
    <row r="3227" customFormat="false" ht="13.2" hidden="false" customHeight="true" outlineLevel="0" collapsed="false"/>
    <row r="3228" customFormat="false" ht="13.2" hidden="false" customHeight="true" outlineLevel="0" collapsed="false"/>
    <row r="3229" customFormat="false" ht="13.2" hidden="false" customHeight="true" outlineLevel="0" collapsed="false"/>
    <row r="3230" customFormat="false" ht="13.2" hidden="false" customHeight="true" outlineLevel="0" collapsed="false"/>
    <row r="3231" customFormat="false" ht="13.2" hidden="false" customHeight="true" outlineLevel="0" collapsed="false"/>
    <row r="3232" customFormat="false" ht="13.2" hidden="false" customHeight="true" outlineLevel="0" collapsed="false"/>
    <row r="3233" customFormat="false" ht="13.2" hidden="false" customHeight="true" outlineLevel="0" collapsed="false"/>
    <row r="3234" customFormat="false" ht="13.2" hidden="false" customHeight="true" outlineLevel="0" collapsed="false"/>
    <row r="3235" customFormat="false" ht="13.2" hidden="false" customHeight="true" outlineLevel="0" collapsed="false"/>
    <row r="3236" customFormat="false" ht="13.2" hidden="false" customHeight="true" outlineLevel="0" collapsed="false"/>
    <row r="3237" customFormat="false" ht="13.2" hidden="false" customHeight="true" outlineLevel="0" collapsed="false"/>
    <row r="3238" customFormat="false" ht="13.2" hidden="false" customHeight="true" outlineLevel="0" collapsed="false"/>
    <row r="3239" customFormat="false" ht="13.2" hidden="false" customHeight="true" outlineLevel="0" collapsed="false"/>
    <row r="3240" customFormat="false" ht="13.2" hidden="false" customHeight="true" outlineLevel="0" collapsed="false"/>
    <row r="3241" customFormat="false" ht="13.2" hidden="false" customHeight="true" outlineLevel="0" collapsed="false"/>
    <row r="3242" customFormat="false" ht="13.2" hidden="false" customHeight="true" outlineLevel="0" collapsed="false"/>
    <row r="3243" customFormat="false" ht="13.2" hidden="false" customHeight="true" outlineLevel="0" collapsed="false"/>
    <row r="3244" customFormat="false" ht="13.2" hidden="false" customHeight="true" outlineLevel="0" collapsed="false"/>
    <row r="3245" customFormat="false" ht="13.2" hidden="false" customHeight="true" outlineLevel="0" collapsed="false"/>
    <row r="3246" customFormat="false" ht="13.2" hidden="false" customHeight="true" outlineLevel="0" collapsed="false"/>
    <row r="3247" customFormat="false" ht="13.2" hidden="false" customHeight="true" outlineLevel="0" collapsed="false"/>
    <row r="3248" customFormat="false" ht="13.2" hidden="false" customHeight="true" outlineLevel="0" collapsed="false"/>
    <row r="3249" customFormat="false" ht="13.2" hidden="false" customHeight="true" outlineLevel="0" collapsed="false"/>
    <row r="3250" customFormat="false" ht="13.2" hidden="false" customHeight="true" outlineLevel="0" collapsed="false"/>
    <row r="3251" customFormat="false" ht="13.2" hidden="false" customHeight="true" outlineLevel="0" collapsed="false"/>
    <row r="3252" customFormat="false" ht="13.2" hidden="false" customHeight="true" outlineLevel="0" collapsed="false"/>
    <row r="3253" customFormat="false" ht="13.2" hidden="false" customHeight="true" outlineLevel="0" collapsed="false"/>
    <row r="3254" customFormat="false" ht="13.2" hidden="false" customHeight="true" outlineLevel="0" collapsed="false"/>
    <row r="3255" customFormat="false" ht="13.2" hidden="false" customHeight="true" outlineLevel="0" collapsed="false"/>
    <row r="3256" customFormat="false" ht="13.2" hidden="false" customHeight="true" outlineLevel="0" collapsed="false"/>
    <row r="3257" customFormat="false" ht="13.2" hidden="false" customHeight="true" outlineLevel="0" collapsed="false"/>
    <row r="3258" customFormat="false" ht="13.2" hidden="false" customHeight="true" outlineLevel="0" collapsed="false"/>
    <row r="3259" customFormat="false" ht="13.2" hidden="false" customHeight="true" outlineLevel="0" collapsed="false"/>
    <row r="3260" customFormat="false" ht="13.2" hidden="false" customHeight="true" outlineLevel="0" collapsed="false"/>
    <row r="3261" customFormat="false" ht="13.2" hidden="false" customHeight="true" outlineLevel="0" collapsed="false"/>
    <row r="3262" customFormat="false" ht="13.2" hidden="false" customHeight="true" outlineLevel="0" collapsed="false"/>
    <row r="3263" customFormat="false" ht="13.2" hidden="false" customHeight="true" outlineLevel="0" collapsed="false"/>
    <row r="3264" customFormat="false" ht="13.2" hidden="false" customHeight="true" outlineLevel="0" collapsed="false"/>
    <row r="3265" customFormat="false" ht="13.2" hidden="false" customHeight="true" outlineLevel="0" collapsed="false"/>
    <row r="3266" customFormat="false" ht="13.2" hidden="false" customHeight="true" outlineLevel="0" collapsed="false"/>
    <row r="3267" customFormat="false" ht="13.2" hidden="false" customHeight="true" outlineLevel="0" collapsed="false"/>
    <row r="3268" customFormat="false" ht="13.2" hidden="false" customHeight="true" outlineLevel="0" collapsed="false"/>
    <row r="3269" customFormat="false" ht="13.2" hidden="false" customHeight="true" outlineLevel="0" collapsed="false"/>
    <row r="3270" customFormat="false" ht="13.2" hidden="false" customHeight="true" outlineLevel="0" collapsed="false"/>
    <row r="3271" customFormat="false" ht="13.2" hidden="false" customHeight="true" outlineLevel="0" collapsed="false"/>
    <row r="3272" customFormat="false" ht="13.2" hidden="false" customHeight="true" outlineLevel="0" collapsed="false"/>
    <row r="3273" customFormat="false" ht="13.2" hidden="false" customHeight="true" outlineLevel="0" collapsed="false"/>
    <row r="3274" customFormat="false" ht="13.2" hidden="false" customHeight="true" outlineLevel="0" collapsed="false"/>
    <row r="3275" customFormat="false" ht="13.2" hidden="false" customHeight="true" outlineLevel="0" collapsed="false"/>
    <row r="3276" customFormat="false" ht="13.2" hidden="false" customHeight="true" outlineLevel="0" collapsed="false"/>
    <row r="3277" customFormat="false" ht="13.2" hidden="false" customHeight="true" outlineLevel="0" collapsed="false"/>
    <row r="3278" customFormat="false" ht="13.2" hidden="false" customHeight="true" outlineLevel="0" collapsed="false"/>
    <row r="3279" customFormat="false" ht="13.2" hidden="false" customHeight="true" outlineLevel="0" collapsed="false"/>
    <row r="3280" customFormat="false" ht="13.2" hidden="false" customHeight="true" outlineLevel="0" collapsed="false"/>
    <row r="3281" customFormat="false" ht="13.2" hidden="false" customHeight="true" outlineLevel="0" collapsed="false"/>
    <row r="3282" customFormat="false" ht="13.2" hidden="false" customHeight="true" outlineLevel="0" collapsed="false"/>
    <row r="3283" customFormat="false" ht="13.2" hidden="false" customHeight="true" outlineLevel="0" collapsed="false"/>
    <row r="3284" customFormat="false" ht="13.2" hidden="false" customHeight="true" outlineLevel="0" collapsed="false"/>
    <row r="3285" customFormat="false" ht="13.2" hidden="false" customHeight="true" outlineLevel="0" collapsed="false"/>
    <row r="3286" customFormat="false" ht="13.2" hidden="false" customHeight="true" outlineLevel="0" collapsed="false"/>
    <row r="3287" customFormat="false" ht="13.2" hidden="false" customHeight="true" outlineLevel="0" collapsed="false"/>
    <row r="3288" customFormat="false" ht="13.2" hidden="false" customHeight="true" outlineLevel="0" collapsed="false"/>
    <row r="3289" customFormat="false" ht="13.2" hidden="false" customHeight="true" outlineLevel="0" collapsed="false"/>
    <row r="3290" customFormat="false" ht="13.2" hidden="false" customHeight="true" outlineLevel="0" collapsed="false"/>
    <row r="3291" customFormat="false" ht="13.2" hidden="false" customHeight="true" outlineLevel="0" collapsed="false"/>
    <row r="3292" customFormat="false" ht="13.2" hidden="false" customHeight="true" outlineLevel="0" collapsed="false"/>
    <row r="3293" customFormat="false" ht="13.2" hidden="false" customHeight="true" outlineLevel="0" collapsed="false"/>
    <row r="3294" customFormat="false" ht="13.2" hidden="false" customHeight="true" outlineLevel="0" collapsed="false"/>
    <row r="3295" customFormat="false" ht="13.2" hidden="false" customHeight="true" outlineLevel="0" collapsed="false"/>
    <row r="3296" customFormat="false" ht="13.2" hidden="false" customHeight="true" outlineLevel="0" collapsed="false"/>
    <row r="3297" customFormat="false" ht="13.2" hidden="false" customHeight="true" outlineLevel="0" collapsed="false"/>
    <row r="3298" customFormat="false" ht="13.2" hidden="false" customHeight="true" outlineLevel="0" collapsed="false"/>
    <row r="3299" customFormat="false" ht="13.2" hidden="false" customHeight="true" outlineLevel="0" collapsed="false"/>
    <row r="3300" customFormat="false" ht="13.2" hidden="false" customHeight="true" outlineLevel="0" collapsed="false"/>
    <row r="3301" customFormat="false" ht="13.2" hidden="false" customHeight="true" outlineLevel="0" collapsed="false"/>
    <row r="3302" customFormat="false" ht="13.2" hidden="false" customHeight="true" outlineLevel="0" collapsed="false"/>
    <row r="3303" customFormat="false" ht="13.2" hidden="false" customHeight="true" outlineLevel="0" collapsed="false"/>
    <row r="3304" customFormat="false" ht="13.2" hidden="false" customHeight="true" outlineLevel="0" collapsed="false"/>
    <row r="3305" customFormat="false" ht="13.2" hidden="false" customHeight="true" outlineLevel="0" collapsed="false"/>
    <row r="3306" customFormat="false" ht="13.2" hidden="false" customHeight="true" outlineLevel="0" collapsed="false"/>
    <row r="3307" customFormat="false" ht="13.2" hidden="false" customHeight="true" outlineLevel="0" collapsed="false"/>
    <row r="3308" customFormat="false" ht="13.2" hidden="false" customHeight="true" outlineLevel="0" collapsed="false"/>
    <row r="3309" customFormat="false" ht="13.2" hidden="false" customHeight="true" outlineLevel="0" collapsed="false"/>
    <row r="3310" customFormat="false" ht="13.2" hidden="false" customHeight="true" outlineLevel="0" collapsed="false"/>
    <row r="3311" customFormat="false" ht="13.2" hidden="false" customHeight="true" outlineLevel="0" collapsed="false"/>
    <row r="3312" customFormat="false" ht="13.2" hidden="false" customHeight="true" outlineLevel="0" collapsed="false"/>
    <row r="3313" customFormat="false" ht="13.2" hidden="false" customHeight="true" outlineLevel="0" collapsed="false"/>
    <row r="3314" customFormat="false" ht="13.2" hidden="false" customHeight="true" outlineLevel="0" collapsed="false"/>
    <row r="3315" customFormat="false" ht="13.2" hidden="false" customHeight="true" outlineLevel="0" collapsed="false"/>
    <row r="3316" customFormat="false" ht="13.2" hidden="false" customHeight="true" outlineLevel="0" collapsed="false"/>
    <row r="3317" customFormat="false" ht="13.2" hidden="false" customHeight="true" outlineLevel="0" collapsed="false"/>
    <row r="3318" customFormat="false" ht="13.2" hidden="false" customHeight="true" outlineLevel="0" collapsed="false"/>
    <row r="3319" customFormat="false" ht="13.2" hidden="false" customHeight="true" outlineLevel="0" collapsed="false"/>
    <row r="3320" customFormat="false" ht="13.2" hidden="false" customHeight="true" outlineLevel="0" collapsed="false"/>
    <row r="3321" customFormat="false" ht="13.2" hidden="false" customHeight="true" outlineLevel="0" collapsed="false"/>
    <row r="3322" customFormat="false" ht="13.2" hidden="false" customHeight="true" outlineLevel="0" collapsed="false"/>
    <row r="3323" customFormat="false" ht="13.2" hidden="false" customHeight="true" outlineLevel="0" collapsed="false"/>
    <row r="3324" customFormat="false" ht="13.2" hidden="false" customHeight="true" outlineLevel="0" collapsed="false"/>
    <row r="3325" customFormat="false" ht="13.2" hidden="false" customHeight="true" outlineLevel="0" collapsed="false"/>
    <row r="3326" customFormat="false" ht="13.2" hidden="false" customHeight="true" outlineLevel="0" collapsed="false"/>
    <row r="3327" customFormat="false" ht="13.2" hidden="false" customHeight="true" outlineLevel="0" collapsed="false"/>
    <row r="3328" customFormat="false" ht="13.2" hidden="false" customHeight="true" outlineLevel="0" collapsed="false"/>
    <row r="3329" customFormat="false" ht="13.2" hidden="false" customHeight="true" outlineLevel="0" collapsed="false"/>
    <row r="3330" customFormat="false" ht="13.2" hidden="false" customHeight="true" outlineLevel="0" collapsed="false"/>
    <row r="3331" customFormat="false" ht="13.2" hidden="false" customHeight="true" outlineLevel="0" collapsed="false"/>
    <row r="3332" customFormat="false" ht="13.2" hidden="false" customHeight="true" outlineLevel="0" collapsed="false"/>
    <row r="3333" customFormat="false" ht="13.2" hidden="false" customHeight="true" outlineLevel="0" collapsed="false"/>
    <row r="3334" customFormat="false" ht="13.2" hidden="false" customHeight="true" outlineLevel="0" collapsed="false"/>
    <row r="3335" customFormat="false" ht="13.2" hidden="false" customHeight="true" outlineLevel="0" collapsed="false"/>
    <row r="3336" customFormat="false" ht="13.2" hidden="false" customHeight="true" outlineLevel="0" collapsed="false"/>
    <row r="3337" customFormat="false" ht="13.2" hidden="false" customHeight="true" outlineLevel="0" collapsed="false"/>
    <row r="3338" customFormat="false" ht="13.2" hidden="false" customHeight="true" outlineLevel="0" collapsed="false"/>
    <row r="3339" customFormat="false" ht="13.2" hidden="false" customHeight="true" outlineLevel="0" collapsed="false"/>
    <row r="3340" customFormat="false" ht="13.2" hidden="false" customHeight="true" outlineLevel="0" collapsed="false"/>
    <row r="3341" customFormat="false" ht="13.2" hidden="false" customHeight="true" outlineLevel="0" collapsed="false"/>
    <row r="3342" customFormat="false" ht="13.2" hidden="false" customHeight="true" outlineLevel="0" collapsed="false"/>
    <row r="3343" customFormat="false" ht="13.2" hidden="false" customHeight="true" outlineLevel="0" collapsed="false"/>
    <row r="3344" customFormat="false" ht="13.2" hidden="false" customHeight="true" outlineLevel="0" collapsed="false"/>
    <row r="3345" customFormat="false" ht="13.2" hidden="false" customHeight="true" outlineLevel="0" collapsed="false"/>
    <row r="3346" customFormat="false" ht="13.2" hidden="false" customHeight="true" outlineLevel="0" collapsed="false"/>
    <row r="3347" customFormat="false" ht="13.2" hidden="false" customHeight="true" outlineLevel="0" collapsed="false"/>
    <row r="3348" customFormat="false" ht="13.2" hidden="false" customHeight="true" outlineLevel="0" collapsed="false"/>
    <row r="3349" customFormat="false" ht="13.2" hidden="false" customHeight="true" outlineLevel="0" collapsed="false"/>
    <row r="3350" customFormat="false" ht="13.2" hidden="false" customHeight="true" outlineLevel="0" collapsed="false"/>
    <row r="3351" customFormat="false" ht="13.2" hidden="false" customHeight="true" outlineLevel="0" collapsed="false"/>
    <row r="3352" customFormat="false" ht="13.2" hidden="false" customHeight="true" outlineLevel="0" collapsed="false"/>
    <row r="3353" customFormat="false" ht="13.2" hidden="false" customHeight="true" outlineLevel="0" collapsed="false"/>
    <row r="3354" customFormat="false" ht="13.2" hidden="false" customHeight="true" outlineLevel="0" collapsed="false"/>
    <row r="3355" customFormat="false" ht="13.2" hidden="false" customHeight="true" outlineLevel="0" collapsed="false"/>
    <row r="3356" customFormat="false" ht="13.2" hidden="false" customHeight="true" outlineLevel="0" collapsed="false"/>
    <row r="3357" customFormat="false" ht="13.2" hidden="false" customHeight="true" outlineLevel="0" collapsed="false"/>
    <row r="3358" customFormat="false" ht="13.2" hidden="false" customHeight="true" outlineLevel="0" collapsed="false"/>
    <row r="3359" customFormat="false" ht="13.2" hidden="false" customHeight="true" outlineLevel="0" collapsed="false"/>
    <row r="3360" customFormat="false" ht="13.2" hidden="false" customHeight="true" outlineLevel="0" collapsed="false"/>
    <row r="3361" customFormat="false" ht="13.2" hidden="false" customHeight="true" outlineLevel="0" collapsed="false"/>
    <row r="3362" customFormat="false" ht="13.2" hidden="false" customHeight="true" outlineLevel="0" collapsed="false"/>
    <row r="3363" customFormat="false" ht="13.2" hidden="false" customHeight="true" outlineLevel="0" collapsed="false"/>
    <row r="3364" customFormat="false" ht="13.2" hidden="false" customHeight="true" outlineLevel="0" collapsed="false"/>
    <row r="3365" customFormat="false" ht="13.2" hidden="false" customHeight="true" outlineLevel="0" collapsed="false"/>
    <row r="3366" customFormat="false" ht="13.2" hidden="false" customHeight="true" outlineLevel="0" collapsed="false"/>
    <row r="3367" customFormat="false" ht="13.2" hidden="false" customHeight="true" outlineLevel="0" collapsed="false"/>
    <row r="3368" customFormat="false" ht="13.2" hidden="false" customHeight="true" outlineLevel="0" collapsed="false"/>
    <row r="3369" customFormat="false" ht="13.2" hidden="false" customHeight="true" outlineLevel="0" collapsed="false"/>
    <row r="3370" customFormat="false" ht="13.2" hidden="false" customHeight="true" outlineLevel="0" collapsed="false"/>
    <row r="3371" customFormat="false" ht="13.2" hidden="false" customHeight="true" outlineLevel="0" collapsed="false"/>
    <row r="3372" customFormat="false" ht="13.2" hidden="false" customHeight="true" outlineLevel="0" collapsed="false"/>
    <row r="3373" customFormat="false" ht="13.2" hidden="false" customHeight="true" outlineLevel="0" collapsed="false"/>
    <row r="3374" customFormat="false" ht="13.2" hidden="false" customHeight="true" outlineLevel="0" collapsed="false"/>
    <row r="3375" customFormat="false" ht="13.2" hidden="false" customHeight="true" outlineLevel="0" collapsed="false"/>
    <row r="3376" customFormat="false" ht="13.2" hidden="false" customHeight="true" outlineLevel="0" collapsed="false"/>
  </sheetData>
  <mergeCells count="1">
    <mergeCell ref="A1:IV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8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8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3-09T09:36:01Z</dcterms:created>
  <dc:creator>levym</dc:creator>
  <dc:description/>
  <dc:language>en-US</dc:language>
  <cp:lastModifiedBy>levym</cp:lastModifiedBy>
  <dcterms:modified xsi:type="dcterms:W3CDTF">2013-01-06T09:21:17Z</dcterms:modified>
  <cp:revision>0</cp:revision>
  <dc:subject/>
  <dc:title/>
</cp:coreProperties>
</file>